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 Report" sheetId="1" state="visible" r:id="rId2"/>
    <sheet name="Info" sheetId="2" state="visible" r:id="rId3"/>
  </sheets>
  <definedNames>
    <definedName function="false" hidden="true" localSheetId="0" name="_xlnm._FilterDatabase" vbProcedure="false">'List Report'!$A$3:$N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5" uniqueCount="147">
  <si>
    <t xml:space="preserve">List Report</t>
  </si>
  <si>
    <t xml:space="preserve">MetaCore Data</t>
  </si>
  <si>
    <t xml:space="preserve">Integrity Biomarkers Data</t>
  </si>
  <si>
    <t xml:space="preserve">DEGs_CEMvsCE_314genes_pval.01MetaCore</t>
  </si>
  <si>
    <t xml:space="preserve">#</t>
  </si>
  <si>
    <t xml:space="preserve">Input IDs</t>
  </si>
  <si>
    <t xml:space="preserve">Network Object Name</t>
  </si>
  <si>
    <t xml:space="preserve">Gene Symbol</t>
  </si>
  <si>
    <t xml:space="preserve">Unit (protein or chem)</t>
  </si>
  <si>
    <t xml:space="preserve">Object Type</t>
  </si>
  <si>
    <t xml:space="preserve">Description</t>
  </si>
  <si>
    <t xml:space="preserve">Therapeutic Drugs</t>
  </si>
  <si>
    <t xml:space="preserve">Integrity Biomarker</t>
  </si>
  <si>
    <t xml:space="preserve">Integrity Biomarker Role</t>
  </si>
  <si>
    <t xml:space="preserve">Integrity Biomarker Type</t>
  </si>
  <si>
    <t xml:space="preserve">Integrity Gene Symbol</t>
  </si>
  <si>
    <t xml:space="preserve">Signal</t>
  </si>
  <si>
    <t xml:space="preserve">p-value</t>
  </si>
  <si>
    <t xml:space="preserve">Generic binding protein</t>
  </si>
  <si>
    <t xml:space="preserve">Genomic; Proteomic</t>
  </si>
  <si>
    <t xml:space="preserve">Genomic</t>
  </si>
  <si>
    <t xml:space="preserve">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</t>
  </si>
  <si>
    <t xml:space="preserve">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</t>
  </si>
  <si>
    <t xml:space="preserve">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</t>
  </si>
  <si>
    <t xml:space="preserve">Generic receptor</t>
  </si>
  <si>
    <t xml:space="preserve">Proteomic</t>
  </si>
  <si>
    <t xml:space="preserve">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</t>
  </si>
  <si>
    <t xml:space="preserve">ACVR1; ACVR1B; ADCYAP1R1 variant 1; ADCYAP1R1 variant 3; ADRBK2; ANXA1; BEND5; C14orf132; C6orf168; CACNA1B variant 1; CD36 variant 1; CD36 variant 2; CD36 variant 3; CDK5R2; CPLX1; CPLX2 variant 1; CRMP1 variant 1; ELAVL4 variant 1; ELAVL4 variant 4; EML5; EMP1; FOSL1; FXYD5 variant 2; GABRB3; GPR126 variant alpha 2; GPR126 variant b1; IFITM2; IGFBP7; INA; PKMYT1 variant 1; PTRF; RAB11FIP4; RNGTT; SCN3B variant 1; SHD; SLC16A14; SRSF12; ST8SIA3; TFPI; TLR3; TRIP6; ZNF519 variant 1</t>
  </si>
  <si>
    <t xml:space="preserve">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</t>
  </si>
  <si>
    <t xml:space="preserve">Receptor with enzyme activity</t>
  </si>
  <si>
    <t xml:space="preserve">Receptor ligand</t>
  </si>
  <si>
    <t xml:space="preserve">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</t>
  </si>
  <si>
    <t xml:space="preserve">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</t>
  </si>
  <si>
    <t xml:space="preserve">ACY1; ADSL variant 1; AKT1 variant 1; ALDH7A1; ALK; AMPD1 variant 1; ANTXR1; APEX1; APRT; ARNTL variant 1; ATIC; ATP1A1; AZIN1 variant 1; BCAT2 variant a; C15orf44 variant 4; C8orf55; CASP1 variant alpha; CCRL2; CCT3 variant 1; CCT7 variant 1; CDK4; CDKAL1; CHST5; CIAPIN1; CKAP5 variant 2; CLN3 variant 1; CLN6; CLNS1A; COPS5; CSE1L; CSNK1A1 variant 1; CSNK1A1 variant 2; CSTF2; CTSC variant 1; CTSC variant 2; CYP19A1; DAP3 variant 1; DDAH2; DDB1; DDX1; DDX3Y variant 1; DEXI; DGUOK variant 1; DNPEP; E2F5; EDA variant 1; EEF1B2 variant 1; EEF1G; EHF; EIF2B4 variant 1; EIF3CL; EIF3D; EIF3F; EIF3H; EIF3S6; EIF4B; EIF4EBP1; ELP3; EMG1; FAU; FBXL6 variant 1; FDPS; FOXJ1; FTSJ2; FUS; GADD45GIP1; GATA3; GCSH variant 1; GLG1; GNB2L1; GPR172A; GTPBP4; H2AFY variant 3; HGS; HMBS variant 1; HMGA1 variant 1; HRB; HS3ST3A1; IL15 variant 3; INHA; INHBA; INHBB; INHBC; ITPA variant 1; JAK2; JTV1; KARS variant 1; KCNJ15 variant 1; KDM1 variant 1; KLF10 variant 1; KLF2; LGTN; LIG3 variant alpha; LIMS1 variant 1; LMNB2; LY6E; MCM3; MCM7 variant 1; MDN1; MED18 variant 1; MED20; MEST variant 1; METRN; MINA isoform 2; MMS19; MPHOSPH10; MRPL11 variant 1; MRPL12; MRPL13; MRPL16; MRPS7; MTX1 variant 1; MYLIP; NBAS; NDUFA13; NELF variant 1; NENF; NHP2L1 variant 1; NLE1; NME1 variant 1; NOLA2 variant 1; NR3C1; NRTN; NUDC; OPA3 variant 1; OSBPL1A variant B; PA2G4; PCBD1; PCCB variant 1; PEO1; PFDN2; PHB; PHB2; PKN2; POLG2; POLR1D variant 1; POLR2C; POLR2G; POLR2H; PPIE variant 1; PREP; PRMT5 variant 1; PRPF3; PRSS15; PRSS25 variant 1; PSMB4; PSMB7; PTK2B variant 1; PTPRD variant 1; PTPRR variant 1; PUF60 variant 1; RAD23A; RAN; RANBP1; RANBP5; RBMX variant 1; RDBP; RNASEH2A; RPL10A; RPL12; RPL13 variant 2; RPL14 variant 1; RPL15; RPL3 variant 1; RPL30; RPL32 transcript variant 1; RPL38 variant 1; RPL6 variant 1; RPL8 variant 1; RPS11; RPS18; RPS19; RPS20 variant 1; RPS3; RPS5; RPS6; RRP12 variant 1; RUVBL1; RUVBL2; SAT1; SEMA3F; SEZ6L; SLC29A2; SLC6A6; SMARCA4; SMARCC1; SNRPC variant 1; SPG20; SPTLC2; SQLE; ST14; STOML2; SYTL2 variant c; TBCB; TBRG4 variant 1; TDP1 variant 1; TGFBRAP1 variant 1; TH1L; TJP3; TLE4; TNFRSF11A; TNFSF13 variant alpha; TRMT12; TRMU; TSFM variant 2; TTC27 variant 1; TUFM; TUSC4; UMPS variant 1; UTP14A variant 1; VKORC1; YY1; ZNF593</t>
  </si>
  <si>
    <t xml:space="preserve">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</t>
  </si>
  <si>
    <t xml:space="preserve">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</t>
  </si>
  <si>
    <t xml:space="preserve">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</t>
  </si>
  <si>
    <t xml:space="preserve">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</t>
  </si>
  <si>
    <t xml:space="preserve">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</t>
  </si>
  <si>
    <t xml:space="preserve">ACTR3B variant 1; APOC1; ATP8A1 variant 1; C10orf116; CDK1 variant 1; CDK1 variant 4; CDON; DEGS1; DPP4; F12; FEV; GATA3; GATA3 variant 1; GSTM3; HIST1H3A; HIST1H3B; HIST1H3C; HIST1H3D; HIST1H3E; HIST1H3F; HIST1H3G; HIST1H3H; HIST1H3I; HIST1H3J; HOXC4; HSPA5BP1; IGSF1 variant 1; IGSF6; INHA; INHBA; INHBB; INHBC; KIF18B variant 1; KRT15; LDHB; MAOA; MT1F; NCAPG2; OIP5; PPP3CB variant 2; QPRT; SYNM variant A; TPX2</t>
  </si>
  <si>
    <t xml:space="preserve">Transcription factor</t>
  </si>
  <si>
    <t xml:space="preserve">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</t>
  </si>
  <si>
    <t xml:space="preserve">Biochemical; Proteomic</t>
  </si>
  <si>
    <t xml:space="preserve">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</t>
  </si>
  <si>
    <t xml:space="preserve">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</t>
  </si>
  <si>
    <t xml:space="preserve">ABCC10; AKAP8; ALDH6A1; ATF2 variant 1; BDH1 variant 1; BMP7; BTBD7 variant 1; C19orf2 variant 1; CDC2L6; CER1; CSF2RA variant 1; DNAJC11; DUSP4 variant 1; EEF1A1; EIF3D; EIF4A1; ELOVL6 variant 1; ETV5; FOXE1; FZD7; GPR177; HMHB1; HNRNPA3; HNRNPC variant 4; HNRNPR variant 1; HSP90AA1 variant 1; HSP90AA1 variant 2; HSPB1; ICAM1; IL13RA1; IMPDH2; KCNQ3; KDM6B; LARS; LGALS3 variant 1; LSM7; LUC7L3 variant 1; LZTFL1; MCM3AP-AS1; MPHOSPH9; MRC2; NASP variant 2; NENF; NHLH2; NR1D2; NTHL1; PDLIM5 variant 1; PHF1 variant 2; PLA2G4C; POLD2 variant 1; PPP2R3B; PRKDC variant 1; PSEN2 variant 2; PTPRN2 variant 1; RHOG; SCARB2; SERPINB1; SHOX2 variant a; SIDT2; SLC19A3; SMARCC1; SMYD3 variant 2; SSRP1; ST6GALNAC4 variant 1; SUPT16H; SYNJ2 variant 1; TKT; TRAFD1; UST; YPEL5 variant 1; ZFR</t>
  </si>
  <si>
    <t xml:space="preserve">APC variant 1; APC variant 2; APC variant 3; ATM; BARD1; BMPR1A; BRCA1 variant 3; BRCA1 variant BRCA1a; BRCA1, variant 2; BRCA2; BRIP1; CDH1; CDK4; CDKN2; CDKN2A  variant 4; CDKN2A variant 1; CDKN2A variant 5; CHEK2 variant 1; CHEK2 variant 3; MLH1 variant 1; MLH1 variant 3; MLH1 variant 4; MLH1 variant 5; MSH2; MSH6; MUTYH variant alpha1; MUTYH variant alpha3; MUTYH variant alpha5; NBN; PALB2; PMS2 variant 1; PTEN; RAD51C; RAD51L3 variant 1; SMAD4; STK11; TACSTD1; TP53 variant 1; TP53 variant 2; TP53 variant 3; TP53 variant 4; TP53 variant 5; TP53 variant 6; TP53 variant 7</t>
  </si>
  <si>
    <t xml:space="preserve">ADD3 variant 1; AMIGO2 variant 2; AREG; ATP7B variant 1; BLNK; C; CDC42EP3; CHN2 variant 2; COL1A1; CSRP3 variant 1; CTSD; DKK1; DLC1 variant 1; DOCK11; EPHA4; ERBB4 variant JM-a/CVT-2; FABP5; FAM46C; FGFR2 variant 1; FN1 variant 1; FN1 variant 3; FREM2; GALNT12; GRB10 variant 1; GREB1 variant a; GULP1; HEY2; HPGD, transcript variant 1; HSD17B1; IFI6 variant c; IGFBP4; IGFBP5; IKZF2 variant 1; INPP4B variant 1; IRS1; IRS2; ISG15; KYNU variant 1; LEPR variant 1; LEPR variant 2; LMCD1; MAN1A1; MPPED2; MSX2; MUM1L1 variant 2; MXRA7 variant 1; NPR3; NRCAM; NRXN3 variant 1; NUCB2; PAQR5; PARP9 variant 1; PDZK1IP1; PGR variant 2; PRSS23; PTGR1 variant 1; PTPN13 variant 4; PXDN; RET variant 2; S100A8; S100P; SBEM; SCD5 variant 1; SCIN variant 1; SLC24A3; SLCO3A1 variant 1; SLITRK6; SMPDL3A; SOCS2; SP110 variant c; STARD13 variant alpha; SUSD3; TCF7L1; TSPAN1; VTCN1 variant 1; cvariant alpha</t>
  </si>
  <si>
    <t xml:space="preserve">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</t>
  </si>
  <si>
    <t xml:space="preserve">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</t>
  </si>
  <si>
    <t xml:space="preserve">MYBPC3</t>
  </si>
  <si>
    <t xml:space="preserve">Protein kinase</t>
  </si>
  <si>
    <t xml:space="preserve">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</t>
  </si>
  <si>
    <t xml:space="preserve">Generic enzyme</t>
  </si>
  <si>
    <t xml:space="preserve">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</t>
  </si>
  <si>
    <t xml:space="preserve">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</t>
  </si>
  <si>
    <t xml:space="preserve">CTSD; E2F1; EGFR variant 1; EGFR variant 2; EGFR variant 3; EGFR variant 4; FIGF; GSTP1; MMP1 variant 1; MMP11; PLAU variant 1; PLAUR variant 1; SERPINE1 variant 1; TGFB1; TYMP variant 2; VEGFA; VEGFA variant 1; VEGFA variant 4; VEGFA variant 6; VEGFA variant 7</t>
  </si>
  <si>
    <t xml:space="preserve">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</t>
  </si>
  <si>
    <t xml:space="preserve">ANAPC11 variant 1; ANAPC5 variant 1; ANGPTL4 variant 1; ANLN; ANP32B; ARHGAP21; ARHGEF28 variant 1; ASF1B; ATM; BIRC5 variant 1; BIRC5 variant 2; BIRC5 variant 3; BRCA1 variant 3; BRCA1 variant BRCA1a; BRCA1, variant 2; BRCA2; BUB1; C1 protein; CASP8AP2; CBX2 variant 1; CBX5 variant 1; CCNA2; CCNB1; CCNB2; CCNF; CD34; CDC20; CDC25C; CDC45L; CDC6; CDCA3; CDCA5; CDCA7 variant 1; CDCA8; CDK2 variant 1; CDKN1C; CDKN3 variant 1; CDKN3 variant 2; CENPA; CHAF1B; CHEK1 variant 3; CKAP2 variant 2; CKS2; DCK; DDIT4; DEK variant 1; DEK variant 2; DLG7; DNAJC9; DNMT1 variant 1; DNMT1 variant 2; DOK1; DTYMK; E2F1; ECT2; EGR1; EI24 variant 1; EIF4A2; ERCC5; ETV4; EZH2 variant 1; EZH2 variant 3; EZH2 variant 4; FBLN1 variant D; FEN1; FEZ1; FOXM1 variant 2; FYN variant 1; FYN variant 2; FYN variant 3; GMNN; GTSE1; H2AFZ; HAT1 variant 1; HELB; HIP1R; HMGA2; HMGA2 variant 2; HMGB2; HMGB3; HMGN1; HMGN2; HNRNPC variant 4; HNRNPD variant 1; HNRNPR variant 1; HNRNPU variant 1; INCENP; KIF11; KIF1C; KIF20A; KIF22; KIF23; KIF2C; KIF4A; KPNA2; LBR variant 1; LIG1; MAD2L1; MCM2; MCM3; MCM4 variant 1; MCM5; MCM7 variant 1; MDM2 variant 1; MDM2 variant 3; MKI67 variant 1; MRE11A variant 1; MRE11A variant 2; MSH2; NAP1L1 variant 2; NASP variant 2; NCAPH; NEK2 variant 1; NUSAP1; ORC6L; PCNA variant 1; PDCD6IP; PDGFRA; PERP; PHC1; PHF13; PLK1; PLK4; PLTP variant 1; PML variant 1; PML variant 5; PML variant 6; POLD1 variant 2; PRC1 variant 1; PRC1 variant 2; PRC1 variant 4; PRDX4; PRIM1; PSIP1 variant 2; RACGAP1; RAD21; RAD51; RAD51AP1; RBBP4; RBL1 variant 1; REV3L; RFC2 variant 1; RFC5 variant 1; RPA1; RRM1; RRM2 variant 2; SIVA1 variant 1; SMC2 variant 1; SMC4 variant 1; STMN1 variant 1; STMN1 variant 2; STMN1 variant 3; TACC3; TARDBP; TCF19; TFDP1 variant 1; TK1; TMPO variant 1; TOP2A; TOPBP1; TRIP13 variant 1; TRIP13 variant 2; TTK variant 1; TTK variant 2; TUBGCP3; TYMS; UHRF1</t>
  </si>
  <si>
    <t xml:space="preserve">ABCC5 variant 1; ABHD5; ACLY variant 1; ACOT7 variant hBACHb; ALG8 variant 1; ANO1; AP1G1 variant 1; APEX2; ARG2; ASAP2 variant 1; ASPM; ATAD2; ATP9A; BACH1 variant 1; BACH1 variant 2; BLM; BOP1; BRCA1 variant 3; BRCA1 variant BRCA1a; BRCA1, variant 2; C15orf63 variant 1; CCNE1; CCNE2; CCNF; CCT5; CD2AP; CDC25A variant 1; CDC45L; CDC7 variant 1; CDK2 variant 1; CENPA; CENPE variant 1; CENPF; CEP55; CFDP1; CHAC1 variant 1; CHAC1 variant 2; CHD2 variant 1; CHD2 variant 2; CLN6; CNOT6; COL13A1 variant 1; CPOX; CTPS; CTSA variant 1; CTSL variant 1; DHFR; DONSON; DTL; DYNC1H1; E2F1; E2F8; ECT2; EML4; EPN3; ESPL1; EZH2 variant 1; EZH2 variant 3; EZH2 variant 4; FA2H; FAM46A; FANCI variant 1; FN1 variant 1; FN1 variant 3; FREQ; GALNT14; GALNT14 variant 2; GARS; GCLM; GPNMB variant 1; GPNMB variant 2; GPR157; GTSE1; HIP1R; HMGCR variant 1; HMGCS1; HPRT1; HSPA5BP1; IFIT1 variant 2; IFIT3; JUP variant 1; KIF11; KRT19; LARP4 variant 1; LCN2; LSR variant 2; MCM10 variant 1; MCM3; MCM6; MCM7 variant 1; MLF1IP; MMP1 variant 1; MMP1 variant 2; MORC2; MSH6; MT1X; NCAPG; NEIL3; NOTCH1; NUDT4 variant 1; NUP107; OGFOD1; P2RY2 variant 1; P2RY2 variant 2; P2RY2 variant 3; PCNA variant 1; PDCD6IP; PDSS1; PGK1; PHGDH; PKMYT1 variant 1; POLQ; PPFIA4; PRC1 variant 1; PRC1 variant 2; PRC1 variant 4; PSMD12 variant 1; PUS1 variant 1; RACGAP1; RBM14 variant 1; RPGRIP1L variant 1; RPGRIP1Lvariant 2; RRM1; RRM2 variant 2; RUVBL1; SETD8; SEZ6L2 variant 1; SLC25A13; SOD1; SPC25; SQLE; SRPK1; STC1; TFB2M; THOP1; TK1; TM4SF13; TMEM208; TONSL; TRIP13 variant 1; TRIP13 variant 2; TSEN2; TTK variant 1; TTK variant 2; TUBA1B; TUBB; TUBB2C; TUBB3; TUBB3 variant 2; TXNRD1 variant 1; TXNRD1 variant 5; UCHL5; USP32; ZWINT variant 1</t>
  </si>
  <si>
    <t xml:space="preserve">BATF; BCL11B variant 1; C10orf59 variant 1; C6 variant 1; CA2; CAPN6; CCNA1 variant 1; CDCA3; CDH16; CDH17; CELSR2; CHRM3; COX11 variant 1; CSF2RB; CX3CR1 variant 4; ELAVL4 variant 1; EMX2 variant 1; ESR1 variant 1; FAM167A; FGF9; FOXA1; FOXG1; GJB6; HLF; HOXA9; HOXC10; HOXD11; HSPB7; HTR3A variant 1; IBSP; KCNJ11 variant 1; KIF2C; LY6K; MAP2K6; MEIS1; PAX8; PPARG variant 1; PPARG variant 2; PRAME variant 1; PRKCQ variant 2; PYCR1 variant 1; RGS17; RTDR1; S100P; SDC1 variant 1; SH2D1A; SLC43A1; SLC45A3; SLC6A13 variant 1; SLC7A5; SPRED2; TITF1; TMPRSS3 variant a; TMPRSS3 variant b; TMPRSS3 variant c; TMPRSS3 variant d; TMPRSS4 variant 1; TSHR variant 1; UPK1B; VGLL1; WWC1; ZNF365 variant C</t>
  </si>
  <si>
    <t xml:space="preserve">2179137; AR variant 1; ESR1 variant 1; ESR2 variant a; ESRRA variant 1; ESRRB; ESRRG variant 1; HNF4A variant 2; HNF4G; NR0B1; NR0B2; NR1D1; NR1D2; NR1H2; NR1H3 variant 1; NR1H4 variant 2; NR1I2 variant 2; NR1I3 variant 1; NR2C1 variant 1; NR2E1; NR2E3 variant 1; NR2E3 variant 2; NR2F2; NR2F6; NR3C1; NR3C2 variant 1; NR4A1 variant 1; NR4A2; NR4A3 variant 1; NR4A3 variant 2; NR5A1; NR5A2 variant 2; NR6A1 variant 1; PGR variant 2; PPARA variant 5; PPARD variant 1; PPARG variant 1; PPARG variant 2; RARA variant 1; RARB variant 2; RARG variant 1; RORA variant 1; RORB; RORC variant 1; RXRA variant 1; RXRB; RXRG; VDR</t>
  </si>
  <si>
    <t xml:space="preserve">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</t>
  </si>
  <si>
    <t xml:space="preserve">ANGPTL2; ARHGDIG; ATF3 variant 1; ATF4; Adam19; CADM4; CLDN1; CLDN16; CXCL12 variant alpha; CYR61; ELAVL1; ESR1 variant 1; GPI; MARK3 variant 3; MEN1 variant 1; MMP7; PLXDC2 variant 1; PTPRK; PTTG1; RBM17 variant 1; RDX; RECK; RHOC variant 1; RND3 variant 2; S100A7; SSTR1; STARD3; TACC2 variant 4; TCF2 transcript variant a; TMPRSS6; TMSB10; ZP3</t>
  </si>
  <si>
    <t xml:space="preserve">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</t>
  </si>
  <si>
    <t xml:space="preserve">ACTR3B variant 1; ANLN; BAG1; BIRC5 variant 1; BIRC5 variant 2; BIRC5 variant 3; BLVRA; CCNB1; CCNE1; CDC20; CDC6; CDCA1 variant 2; CDH3; CENPF; CEP55; CXXC5; EGFR variant 1; EGFR variant 2; EGFR variant 3; EGFR variant 4; ERBB2 variant 1; ERBB2 variant 2; ESR1 variant 1; ESR1 variant 2; ESR1 variant 3; ESR1 variant 4; EXO1 variant 1; FGFR4 variant 1; FGFR4 variant 2; FGFR4 variant 3; FOXA1; FOXC1; GPR160; GRB7 variant 1; GRB7 variant 2; KIF2C; KRT14; KRT17; KRT5; MAPT variant 1; MAPT variant 2; MAPT variant 3; MAPT variant 4; MAPT variant 6; MAPT variant 8; MDM2 variant 1; MDM2 variant 3; MELK; MIA; MKI67 variant 1; MLPH variant 1; MMP11; MYBL2; MYC; NAT1; NDC80; ORC6L; PGR variant 1; PGR variant 2; PHGDH; PTTG1; RRM2 variant 2; SFRP1; SLC39A6 variant 1; TMEM45B; TYMS; UBE2C variant 1; UBE2T; cvariant alpha</t>
  </si>
  <si>
    <t xml:space="preserve">ADAMTS4; ANXA1; APOL3 alpha/d variant; CD109 variant 1; CD2; CLDN10 variant b; CORIN; CYP2B6; EGFR variant 1; EGFR variant 2; EGFR variant 3; EGFR variant 4; EGR1; ERBB2 variant 1; ESR1 variant 1; ETV7; FAM19A5; FOSB; FYB variant 1; GBP5 variant 1; GRB14; IDO1; IFI44L; IKZF3 variant 1; ITGAL; KLHDC7B; LATS2; LRP4; MFAP5; MX1; NAT1; NLRC5; OLFM4; PDCD1LG1; PPP1R1A; PRAME variant 1; PRICKLE1 variant 1; PTPRC variant 1; RAC2; RSAD2; SP140L; TSPAN7</t>
  </si>
  <si>
    <t xml:space="preserve">ABCG8; ADRA2A; ADRB3; ESR1 variant 1; ESR1 variant 2; ESR1 variant 3; ESR1 variant 4; ESR2 variant a; ESR2 variant b; ESR2 variant c; ESR2 variant d; ESR2 variant l; PGR variant 1; PGR variant 2; PPARG variant 1; PPARG variant 2; PPARG variant 3; PPARG variant 4; SLCO1B1; SREBF2</t>
  </si>
  <si>
    <t xml:space="preserve">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</t>
  </si>
  <si>
    <t xml:space="preserve">FOXC1</t>
  </si>
  <si>
    <t xml:space="preserve">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</t>
  </si>
  <si>
    <t xml:space="preserve">Reaction</t>
  </si>
  <si>
    <t xml:space="preserve">ADFP; ARHGAP9 variant 1; C6orf48 variant 1; CCPG1 variant 1; CORO1A; DNAJB9; EAF2; EIF2C2; ELL2; FKBP11 variant 1; FNDC3A variant 1; GALNT3; GNG7; GSK3B; GSK3B variant 2; HIST1H2BC; HIST1H2BD variant 1; HIST1H2BE; HIST1H2BF; HIST1H2BG; HIST1H2BI; HLA-DPA1 variant 1; HLA-DPA1 variant 2; HLA-DPA1 variant 3; IFI27; IFI35; IL21R variant 1; INSIG1 variant 1; ISG15; ITGB7; KIF21B variant 2; MYLIP; NFE2L1; OAS1 variant 1; OAS1 variant 2; OAS1 variant 3; PARP12; PGM3; PPAPDC1B variant 2; RECQL variant 1; RFWD2 long variant; SAMD9 variant 1; SEL1L; SFN; SLAMF7; SP110 variant b; SP110 variant c; SP110 variant d; STAT1 variant alpha; STCH; TMEM39A; TPST2 variant 1; TUBA1A</t>
  </si>
  <si>
    <t xml:space="preserve">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</t>
  </si>
  <si>
    <t xml:space="preserve">HAND1</t>
  </si>
  <si>
    <t xml:space="preserve">ABI2; ACAN variant 1; APLP2 variant 1; ARL3; ATP2B4 variant 1; B4GALT5; BBC3; CDC27 variant 1; CHRNA10; CNNM2 variant 1; COL2A1 variant 1; COL2A1 variant 2; CTTN variant 1; DSTvariant 1eA; ERC1 variant epsilon; ERI3; F8 variant 1; FAM13B variant 1; FHL2; GCOM1 variant 1; GLS2; HEXIM1; IGF1 variant 4; JMJD6 variant 1; L3MBTL variant I; LRP12; MAP2K6; MAPK7 variant 1; MFN2; MIA3; MYO7A; NR3C1; NR3C1 variant 3; OPN3 variant 1; PAIP1 variant 1; PDCD8 variant 1; POLS; PTPN11 variant 1; PTPN14; RALGAPB; RBM9 variant 1; RNASEH2B; RNF139; ROBO4; RRAS2 variant 1; SEC22B; SERPINI1; SIAH1; SLC41A3 variant 1; SPRED2; TAF4; TAF8; TCF7L1; TERF2; TFB2M; TM7SF4; TPM1 variant 7; WBP4; WWP2 variant 1; ZC3H13; ZFAND3; ZMYND10; ZNF22; ZNF638 variant 1</t>
  </si>
  <si>
    <t xml:space="preserve">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</t>
  </si>
  <si>
    <t xml:space="preserve">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</t>
  </si>
  <si>
    <t xml:space="preserve">ACTB; ACTR1A; ADS1; ALOX5 variant 1; ARHGEF2; ATP2B4 variant 1; C12orf11; CADM1 variant 1; CAPN3 variant 1; CCL2; CFLAR; CTSS variant 1; DDIT4; DDX50; DNAJC13; DUT variant 1; EIF3S8 variant 1; EIF4EBP1; EMR1; FCER1G; FUCA1; GALC variant 1; GAS7 variant c; GCLC; GNL3; HSD17B4; HSPA9; ID2; IGF1R; IL8; IMPDH2; ITGAM variant 2; ITGB2 variant 1; ITGB3BP variant 2; LDHA; LRP8; MAD2L1; MAPKAPK2 variant 1; MAPKAPK2 variant 2; MCM2; MCM4 variant 1; MCM6; MPO; MS4A3 variant 1; MT1X; MYB variant 2; MYC; MYD88; NCF2; NCK2 variant 1; NHP2L1 variant 1; NPC2; OAZ1; ODC1; PAICS variant 1; PDLIM5 variant 1; PFDN5 variant 1; PLEK; POLR2F; PTGS1 variant 1; PTGS1 variant 2; RAC1 variant Rac1; RNF13 variant 4; RRM2 variant 2; S100P; SAT1; SNAP23 variant 1; SNAP29; SRM; SRPRB; STAU1 variant T2; STCH; SURF1; TCIRG1 variant 1; TMSB10; TYROBP variant 1; WDR12; WHSC1; XRCC6</t>
  </si>
  <si>
    <t xml:space="preserve">ANXA13; APP variant 1; AQP3; CA8; CSF3R variant 1; DUSP4 variant 1; DYNLRB1; ELMO2 variant 1; ERMP1; F3 variant 1; GNAQ; ISL1; KCNAB2 variant 1; KCNAB2 variant 2; KIAA1324; KIF3B; LMNA variant 1; LMNA variant 2; MAP3K5; MAPRE1; MATN2 variant 1; NEDD4 variant 1; NEDD4 variant 2; NFATC2 variant 2; PHF20; PSMA7; RAD23B variant 1; SIDT1; TEP1; TGM2 variant 1; TRIOBP variant 6; TRPC4AP variant 1; UBE2V1 variant 1; YWHAB</t>
  </si>
  <si>
    <t xml:space="preserve">Voltage-gated ion channel</t>
  </si>
  <si>
    <t xml:space="preserve">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</t>
  </si>
  <si>
    <t xml:space="preserve">ABCC2; ANLN; BIRC3; CCL5; CCNA1 variant 1; CD34; CD38; CLC; CPA3; CSTA; DDX53; DLG7; EBF3; EPAS1; FAIM3 variant 1; GIMAP2; GIMAP6 variant 1; GIMAP7; GUCY1A3; HOPX variant 1; ICAM1; KIAA0101 variant 1; MEF2C variant 1; MMRN1; MS4A3 variant 1; OLFM4; PCDHGC3 variant 1; RBPMS variant 4; RNASE2; RNASE3; SETBP1 variant 1; SLC37A3; SLC38A1 variant 2; STAR; UBE2T; VNN1; ZWINT variant 1</t>
  </si>
  <si>
    <t xml:space="preserve">C7; CCL21; CCL5; CCR1; CD160; CD244; CD3D variant 1; CD3G; CR1 variant F; CR2; CXCL13; FCRL5; GNLY; GZMA; GZMH; GZMM; HOPX variant 1; ICOS; KIR2DL4 variant 1; KLRD1 variant 1; MAL; MATK variant 1; MCTP2; NCAM1 variant 1; NKG7; PKIA variant 1; POU2AF1; TCF7 variant 1; TNFRSF17; TNFRSF25; TNFRSF7; TUBG2; VSIG4 variant 1; XCL1; XCL2</t>
  </si>
  <si>
    <t xml:space="preserve">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</t>
  </si>
  <si>
    <t xml:space="preserve">ABI2; ARMCX1; BCAT1 variant 1; BCL11A variant 1; CD109 variant 1; CFH; COL24A1; COL6A1; DAPK1; DOCK1; GOLGA8A; GPR56 variant 1; GPSM1 variant 1; GUCY1A3; HBG2; HIST1H2AD; HOPX variant 1; IL23A; IL2RA; LAPTM4B; LGALS3 variant 1; MAP1A; MARVELD1; MAST4 variant 3; MFI2 variant 1; MIR155; MRC1; MSI2; MXRA7 variant 1; MYO5C; NPDC1; NPL variant 1; PHGDH; PRTFDC1; RAB13; RPL35A; RUNX1 variant 1; RUNX1 variant 2; RUNX1 variant 3; SCD; SCHIP1; SHANK3; SLC25A37; SOCS2; SPARC; SYNJ2 variant 1; TCF7L2 variant 2; TESC variant 1; TM4SF1; TMEM163; TSCD1 variant 2; WBP5 variant 1</t>
  </si>
  <si>
    <t xml:space="preserve">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</t>
  </si>
  <si>
    <t xml:space="preserve">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</t>
  </si>
  <si>
    <t xml:space="preserve">MYL2</t>
  </si>
  <si>
    <t xml:space="preserve">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</t>
  </si>
  <si>
    <t xml:space="preserve">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</t>
  </si>
  <si>
    <t xml:space="preserve">MYH7</t>
  </si>
  <si>
    <t xml:space="preserve">ADH1B; ARX; C13orf30; C14orf105; C20orf85; CADPS variant 1; CCDC39; CDKN2A  variant 4; CDKN2A variant 1; CLDN6; COL11A1 variant A; COLEC11 variant 2; CRISP3; CTCFL; CYP24A1; DHRS2 variant 1; DLK1 variant 1; DNAI2; DPP10 variant 1; DPP6 variant 1; EPYC; EYA4 variant 1; FABP4; FGF3; FLG; GAD1 variant GAD67; GBA3 variant 1; GREM1 variant 1; HABP2; HNT variant 1; HOXA9; KCNJ16 variant 1; LIX1; LUM; MAGEA11 variant 1; MS4A8B; MUC5B; MYOCD; NLRP2 variant 1; NRN1; OMG; PAX2 variant e; PAX6 variant 1; PEG3; POSTN; POU3F3; PTHR2; SCEL variant 1; SLC14A1 variant 4; SOX11; STAR; TOX3; TRHDE; TSPAN8; VWA3B; WIF1; ZIC1</t>
  </si>
  <si>
    <t xml:space="preserve">MB</t>
  </si>
  <si>
    <t xml:space="preserve">AGER variant 1; AHNAK variant 1; ANGPTL4 variant 1; BHLHE41; C; C9orf47 variant 1; CCR2 variant A; CCR2B variant B; CDH7 variant b; CTNNA3 variant 1; CXCL5; DMXL1; DR1; DRD1IP; EMP1; ETV5; FGFR2 variant 1; GJB1 variant 2; GM2A; GPRC5B; IP6K3 variant 1; ITGB2 variant 1; JMJD2B; LCA5; LFNG; MAGI1 variant 1; MB; MDN1; MMAB; NFE2 variant 1; NMBR; PCK1; PEX11A; PKP2 variant 2b; PLA1A; RASEF; RASSF4 variant 1; RRAD variant 1; SEMA3G; SLC16A6 variant 2; SPOCK3 variant 2; TEK; TNFRSF11A; TP73 variant alpha; TSPAN5; WASL; WIF1; WNT6</t>
  </si>
  <si>
    <t xml:space="preserve">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</t>
  </si>
  <si>
    <t xml:space="preserve">ALDH1L2; C10orf10; C3orf14; CALCRL variant 1; CPEB4; CTH variant 1; EDN1 variant 1; EDN1 variant 2; EFEMP1 variant 1; EFEMP1 variant 2; FAIM3 variant 1; FAM105A; FAM111B; FNBP1; HOOK1; LAPTM5; LY86; MB; MCTP1 variant L; MKX variant 1; PARP15 variant 1; PDK4; PECAM1; PLEKHF2; RNU5D-1; SLC15A2 variant 1; TCN2; TNFAIP3 variant 1; TNFAIP3 variant 2; TNFAIP3 variant 3; VSIG2; WARS variant 1</t>
  </si>
  <si>
    <t xml:space="preserve">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</t>
  </si>
  <si>
    <t xml:space="preserve">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</t>
  </si>
  <si>
    <t xml:space="preserve">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</t>
  </si>
  <si>
    <t xml:space="preserve">CELF2 variant 2; COL9A3; ENPP2 variant 1; ENTPD1 variant 1; HSD17B8; HTATIP2 variant a; HTR2B; HTRA1; IL12RB2; ITPR2; LMCD1; LYRM4 variant 1; MID1 variant 1; MTUS1 variant 1; NEDD9 variant 1; OVOS2; PAM variant 1; PARP8 variant 2; PCDH20; PDE3A variant 1; PHLDA1; PLN; PTGER4; RAB31; ROPN1; SDC2; SLC44A3 variant 1; SYNPR; TIMP3; TNFRSF19 variant 1</t>
  </si>
  <si>
    <t xml:space="preserve">CA9; CEACAM7; CLEC4D; COL11A1 variant A; COMP; DAZ4, variant 1; FAM55D variant 1; HLA-DRA; HLA-DRB4; HNT variant 1; HOXB8; HTR4 variant b; IGF2 variant 1; KRT17; MAPK12; MMP11; MS4A12 variant 1; PIGR; REEP1; SALL4; SELENBP1; SERPINB5; SLC26A3; SLC39A2; SPOCK1; STMN3; TCN1; TNFRSF11B</t>
  </si>
  <si>
    <t xml:space="preserve">CA9; CEACAM7; CLEC4D; COL11A1 variant A; COMP; DAZ4, variant 1; DEFB1; FAM55D variant 1; HLA-DRA; HLA-DRB4; HNT variant 1; HOXB8; HTR4 variant b; IGF2 variant 1; KRT17; MAPK12; MMP11; MS4A12 variant 1; PIGR; REEP1; SALL4; SELENBP1; SERPINB5; SLC26A3; SLC39A2; SPOCK1; STMN3; TCN1; TNFRSF11B</t>
  </si>
  <si>
    <t xml:space="preserve">SNAI2</t>
  </si>
  <si>
    <t xml:space="preserve">ADAM12 long variant; AEBP1; ANGPTL2; APC variant 3; ASPN variant 1; C1QTNF3 variant 2; C1R; CALD1; CDH11 variant 1; COL10A1; COL1A2; COL3A1; COL5A2; COL6A1; COL6A3; COPZ2; CTSK; DACT1 variant 1; DCN; DPYSL3; ECM2 variant 1; FBLN1 variant D; FBN1; GAS1; HTRA1; ITGBL1; LOXL1; LRP1; LRRC17 variant 1; MFAP2 variant 1; MMP11; MMP14; MMP2 variant 1; MXRA8; NDN; OLFML2B; PCOLCE; PDGFRB; PDGFRL; PLAU variant 1; POSTN; RARRES2; SERPINF1; SFRP4; SNAI2; SPARC; SPON1; TGFB3; THBS2; VCAN variant 1; VCAN variant 2; VCAN variant 3; VCAN variant 4</t>
  </si>
  <si>
    <t xml:space="preserve">CCL2; CCL3; CCR1; CD163 variant 1; CDKN1C; CXCL1; DUSP1; EP300; FCGR1A; FCGR2A variant 2; FCGR2B variant 1; FOS; IFI35; IFIT1 variant 2; IFIT3; IFITM1; IL1B; IL1R2 variant 1; IL1RN variant 1; IL8; JUN; MAP2K3 variant B; MAP2K6; MX1; NFAT5 transcript variant 1; NFKBIA; OAS1 variant 2; PRKACA variant 1; PRKACA variant 2; PRKACB variant 1; SMAD3; SOCS1; SOCS3; STAT1 variant alpha; STAT2 variant 1</t>
  </si>
  <si>
    <t xml:space="preserve">AKIP1 variant 1; ALDH6A1; BIN1 variant 8; CHRD; CTDSPL variant 1; CTDSPL variant 2; EED variant 1; ENOX2 variant 1; FRYL; HDGFRP3; HRH3; IRS2; L1CAM variant 1; MAPKAPK3; MARS; OBSL1; PADI2; PIP5K1B variant 2; RBPJ variant 1; SCG3; SMAD6; STX2 variant 2; VCAM1 variant 1</t>
  </si>
  <si>
    <t xml:space="preserve">SMYD1</t>
  </si>
  <si>
    <t xml:space="preserve">ACSL4 variant 1; ACSL4 variant 2; AGPAT4; ANAPC1; ARHGEF3 variant 1; ARL4D; ATAD2; Astrotactin variant 1; C10orf26; C19orf43; C1orf114; C20orf72; C4orf34; C5orf41 variant 1; CAMK2N1; CCNI; CELF3 variant 1; CLU variant 1; CNNM1; CNTN1 variant 1; CRTAP; CSRNP3 variant 1; CYP4V2; DCTPP1; DHCR7 variant 1; DHCR7 variant 2; DIRAS3; DKC1; DNER; E2F5; E2F8; ECE2; EIF2C4; EIF2S2; EMC3-AS1; EPB41L1 variant 1; FAM134B variant 1; FAM167A; FAM174A; FAM36A; FAM82A2; FAM85A; FOXRED2 variant 1; FOXRED2 variant 2; GABRA5; GAR1 variant 1; GNAZ; GPR85 variant 1; GPX7; GRSF1 variant 1; HJURP; HMP19; HPDL; IARS variant short; IMPDH2; IQCG variant 1; KIAA0226 variant 1; KIAA0895 variant 1; KIAA1128; KIF23; KIF4A; KLHL14; LIG3 variant alpha; LRRC59; LYSMD2 variant 1; MAP2 variant 1; MBNL2 variant 1; MCCC2; MCM3; MCM5; MFAP4; MFSD6; MKRN1 variant 1; MOK; MSH6; MTAP; NCAPH; NOC4L; NRBP2; NRK; OIP5; OSCP1 variant 1; PCCB variant 1; PDE5A variant 1; PFKM; PHF20; PHGDH; PKIA variant 1; PLEKHA3; PMM2; POLA2; POLD2 variant 1; POLE2; PRDX6; PREP; PRMT1 variant 1; PRMT1 variant 2; PRMT7; PUS7; PYCR1 variant 1; RAB6B; RAD51; RAD51AP1; RAD54L; RAVER1; RHOBTB3; RHOC variant 1; RND2; RNF144A; RNF146 variant 1; RNF146 variant 2; RRM2 variant 2; RUNDC3A variant 1; SCN3A; SCN3A variant 1; SCN3A variant 2; SESTD1; SH3BGRL; SH3BGRL2; SKA3 variant 1; SLC20A1; SRF; STMN2; SUSD5; SYNPO2 variant 1; SYT13 variant 2; SYT4; TBX2; TCTN3 variant 1; TEX15; TIPIN; TMEM170B; TP53INP1; TP53INP1 variant 2; TPPP3; TRAK2; TRIM69 variant a; UBE2H variant 1; UBL7 variant 3; UBQLN2; WDR76 variant 1; WDR77; XPO5; ZBTB4 variant 1; ZNF25; ZNRF3</t>
  </si>
  <si>
    <t xml:space="preserve">ABCG1 variant 4; ARL3; ARPP19; ATP1B1; CLN5; CRKRS variant 1; CSDE1 variant 3; EIF2S3; GPR56 variant 1; IQGAP2; LRRC61 variant 1; MAP3K7 variant A; MAP3K7 variant B; MAP3K7 variant C; NAB1; NF1 variant 2; PPP1R10; RBPMS variant 4; SETDB1; TGIF2 variant 2; TRAF3IP2 variant 2; UBR5; ZNF500</t>
  </si>
  <si>
    <t xml:space="preserve">ABCC1 variant 1; ARFGAP3 variant 1; ARHGDIA variant 2; BRD4 variant long; BRD4 variant short; C5R1; CASP2 variant 1; CBFB variant 1; CLEC7A; CSNK1A1 variant 1; CSNK1A1 variant 2; CTSC variant 1; CTSC variant 2; DEFA7P; DUSP10 variant 1; EDA variant 1; EFEMP2; GRK6 variant B; HIPK3 variant 1; IL27RA; LBP; LHCGR; LNPEP variant 1; MAP3K7 variant A; MAP3K7 variant B; MAP3K7 variant C; MAPK7 variant 1; MYO1F; NCOR2; NISCH variant 1; NR5A1; PDK3 variant 1; PDPK1 variant 1; PHKG2 variant 1; PKN2; PLAA; PLSCR3; PNKP; PNPLA2; POSTN; PRKAR1A variant 1; PTMA; SLC22A1 variant 1; SLC6A4; ST6GAL1; STAB1; STAT6 variant 2; STK38; TCIRG1 variant 1; TNK2 variant 1; TOMM40 variant 3; TRIM23 variant alpha; TYK2; WAS</t>
  </si>
  <si>
    <t xml:space="preserve">ABL2; ACYP2; APH1B; ARNTL2; ASAP2 variant 1; BACH2; BACH2 variant 2; C20orf111; CASP9 variant alpha; COBL; CRIM1; CTIF variant 2; CTNNA1; DUSP22; FA2H; FZD4; HAS2; LARGE variant 1; LYN variant 1; LYN variant 2; PSMG1 variant 1; SEMA3F; SH2D1A; SLC17A1; SLC2A1; SLC2A5 variant 1; SMOX variant 1; TBX2; TRIM29; TSPAN1</t>
  </si>
  <si>
    <t xml:space="preserve">ADAM10; ADAM9 variant 1; ADAMTSL1; ADAMTSL1 variant 1; C15orf44 variant 4; CLEC11A; CSPG4; EMID1; FCN1; FGL2; FMOD; LEFTY1; LEPRE1 variant 1; LEPRE1 variant 2; LOXL1; MEGF8; MFGE8 variant 1; MMP1 variant 1; MMP1 variant 2; MMP11; MMP12; MMP2 variant 1; MMP2 variant 2; MMP9; MMRN1; MMRN2; MUC13; PAPLN; PLOD2 variant 1; PLOD3; PLXDC2 variant 1; PLXDC2 variant 2; PLXNB2; PLXND1; S100A11; S100A14; S100A16; SERPINA3; SERPINF1; SPARC; SVEP1; TGFB1</t>
  </si>
  <si>
    <t xml:space="preserve">ABCC10; ACOX1 variant 1; ACTG1; AGMAT; ANKRD11; ANXA7 variant 1; ANXA7 variant 2; ARPC2 variant 1; ATF2 variant 1; ATP7A; AUTS2; BCKDK variant 1; CANX variant 1; CD72; CRK variant I; CRK variant II; CTBP2 variant 2; CTSA variant 1; CUL2 variant 3; DAB2; DAB2 variant 2; DNAJB6 variant 1; DNAJB6 variant 2; DYNC2LI1 variant 1; EHD1; ESF1 variant 1; FOLR1; FTSJ2; GABPB1 variant beta 1; HSN2; HSP90B1; IFI44L; INHBC; INTS12 variant 1; IQGAP1; JMJD6 variant 1; KCTD3; MARCKS; MBD4; MELK; MYCBP2; NAA15; NDUFAF3 variant 1; NFATC3 variant 1; NUDT1 variant 1; NUDT1 variant 2B; NUP85; PAK2; PAX5; PBXIP1; PEX11B variant 1; PPARD variant 1; PPY; PRKCB variant 2; RPL27A; RPL38 variant 1; RYK variant 1; SART3; SEPT9; SFRS7; SLC30A5 variant 1; SP3 variant 1; STAT4; STAT4 variant 2; STC2; TBL1XR1; TGFB2 variant 1; TGFB2 variant 2; TGIF2 variant 2; TMC6 variant 1; TMCO1; TMEM50B; TNPO1 variant 1; TOMM22; WNK1; WSB2; ZFR; ZNF415 variant 1</t>
  </si>
  <si>
    <t xml:space="preserve">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</t>
  </si>
  <si>
    <t xml:space="preserve">ABAT variant 1; ABCC6; ACOX2; AK2 variant 1; ANXA1; ARHGDIB; ARL14; BDH2; BIRC5 variant 1; BIRC5 variant 2; BIRC5 variant 3; BLM; BUB1B; C1orf112; CCNE2; CDC6; CDCA4 variant 1; CENPF; CENPQ; CHST11 variant 1; CKS1B; CPM variant 1; CYP1B1; DHFR; DOCK4; EVI5; FN1 variant 1; FN1 variant 3; GATA3; GATA3 variant 1; GBP2; GINS1; GINS2; GINS4; GLIPR1; HMMR variant 1; HMMR variant 2; HMMR variant 3; HMMR variant 4; IDS variant 1; IMPA2; ISG20; KIAA0101 variant 1; KIF15; KIF4A; KIF5C; LAMC2; LARP6 variant 1; MCM10 variant 1; MCM2; MCM4 variant 1; MYB variant 2; NFE2L3; NRP1; NRP1 variant 4; PLAT variant 1; PLAT variant 3; PLAUR variant 1; PLAUR variant 2; PLK1; PLSCR4 variant 2; PRMT3 variant 1; PTHLH variant 1; PTP4A1; QKI variant 1; RAD51; RAD51 variant 2; RAD51 variant 4; RAD51AP1; RAD51AP1 variant 1; RASGRP1; RASGRP1 variant 2; RRAS2 variant 1; SEC61A2 variant 1; SFXN1; SLC16A1; SLC1A1; SLC7A8 variant 1; SNAP25 variant 1; SOX4; ST3GAL5 variant 1; ST3GAL5 variant 2; STIL variant 1; STIL variant 2; SYT1; TGFB3; TK1; TMEM156; TMPO variant 1</t>
  </si>
  <si>
    <t xml:space="preserve">Regulators (GDI, GAP, GEF)</t>
  </si>
  <si>
    <t xml:space="preserve">ABP1; BNIP3L; BTG2; CCL4 variant 1; CDK1 variant 1; CHI3L1; CTSC variant 1; CTSC variant 2; DAB2; DPYD; ENC1; FUS; HPGD, transcript variant 1; IFI16; IL8; ITGA7 variant 1; KLF6 variant A; LAIR1 variant a; LENG4; LITAF; MLANA; MME variant 1; MRPL33 variant1; MTDH; NBEA; NDUFAB1; NDUFS6; NFKBIA; PROK2 variant 2; QPCT; RAF1; RBP4; RNASEN variant 1; RNF130; SH3PXD2B; SLAMF7; SMN1 variant d; SMN2 variant a; TNFRSF1B; TREM1; VNN1</t>
  </si>
  <si>
    <t xml:space="preserve">AKAP8L; APLP2 variant 1; ARAF variant 1; ARHGEF40; ATP6V1H variant 1; BNIP3L; BRAF; CD59 variant 1; COMMD9 variant 1; CTGF; ENPP4; FAM131A variant 1; FZD7; GLT8D1 variant 1; HBXAP; HDAC9 variant 1; HDAC9 variant 3; HDAC9 variant 4; HDAC9 variant 5; HDAC9 variant 6; HSF2 variant 1; KRAS variant a; KRAS variant b; LEO1; MAP3K7CL; MKI67 variant 1; MORF4L2 variant 1; NAP1L1 variant 2; NOL3 cytoplasmic isoform; NOL3 variant 3; NUDT3; OAZ2; PANK2 variant 1; PHF21A variant 1; PHF21A variant 2; PKD1 variant 1; PKD1 variant 2; PLD3 variant 1; PNMA2; PQBP1; RAF1; RNF41 variant 1; RTN2 variant 1; SLC18A1; SLC18A2; SMARCD3 variant 1; SPATA7 variant 1; SSTR1; SSTR3; SSTR4; SSTR5 variant 1; TECPR2; TECPR2 variant 1; TPH1; TRMT112; VPS13C variant 2A; VPS13C variant 2B; WDFY3; ZFHX3 variant A; ZFHX3 variant B; ZXDCvariant 2; ZZZ3</t>
  </si>
  <si>
    <t xml:space="preserve">Info</t>
  </si>
  <si>
    <t xml:space="preserve">General</t>
  </si>
  <si>
    <t xml:space="preserve">Date</t>
  </si>
  <si>
    <t xml:space="preserve">2016.03.11</t>
  </si>
  <si>
    <t xml:space="preserve">Server</t>
  </si>
  <si>
    <t xml:space="preserve">https://portal.genego.com</t>
  </si>
  <si>
    <t xml:space="preserve">Version</t>
  </si>
  <si>
    <t xml:space="preserve">MetaCore+MetaDrug® version 6.24 build 67895 scripts 67893.</t>
  </si>
  <si>
    <t xml:space="preserve">Name</t>
  </si>
  <si>
    <t xml:space="preserve">Fei</t>
  </si>
  <si>
    <t xml:space="preserve">Login</t>
  </si>
  <si>
    <t xml:space="preserve">louisville-feiye</t>
  </si>
  <si>
    <t xml:space="preserve">Export Settings</t>
  </si>
  <si>
    <t xml:space="preserve">Homo sapiens</t>
  </si>
  <si>
    <t xml:space="preserve">Yes</t>
  </si>
  <si>
    <t xml:space="preserve">Mus musculus</t>
  </si>
  <si>
    <t xml:space="preserve">No</t>
  </si>
  <si>
    <t xml:space="preserve">Rattus norvegicus</t>
  </si>
  <si>
    <t xml:space="preserve">Ortholog</t>
  </si>
  <si>
    <t xml:space="preserve">With active data only</t>
  </si>
  <si>
    <t xml:space="preserve">Active Data</t>
  </si>
  <si>
    <t xml:space="preserve">Names</t>
  </si>
  <si>
    <t xml:space="preserve">Type</t>
  </si>
  <si>
    <t xml:space="preserve">Size</t>
  </si>
  <si>
    <t xml:space="preserve">General Experiment</t>
  </si>
  <si>
    <t xml:space="preserve">304</t>
  </si>
  <si>
    <t xml:space="preserve">Threshold</t>
  </si>
  <si>
    <t xml:space="preserve">P-va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Arial"/>
      <family val="0"/>
    </font>
    <font>
      <b val="true"/>
      <sz val="14"/>
      <color rgb="FFFFFFFF"/>
      <name val="Arial"/>
      <family val="0"/>
    </font>
    <font>
      <b val="true"/>
      <sz val="12"/>
      <color rgb="FFFFFFFF"/>
      <name val="Arial"/>
      <family val="0"/>
    </font>
    <font>
      <b val="true"/>
      <sz val="10"/>
      <color rgb="FFFFFFFF"/>
      <name val="Arial"/>
      <family val="0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  <font>
      <u val="single"/>
      <sz val="10"/>
      <color rgb="FF0000FF"/>
      <name val="Arial"/>
      <family val="0"/>
    </font>
    <font>
      <sz val="10"/>
      <color rgb="FFFFFFFF"/>
      <name val="Arial"/>
      <family val="0"/>
    </font>
    <font>
      <sz val="14"/>
      <color rgb="FF000000"/>
      <name val="Arial"/>
      <family val="0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</fonts>
  <fills count="11">
    <fill>
      <patternFill patternType="none"/>
    </fill>
    <fill>
      <patternFill patternType="gray125"/>
    </fill>
    <fill>
      <patternFill patternType="solid">
        <fgColor rgb="FF00B050"/>
        <bgColor rgb="FF008080"/>
      </patternFill>
    </fill>
    <fill>
      <patternFill patternType="solid">
        <fgColor rgb="FFF79646"/>
        <bgColor rgb="FFFF8080"/>
      </patternFill>
    </fill>
    <fill>
      <patternFill patternType="solid">
        <fgColor rgb="FF538ED5"/>
        <bgColor rgb="FF6060FF"/>
      </patternFill>
    </fill>
    <fill>
      <patternFill patternType="solid">
        <fgColor rgb="FF5A5A5A"/>
        <bgColor rgb="FF333333"/>
      </patternFill>
    </fill>
    <fill>
      <patternFill patternType="solid">
        <fgColor rgb="FFFFCC99"/>
        <bgColor rgb="FFC0C0C0"/>
      </patternFill>
    </fill>
    <fill>
      <patternFill patternType="solid">
        <fgColor rgb="FF6060FF"/>
        <bgColor rgb="FF538ED5"/>
      </patternFill>
    </fill>
    <fill>
      <patternFill patternType="solid">
        <fgColor rgb="FFFF0000"/>
        <bgColor rgb="FF993300"/>
      </patternFill>
    </fill>
    <fill>
      <patternFill patternType="solid">
        <fgColor rgb="FF2020FF"/>
        <bgColor rgb="FF0000FF"/>
      </patternFill>
    </fill>
    <fill>
      <patternFill patternType="solid">
        <fgColor rgb="FF0000FF"/>
        <bgColor rgb="FF2020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0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7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8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9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10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5A5A5A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538ED5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202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6060FF"/>
      <rgbColor rgb="FF33CCCC"/>
      <rgbColor rgb="FF99CC00"/>
      <rgbColor rgb="FFFFCC00"/>
      <rgbColor rgb="FFF79646"/>
      <rgbColor rgb="FFFF6600"/>
      <rgbColor rgb="FF5A5A5A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integrity.thomson-pharma.com/integrity/xmlxsl/bmk.BIOMARKER_LIST_MDL_PKG.relatedGenomics?p_bmaid=28649" TargetMode="External"/><Relationship Id="rId2" Type="http://schemas.openxmlformats.org/officeDocument/2006/relationships/hyperlink" Target="https://integrity.thomson-pharma.com/integrity/xmlxsl/bmk.BIOMARKER_LIST_MDL_PKG.relatedGenomics?p_bmaid=28657" TargetMode="External"/><Relationship Id="rId3" Type="http://schemas.openxmlformats.org/officeDocument/2006/relationships/hyperlink" Target="https://integrity.thomson-pharma.com/integrity/xmlxsl/bmk.BIOMARKER_LIST_MDL_PKG.relatedGenomics?p_bmaid=29676" TargetMode="External"/><Relationship Id="rId4" Type="http://schemas.openxmlformats.org/officeDocument/2006/relationships/hyperlink" Target="https://integrity.thomson-pharma.com/integrity/xmlxsl/bmk.BIOMARKER_LIST_MDL_PKG.relatedGenomics?p_bmaid=26792" TargetMode="External"/><Relationship Id="rId5" Type="http://schemas.openxmlformats.org/officeDocument/2006/relationships/hyperlink" Target="https://integrity.thomson-pharma.com/integrity/xmlxsl/bmk.BIOMARKER_LIST_MDL_PKG.relatedGenomics?p_bmaid=42008" TargetMode="External"/><Relationship Id="rId6" Type="http://schemas.openxmlformats.org/officeDocument/2006/relationships/hyperlink" Target="https://integrity.thomson-pharma.com/integrity/xmlxsl/bmk.BIOMARKER_LIST_MDL_PKG.relatedGenomics?p_bmaid=44722" TargetMode="External"/><Relationship Id="rId7" Type="http://schemas.openxmlformats.org/officeDocument/2006/relationships/hyperlink" Target="https://integrity.thomson-pharma.com/integrity/xmlxsl/bmk.BIOMARKER_LIST_MDL_PKG.relatedGenomics?p_bmaid=42008" TargetMode="External"/><Relationship Id="rId8" Type="http://schemas.openxmlformats.org/officeDocument/2006/relationships/hyperlink" Target="https://integrity.thomson-pharma.com/integrity/xmlxsl/bmk.BIOMARKER_LIST_MDL_PKG.relatedGenomics?p_bmaid=44722" TargetMode="External"/><Relationship Id="rId9" Type="http://schemas.openxmlformats.org/officeDocument/2006/relationships/hyperlink" Target="https://integrity.thomson-pharma.com/integrity/xmlxsl/bmk.BIOMARKER_LIST_MDL_PKG.relatedGenomics?p_bmaid=26262" TargetMode="External"/><Relationship Id="rId10" Type="http://schemas.openxmlformats.org/officeDocument/2006/relationships/hyperlink" Target="https://integrity.thomson-pharma.com/integrity/xmlxsl/bmk.BIOMARKER_LIST_MDL_PKG.relatedGenomics?p_bmaid=27478" TargetMode="External"/><Relationship Id="rId11" Type="http://schemas.openxmlformats.org/officeDocument/2006/relationships/hyperlink" Target="https://integrity.thomson-pharma.com/integrity/xmlxsl/bmk.BIOMARKER_LIST_MDL_PKG.relatedGenomics?p_bmaid=27928" TargetMode="External"/><Relationship Id="rId12" Type="http://schemas.openxmlformats.org/officeDocument/2006/relationships/hyperlink" Target="https://integrity.thomson-pharma.com/integrity/xmlxsl/bmk.BIOMARKER_LIST_MDL_PKG.relatedGenomics?p_bmaid=28649" TargetMode="External"/><Relationship Id="rId13" Type="http://schemas.openxmlformats.org/officeDocument/2006/relationships/hyperlink" Target="https://integrity.thomson-pharma.com/integrity/xmlxsl/bmk.BIOMARKER_LIST_MDL_PKG.relatedGenomics?p_bmaid=29676" TargetMode="External"/><Relationship Id="rId14" Type="http://schemas.openxmlformats.org/officeDocument/2006/relationships/hyperlink" Target="https://integrity.thomson-pharma.com/integrity/xmlxsl/bmk.BIOMARKER_LIST_MDL_PKG.relatedGenomics?p_bmaid=31652" TargetMode="External"/><Relationship Id="rId15" Type="http://schemas.openxmlformats.org/officeDocument/2006/relationships/hyperlink" Target="https://integrity.thomson-pharma.com/integrity/xmlxsl/bmk.BIOMARKER_LIST_MDL_PKG.relatedGenomics?p_bmaid=38566" TargetMode="External"/><Relationship Id="rId16" Type="http://schemas.openxmlformats.org/officeDocument/2006/relationships/hyperlink" Target="https://integrity.thomson-pharma.com/integrity/xmlxsl/bmk.BIOMARKER_LIST_MDL_PKG.relatedGenomics?p_bmaid=38576" TargetMode="External"/><Relationship Id="rId17" Type="http://schemas.openxmlformats.org/officeDocument/2006/relationships/hyperlink" Target="https://integrity.thomson-pharma.com/integrity/xmlxsl/bmk.BIOMARKER_LIST_MDL_PKG.relatedGenomics?p_bmaid=39679" TargetMode="External"/><Relationship Id="rId18" Type="http://schemas.openxmlformats.org/officeDocument/2006/relationships/hyperlink" Target="https://integrity.thomson-pharma.com/integrity/xmlxsl/bmk.BIOMARKER_LIST_MDL_PKG.relatedGenomics?p_bmaid=41263" TargetMode="External"/><Relationship Id="rId19" Type="http://schemas.openxmlformats.org/officeDocument/2006/relationships/hyperlink" Target="https://integrity.thomson-pharma.com/integrity/xmlxsl/bmk.BIOMARKER_LIST_MDL_PKG.relatedGenomics?p_bmaid=41491" TargetMode="External"/><Relationship Id="rId20" Type="http://schemas.openxmlformats.org/officeDocument/2006/relationships/hyperlink" Target="https://integrity.thomson-pharma.com/integrity/xmlxsl/bmk.BIOMARKER_LIST_MDL_PKG.relatedGenomics?p_bmaid=28540" TargetMode="External"/><Relationship Id="rId21" Type="http://schemas.openxmlformats.org/officeDocument/2006/relationships/hyperlink" Target="https://integrity.thomson-pharma.com/integrity/xmlxsl/bmk.BIOMARKER_LIST_MDL_PKG.relatedGenomics?p_bmaid=38566" TargetMode="External"/><Relationship Id="rId22" Type="http://schemas.openxmlformats.org/officeDocument/2006/relationships/hyperlink" Target="https://integrity.thomson-pharma.com/integrity/xmlxsl/bmk.BIOMARKER_LIST_MDL_PKG.relatedGenomics?p_bmaid=38397" TargetMode="External"/><Relationship Id="rId23" Type="http://schemas.openxmlformats.org/officeDocument/2006/relationships/hyperlink" Target="https://integrity.thomson-pharma.com/integrity/xmlxsl/bmk.BIOMARKER_LIST_MDL_PKG.relatedGenomics?p_bmaid=38373" TargetMode="External"/><Relationship Id="rId24" Type="http://schemas.openxmlformats.org/officeDocument/2006/relationships/hyperlink" Target="https://integrity.thomson-pharma.com/integrity/xmlxsl/bmk.BIOMARKER_LIST_MDL_PKG.relatedGenomics?p_bmaid=38869" TargetMode="External"/><Relationship Id="rId25" Type="http://schemas.openxmlformats.org/officeDocument/2006/relationships/hyperlink" Target="https://integrity.thomson-pharma.com/integrity/xmlxsl/bmk.BIOMARKER_LIST_MDL_PKG.relatedGenomics?p_bmaid=27478" TargetMode="External"/><Relationship Id="rId26" Type="http://schemas.openxmlformats.org/officeDocument/2006/relationships/hyperlink" Target="https://integrity.thomson-pharma.com/integrity/xmlxsl/bmk.BIOMARKER_LIST_MDL_PKG.relatedGenomics?p_bmaid=41263" TargetMode="External"/><Relationship Id="rId27" Type="http://schemas.openxmlformats.org/officeDocument/2006/relationships/hyperlink" Target="https://integrity.thomson-pharma.com/integrity/xmlxsl/bmk.BIOMARKER_LIST_MDL_PKG.relatedGenomics?p_bmaid=47063" TargetMode="External"/><Relationship Id="rId28" Type="http://schemas.openxmlformats.org/officeDocument/2006/relationships/hyperlink" Target="https://integrity.thomson-pharma.com/integrity/xmlxsl/bmk.BIOMARKER_LIST_MDL_PKG.relatedGenomics?p_bmaid=29676" TargetMode="External"/><Relationship Id="rId29" Type="http://schemas.openxmlformats.org/officeDocument/2006/relationships/hyperlink" Target="https://integrity.thomson-pharma.com/integrity/xmlxsl/bmk.BIOMARKER_LIST_MDL_PKG.relatedGenomics?p_bmaid=31501" TargetMode="External"/><Relationship Id="rId30" Type="http://schemas.openxmlformats.org/officeDocument/2006/relationships/hyperlink" Target="https://integrity.thomson-pharma.com/integrity/xmlxsl/bmk.BIOMARKER_LIST_MDL_PKG.relatedGenomics?p_bmaid=37427" TargetMode="External"/><Relationship Id="rId31" Type="http://schemas.openxmlformats.org/officeDocument/2006/relationships/hyperlink" Target="https://integrity.thomson-pharma.com/integrity/xmlxsl/bmk.BIOMARKER_LIST_MDL_PKG.relatedGenomics?p_bmaid=38095" TargetMode="External"/><Relationship Id="rId32" Type="http://schemas.openxmlformats.org/officeDocument/2006/relationships/hyperlink" Target="https://integrity.thomson-pharma.com/integrity/xmlxsl/bmk.BIOMARKER_LIST_MDL_PKG.relatedGenomics?p_bmaid=38929" TargetMode="External"/><Relationship Id="rId33" Type="http://schemas.openxmlformats.org/officeDocument/2006/relationships/hyperlink" Target="https://integrity.thomson-pharma.com/integrity/xmlxsl/bmk.BIOMARKER_LIST_MDL_PKG.relatedGenomics?p_bmaid=45651" TargetMode="External"/><Relationship Id="rId34" Type="http://schemas.openxmlformats.org/officeDocument/2006/relationships/hyperlink" Target="https://integrity.thomson-pharma.com/integrity/xmlxsl/bmk.BIOMARKER_LIST_MDL_PKG.relatedGenomics?p_bmaid=35758" TargetMode="External"/><Relationship Id="rId35" Type="http://schemas.openxmlformats.org/officeDocument/2006/relationships/hyperlink" Target="https://integrity.thomson-pharma.com/integrity/xmlxsl/bmk.BIOMARKER_LIST_MDL_PKG.relatedGenomics?p_bmaid=38253" TargetMode="External"/><Relationship Id="rId36" Type="http://schemas.openxmlformats.org/officeDocument/2006/relationships/hyperlink" Target="https://integrity.thomson-pharma.com/integrity/xmlxsl/bmk.BIOMARKER_LIST_MDL_PKG.relatedGenomics?p_bmaid=39253" TargetMode="External"/><Relationship Id="rId37" Type="http://schemas.openxmlformats.org/officeDocument/2006/relationships/hyperlink" Target="https://integrity.thomson-pharma.com/integrity/xmlxsl/bmk.BIOMARKER_LIST_MDL_PKG.relatedGenomics?p_bmaid=39991" TargetMode="External"/><Relationship Id="rId38" Type="http://schemas.openxmlformats.org/officeDocument/2006/relationships/hyperlink" Target="https://integrity.thomson-pharma.com/integrity/xmlxsl/bmk.BIOMARKER_LIST_MDL_PKG.relatedGenomics?p_bmaid=43202" TargetMode="External"/><Relationship Id="rId39" Type="http://schemas.openxmlformats.org/officeDocument/2006/relationships/hyperlink" Target="https://integrity.thomson-pharma.com/integrity/xmlxsl/bmk.BIOMARKER_LIST_MDL_PKG.relatedGenomics?p_bmaid=27478" TargetMode="External"/><Relationship Id="rId40" Type="http://schemas.openxmlformats.org/officeDocument/2006/relationships/hyperlink" Target="https://integrity.thomson-pharma.com/integrity/xmlxsl/bmk.BIOMARKER_LIST_MDL_PKG.relatedGenomics?p_bmaid=29676" TargetMode="External"/><Relationship Id="rId41" Type="http://schemas.openxmlformats.org/officeDocument/2006/relationships/hyperlink" Target="https://integrity.thomson-pharma.com/integrity/xmlxsl/bmk.BIOMARKER_LIST_MDL_PKG.relatedGenomics?p_bmaid=24263" TargetMode="External"/><Relationship Id="rId42" Type="http://schemas.openxmlformats.org/officeDocument/2006/relationships/hyperlink" Target="https://integrity.thomson-pharma.com/integrity/xmlxsl/bmk.BIOMARKER_LIST_MDL_PKG.relatedGenomics?p_bmaid=25734" TargetMode="External"/><Relationship Id="rId43" Type="http://schemas.openxmlformats.org/officeDocument/2006/relationships/hyperlink" Target="https://integrity.thomson-pharma.com/integrity/xmlxsl/bmk.BIOMARKER_LIST_MDL_PKG.relatedGenomics?p_bmaid=25837" TargetMode="External"/><Relationship Id="rId44" Type="http://schemas.openxmlformats.org/officeDocument/2006/relationships/hyperlink" Target="https://integrity.thomson-pharma.com/integrity/xmlxsl/bmk.BIOMARKER_LIST_MDL_PKG.relatedGenomics?p_bmaid=25878" TargetMode="External"/><Relationship Id="rId45" Type="http://schemas.openxmlformats.org/officeDocument/2006/relationships/hyperlink" Target="https://integrity.thomson-pharma.com/integrity/xmlxsl/bmk.BIOMARKER_LIST_MDL_PKG.relatedGenomics?p_bmaid=27898" TargetMode="External"/><Relationship Id="rId46" Type="http://schemas.openxmlformats.org/officeDocument/2006/relationships/hyperlink" Target="https://integrity.thomson-pharma.com/integrity/xmlxsl/bmk.BIOMARKER_LIST_MDL_PKG.relatedGenomics?p_bmaid=29364" TargetMode="External"/><Relationship Id="rId47" Type="http://schemas.openxmlformats.org/officeDocument/2006/relationships/hyperlink" Target="https://integrity.thomson-pharma.com/integrity/xmlxsl/bmk.BIOMARKER_LIST_MDL_PKG.relatedGenomics?p_bmaid=37946" TargetMode="External"/><Relationship Id="rId48" Type="http://schemas.openxmlformats.org/officeDocument/2006/relationships/hyperlink" Target="https://integrity.thomson-pharma.com/integrity/xmlxsl/bmk.BIOMARKER_LIST_MDL_PKG.relatedGenomics?p_bmaid=41839" TargetMode="External"/><Relationship Id="rId49" Type="http://schemas.openxmlformats.org/officeDocument/2006/relationships/hyperlink" Target="https://integrity.thomson-pharma.com/integrity/xmlxsl/bmk.BIOMARKER_LIST_MDL_PKG.relatedGenomics?p_bmaid=24263" TargetMode="External"/><Relationship Id="rId50" Type="http://schemas.openxmlformats.org/officeDocument/2006/relationships/hyperlink" Target="https://integrity.thomson-pharma.com/integrity/xmlxsl/bmk.BIOMARKER_LIST_MDL_PKG.relatedGenomics?p_bmaid=25734" TargetMode="External"/><Relationship Id="rId51" Type="http://schemas.openxmlformats.org/officeDocument/2006/relationships/hyperlink" Target="https://integrity.thomson-pharma.com/integrity/xmlxsl/bmk.BIOMARKER_LIST_MDL_PKG.relatedGenomics?p_bmaid=25837" TargetMode="External"/><Relationship Id="rId52" Type="http://schemas.openxmlformats.org/officeDocument/2006/relationships/hyperlink" Target="https://integrity.thomson-pharma.com/integrity/xmlxsl/bmk.BIOMARKER_LIST_MDL_PKG.relatedGenomics?p_bmaid=25878" TargetMode="External"/><Relationship Id="rId53" Type="http://schemas.openxmlformats.org/officeDocument/2006/relationships/hyperlink" Target="https://integrity.thomson-pharma.com/integrity/xmlxsl/bmk.BIOMARKER_LIST_MDL_PKG.relatedGenomics?p_bmaid=27898" TargetMode="External"/><Relationship Id="rId54" Type="http://schemas.openxmlformats.org/officeDocument/2006/relationships/hyperlink" Target="https://integrity.thomson-pharma.com/integrity/xmlxsl/bmk.BIOMARKER_LIST_MDL_PKG.relatedGenomics?p_bmaid=29364" TargetMode="External"/><Relationship Id="rId55" Type="http://schemas.openxmlformats.org/officeDocument/2006/relationships/hyperlink" Target="https://integrity.thomson-pharma.com/integrity/xmlxsl/bmk.BIOMARKER_LIST_MDL_PKG.relatedGenomics?p_bmaid=37946" TargetMode="External"/><Relationship Id="rId56" Type="http://schemas.openxmlformats.org/officeDocument/2006/relationships/hyperlink" Target="https://integrity.thomson-pharma.com/integrity/xmlxsl/bmk.BIOMARKER_LIST_MDL_PKG.relatedGenomics?p_bmaid=41839" TargetMode="External"/><Relationship Id="rId57" Type="http://schemas.openxmlformats.org/officeDocument/2006/relationships/hyperlink" Target="https://integrity.thomson-pharma.com/integrity/xmlxsl/bmk.BIOMARKER_LIST_MDL_PKG.relatedGenomics?p_bmaid=24263" TargetMode="External"/><Relationship Id="rId58" Type="http://schemas.openxmlformats.org/officeDocument/2006/relationships/hyperlink" Target="https://integrity.thomson-pharma.com/integrity/xmlxsl/bmk.BIOMARKER_LIST_MDL_PKG.relatedGenomics?p_bmaid=25734" TargetMode="External"/><Relationship Id="rId59" Type="http://schemas.openxmlformats.org/officeDocument/2006/relationships/hyperlink" Target="https://integrity.thomson-pharma.com/integrity/xmlxsl/bmk.BIOMARKER_LIST_MDL_PKG.relatedGenomics?p_bmaid=25837" TargetMode="External"/><Relationship Id="rId60" Type="http://schemas.openxmlformats.org/officeDocument/2006/relationships/hyperlink" Target="https://integrity.thomson-pharma.com/integrity/xmlxsl/bmk.BIOMARKER_LIST_MDL_PKG.relatedGenomics?p_bmaid=25878" TargetMode="External"/><Relationship Id="rId61" Type="http://schemas.openxmlformats.org/officeDocument/2006/relationships/hyperlink" Target="https://integrity.thomson-pharma.com/integrity/xmlxsl/bmk.BIOMARKER_LIST_MDL_PKG.relatedGenomics?p_bmaid=27898" TargetMode="External"/><Relationship Id="rId62" Type="http://schemas.openxmlformats.org/officeDocument/2006/relationships/hyperlink" Target="https://integrity.thomson-pharma.com/integrity/xmlxsl/bmk.BIOMARKER_LIST_MDL_PKG.relatedGenomics?p_bmaid=29364" TargetMode="External"/><Relationship Id="rId63" Type="http://schemas.openxmlformats.org/officeDocument/2006/relationships/hyperlink" Target="https://integrity.thomson-pharma.com/integrity/xmlxsl/bmk.BIOMARKER_LIST_MDL_PKG.relatedGenomics?p_bmaid=37946" TargetMode="External"/><Relationship Id="rId64" Type="http://schemas.openxmlformats.org/officeDocument/2006/relationships/hyperlink" Target="https://integrity.thomson-pharma.com/integrity/xmlxsl/bmk.BIOMARKER_LIST_MDL_PKG.relatedGenomics?p_bmaid=41839" TargetMode="External"/><Relationship Id="rId65" Type="http://schemas.openxmlformats.org/officeDocument/2006/relationships/hyperlink" Target="https://integrity.thomson-pharma.com/integrity/xmlxsl/bmk.BIOMARKER_LIST_MDL_PKG.relatedGenomics?p_bmaid=24263" TargetMode="External"/><Relationship Id="rId66" Type="http://schemas.openxmlformats.org/officeDocument/2006/relationships/hyperlink" Target="https://integrity.thomson-pharma.com/integrity/xmlxsl/bmk.BIOMARKER_LIST_MDL_PKG.relatedGenomics?p_bmaid=25734" TargetMode="External"/><Relationship Id="rId67" Type="http://schemas.openxmlformats.org/officeDocument/2006/relationships/hyperlink" Target="https://integrity.thomson-pharma.com/integrity/xmlxsl/bmk.BIOMARKER_LIST_MDL_PKG.relatedGenomics?p_bmaid=25837" TargetMode="External"/><Relationship Id="rId68" Type="http://schemas.openxmlformats.org/officeDocument/2006/relationships/hyperlink" Target="https://integrity.thomson-pharma.com/integrity/xmlxsl/bmk.BIOMARKER_LIST_MDL_PKG.relatedGenomics?p_bmaid=25878" TargetMode="External"/><Relationship Id="rId69" Type="http://schemas.openxmlformats.org/officeDocument/2006/relationships/hyperlink" Target="https://integrity.thomson-pharma.com/integrity/xmlxsl/bmk.BIOMARKER_LIST_MDL_PKG.relatedGenomics?p_bmaid=27898" TargetMode="External"/><Relationship Id="rId70" Type="http://schemas.openxmlformats.org/officeDocument/2006/relationships/hyperlink" Target="https://integrity.thomson-pharma.com/integrity/xmlxsl/bmk.BIOMARKER_LIST_MDL_PKG.relatedGenomics?p_bmaid=29364" TargetMode="External"/><Relationship Id="rId71" Type="http://schemas.openxmlformats.org/officeDocument/2006/relationships/hyperlink" Target="https://integrity.thomson-pharma.com/integrity/xmlxsl/bmk.BIOMARKER_LIST_MDL_PKG.relatedGenomics?p_bmaid=37946" TargetMode="External"/><Relationship Id="rId72" Type="http://schemas.openxmlformats.org/officeDocument/2006/relationships/hyperlink" Target="https://integrity.thomson-pharma.com/integrity/xmlxsl/bmk.BIOMARKER_LIST_MDL_PKG.relatedGenomics?p_bmaid=41839" TargetMode="External"/><Relationship Id="rId73" Type="http://schemas.openxmlformats.org/officeDocument/2006/relationships/hyperlink" Target="https://integrity.thomson-pharma.com/integrity/xmlxsl/bmk.BIOMARKER_LIST_MDL_PKG.relatedGenomics?p_bmaid=24263" TargetMode="External"/><Relationship Id="rId74" Type="http://schemas.openxmlformats.org/officeDocument/2006/relationships/hyperlink" Target="https://integrity.thomson-pharma.com/integrity/xmlxsl/bmk.BIOMARKER_LIST_MDL_PKG.relatedGenomics?p_bmaid=25734" TargetMode="External"/><Relationship Id="rId75" Type="http://schemas.openxmlformats.org/officeDocument/2006/relationships/hyperlink" Target="https://integrity.thomson-pharma.com/integrity/xmlxsl/bmk.BIOMARKER_LIST_MDL_PKG.relatedGenomics?p_bmaid=25837" TargetMode="External"/><Relationship Id="rId76" Type="http://schemas.openxmlformats.org/officeDocument/2006/relationships/hyperlink" Target="https://integrity.thomson-pharma.com/integrity/xmlxsl/bmk.BIOMARKER_LIST_MDL_PKG.relatedGenomics?p_bmaid=25878" TargetMode="External"/><Relationship Id="rId77" Type="http://schemas.openxmlformats.org/officeDocument/2006/relationships/hyperlink" Target="https://integrity.thomson-pharma.com/integrity/xmlxsl/bmk.BIOMARKER_LIST_MDL_PKG.relatedGenomics?p_bmaid=27898" TargetMode="External"/><Relationship Id="rId78" Type="http://schemas.openxmlformats.org/officeDocument/2006/relationships/hyperlink" Target="https://integrity.thomson-pharma.com/integrity/xmlxsl/bmk.BIOMARKER_LIST_MDL_PKG.relatedGenomics?p_bmaid=29364" TargetMode="External"/><Relationship Id="rId79" Type="http://schemas.openxmlformats.org/officeDocument/2006/relationships/hyperlink" Target="https://integrity.thomson-pharma.com/integrity/xmlxsl/bmk.BIOMARKER_LIST_MDL_PKG.relatedGenomics?p_bmaid=37946" TargetMode="External"/><Relationship Id="rId80" Type="http://schemas.openxmlformats.org/officeDocument/2006/relationships/hyperlink" Target="https://integrity.thomson-pharma.com/integrity/xmlxsl/bmk.BIOMARKER_LIST_MDL_PKG.relatedGenomics?p_bmaid=41839" TargetMode="External"/><Relationship Id="rId81" Type="http://schemas.openxmlformats.org/officeDocument/2006/relationships/hyperlink" Target="https://integrity.thomson-pharma.com/integrity/xmlxsl/bmk.BIOMARKER_LIST_MDL_PKG.relatedGenomics?p_bmaid=35424" TargetMode="External"/><Relationship Id="rId82" Type="http://schemas.openxmlformats.org/officeDocument/2006/relationships/hyperlink" Target="https://integrity.thomson-pharma.com/integrity/xmlxsl/bmk.BIOMARKER_LIST_MDL_PKG.relatedGenomics?p_bmaid=31652" TargetMode="External"/><Relationship Id="rId83" Type="http://schemas.openxmlformats.org/officeDocument/2006/relationships/hyperlink" Target="https://integrity.thomson-pharma.com/integrity/xmlxsl/bmk.BIOMARKER_LIST_MDL_PKG.relatedGenomics?p_bmaid=25837" TargetMode="External"/><Relationship Id="rId84" Type="http://schemas.openxmlformats.org/officeDocument/2006/relationships/hyperlink" Target="https://integrity.thomson-pharma.com/integrity/xmlxsl/bmk.BIOMARKER_LIST_MDL_PKG.relatedGenomics?p_bmaid=27898" TargetMode="External"/><Relationship Id="rId85" Type="http://schemas.openxmlformats.org/officeDocument/2006/relationships/hyperlink" Target="https://integrity.thomson-pharma.com/integrity/xmlxsl/bmk.BIOMARKER_LIST_MDL_PKG.relatedGenomics?p_bmaid=29364" TargetMode="External"/><Relationship Id="rId86" Type="http://schemas.openxmlformats.org/officeDocument/2006/relationships/hyperlink" Target="https://integrity.thomson-pharma.com/integrity/xmlxsl/bmk.BIOMARKER_LIST_MDL_PKG.relatedGenomics?p_bmaid=38576" TargetMode="External"/><Relationship Id="rId87" Type="http://schemas.openxmlformats.org/officeDocument/2006/relationships/hyperlink" Target="https://integrity.thomson-pharma.com/integrity/xmlxsl/bmk.BIOMARKER_LIST_MDL_PKG.relatedGenomics?p_bmaid=39788" TargetMode="External"/><Relationship Id="rId88" Type="http://schemas.openxmlformats.org/officeDocument/2006/relationships/hyperlink" Target="https://integrity.thomson-pharma.com/integrity/xmlxsl/bmk.BIOMARKER_LIST_MDL_PKG.relatedGenomics?p_bmaid=31652" TargetMode="External"/><Relationship Id="rId89" Type="http://schemas.openxmlformats.org/officeDocument/2006/relationships/hyperlink" Target="https://integrity.thomson-pharma.com/integrity/xmlxsl/bmk.BIOMARKER_LIST_MDL_PKG.relatedGenomics?p_bmaid=38095" TargetMode="External"/><Relationship Id="rId90" Type="http://schemas.openxmlformats.org/officeDocument/2006/relationships/hyperlink" Target="https://integrity.thomson-pharma.com/integrity/xmlxsl/bmk.BIOMARKER_LIST_MDL_PKG.relatedGenomics?p_bmaid=38095" TargetMode="External"/><Relationship Id="rId91" Type="http://schemas.openxmlformats.org/officeDocument/2006/relationships/hyperlink" Target="https://integrity.thomson-pharma.com/integrity/xmlxsl/bmk.BIOMARKER_LIST_MDL_PKG.relatedGenomics?p_bmaid=38929" TargetMode="External"/><Relationship Id="rId92" Type="http://schemas.openxmlformats.org/officeDocument/2006/relationships/hyperlink" Target="https://integrity.thomson-pharma.com/integrity/xmlxsl/bmk.BIOMARKER_LIST_MDL_PKG.relatedGenomics?p_bmaid=40926" TargetMode="External"/><Relationship Id="rId93" Type="http://schemas.openxmlformats.org/officeDocument/2006/relationships/hyperlink" Target="https://integrity.thomson-pharma.com/integrity/xmlxsl/bmk.BIOMARKER_LIST_MDL_PKG.relatedGenomics?p_bmaid=38929" TargetMode="External"/><Relationship Id="rId94" Type="http://schemas.openxmlformats.org/officeDocument/2006/relationships/hyperlink" Target="https://integrity.thomson-pharma.com/integrity/xmlxsl/bmk.BIOMARKER_LIST_MDL_PKG.relatedGenomics?p_bmaid=40926" TargetMode="External"/><Relationship Id="rId95" Type="http://schemas.openxmlformats.org/officeDocument/2006/relationships/hyperlink" Target="https://integrity.thomson-pharma.com/integrity/xmlxsl/bmk.BIOMARKER_LIST_MDL_PKG.relatedGenomics?p_bmaid=26294" TargetMode="External"/><Relationship Id="rId96" Type="http://schemas.openxmlformats.org/officeDocument/2006/relationships/hyperlink" Target="https://integrity.thomson-pharma.com/integrity/xmlxsl/bmk.BIOMARKER_LIST_MDL_PKG.relatedGenomics?p_bmaid=38171" TargetMode="External"/><Relationship Id="rId97" Type="http://schemas.openxmlformats.org/officeDocument/2006/relationships/hyperlink" Target="https://integrity.thomson-pharma.com/integrity/xmlxsl/bmk.BIOMARKER_LIST_MDL_PKG.relatedGenomics?p_bmaid=29676" TargetMode="External"/><Relationship Id="rId98" Type="http://schemas.openxmlformats.org/officeDocument/2006/relationships/hyperlink" Target="https://integrity.thomson-pharma.com/integrity/xmlxsl/bmk.BIOMARKER_LIST_MDL_PKG.relatedGenomics?p_bmaid=38797" TargetMode="External"/><Relationship Id="rId99" Type="http://schemas.openxmlformats.org/officeDocument/2006/relationships/hyperlink" Target="https://integrity.thomson-pharma.com/integrity/xmlxsl/bmk.BIOMARKER_LIST_MDL_PKG.relatedGenomics?p_bmaid=26071" TargetMode="External"/><Relationship Id="rId100" Type="http://schemas.openxmlformats.org/officeDocument/2006/relationships/hyperlink" Target="https://integrity.thomson-pharma.com/integrity/xmlxsl/bmk.BIOMARKER_LIST_MDL_PKG.relatedGenomics?p_bmaid=31674" TargetMode="External"/><Relationship Id="rId101" Type="http://schemas.openxmlformats.org/officeDocument/2006/relationships/hyperlink" Target="https://integrity.thomson-pharma.com/integrity/xmlxsl/bmk.BIOMARKER_LIST_MDL_PKG.relatedGenomics?p_bmaid=38797" TargetMode="External"/><Relationship Id="rId102" Type="http://schemas.openxmlformats.org/officeDocument/2006/relationships/hyperlink" Target="https://integrity.thomson-pharma.com/integrity/xmlxsl/bmk.BIOMARKER_LIST_MDL_PKG.relatedGenomics?p_bmaid=25837" TargetMode="External"/><Relationship Id="rId103" Type="http://schemas.openxmlformats.org/officeDocument/2006/relationships/hyperlink" Target="https://integrity.thomson-pharma.com/integrity/xmlxsl/bmk.BIOMARKER_LIST_MDL_PKG.relatedGenomics?p_bmaid=26071" TargetMode="External"/><Relationship Id="rId104" Type="http://schemas.openxmlformats.org/officeDocument/2006/relationships/hyperlink" Target="https://integrity.thomson-pharma.com/integrity/xmlxsl/bmk.BIOMARKER_LIST_MDL_PKG.relatedGenomics?p_bmaid=31652" TargetMode="External"/><Relationship Id="rId105" Type="http://schemas.openxmlformats.org/officeDocument/2006/relationships/hyperlink" Target="https://integrity.thomson-pharma.com/integrity/xmlxsl/bmk.BIOMARKER_LIST_MDL_PKG.relatedGenomics?p_bmaid=38576" TargetMode="External"/><Relationship Id="rId106" Type="http://schemas.openxmlformats.org/officeDocument/2006/relationships/hyperlink" Target="https://integrity.thomson-pharma.com/integrity/xmlxsl/bmk.BIOMARKER_LIST_MDL_PKG.relatedGenomics?p_bmaid=38797" TargetMode="External"/><Relationship Id="rId107" Type="http://schemas.openxmlformats.org/officeDocument/2006/relationships/hyperlink" Target="https://integrity.thomson-pharma.com/integrity/xmlxsl/bmk.BIOMARKER_LIST_MDL_PKG.relatedGenomics?p_bmaid=28219" TargetMode="External"/><Relationship Id="rId108" Type="http://schemas.openxmlformats.org/officeDocument/2006/relationships/hyperlink" Target="https://integrity.thomson-pharma.com/integrity/xmlxsl/bmk.BIOMARKER_LIST_MDL_PKG.relatedGenomics?p_bmaid=38797" TargetMode="External"/><Relationship Id="rId109" Type="http://schemas.openxmlformats.org/officeDocument/2006/relationships/hyperlink" Target="https://integrity.thomson-pharma.com/integrity/xmlxsl/bmk.BIOMARKER_LIST_MDL_PKG.relatedGenomics?p_bmaid=43968" TargetMode="External"/><Relationship Id="rId110" Type="http://schemas.openxmlformats.org/officeDocument/2006/relationships/hyperlink" Target="https://integrity.thomson-pharma.com/integrity/xmlxsl/bmk.BIOMARKER_LIST_MDL_PKG.relatedGenomics?p_bmaid=43968" TargetMode="External"/><Relationship Id="rId111" Type="http://schemas.openxmlformats.org/officeDocument/2006/relationships/hyperlink" Target="https://integrity.thomson-pharma.com/integrity/xmlxsl/bmk.BIOMARKER_LIST_MDL_PKG.relatedGenomics?p_bmaid=43968" TargetMode="External"/><Relationship Id="rId112" Type="http://schemas.openxmlformats.org/officeDocument/2006/relationships/hyperlink" Target="https://integrity.thomson-pharma.com/integrity/xmlxsl/bmk.BIOMARKER_LIST_MDL_PKG.relatedGenomics?p_bmaid=43968" TargetMode="External"/><Relationship Id="rId113" Type="http://schemas.openxmlformats.org/officeDocument/2006/relationships/hyperlink" Target="https://integrity.thomson-pharma.com/integrity/xmlxsl/bmk.BIOMARKER_LIST_MDL_PKG.relatedGenomics?p_bmaid=25666" TargetMode="External"/><Relationship Id="rId114" Type="http://schemas.openxmlformats.org/officeDocument/2006/relationships/hyperlink" Target="https://integrity.thomson-pharma.com/integrity/xmlxsl/bmk.BIOMARKER_LIST_MDL_PKG.relatedGenomics?p_bmaid=27441" TargetMode="External"/><Relationship Id="rId115" Type="http://schemas.openxmlformats.org/officeDocument/2006/relationships/hyperlink" Target="https://integrity.thomson-pharma.com/integrity/xmlxsl/bmk.BIOMARKER_LIST_MDL_PKG.relatedGenomics?p_bmaid=29676" TargetMode="External"/><Relationship Id="rId116" Type="http://schemas.openxmlformats.org/officeDocument/2006/relationships/hyperlink" Target="https://integrity.thomson-pharma.com/integrity/xmlxsl/bmk.BIOMARKER_LIST_MDL_PKG.relatedGenomics?p_bmaid=32578" TargetMode="External"/><Relationship Id="rId117" Type="http://schemas.openxmlformats.org/officeDocument/2006/relationships/hyperlink" Target="https://integrity.thomson-pharma.com/integrity/xmlxsl/bmk.BIOMARKER_LIST_MDL_PKG.relatedGenomics?p_bmaid=38474" TargetMode="External"/><Relationship Id="rId118" Type="http://schemas.openxmlformats.org/officeDocument/2006/relationships/hyperlink" Target="https://integrity.thomson-pharma.com/integrity/xmlxsl/bmk.BIOMARKER_LIST_MDL_PKG.relatedGenomics?p_bmaid=39788" TargetMode="External"/><Relationship Id="rId119" Type="http://schemas.openxmlformats.org/officeDocument/2006/relationships/hyperlink" Target="https://integrity.thomson-pharma.com/integrity/xmlxsl/bmk.BIOMARKER_LIST_MDL_PKG.relatedGenomics?p_bmaid=43882" TargetMode="External"/><Relationship Id="rId120" Type="http://schemas.openxmlformats.org/officeDocument/2006/relationships/hyperlink" Target="https://integrity.thomson-pharma.com/integrity/xmlxsl/bmk.BIOMARKER_LIST_MDL_PKG.relatedGenomics?p_bmaid=25666" TargetMode="External"/><Relationship Id="rId121" Type="http://schemas.openxmlformats.org/officeDocument/2006/relationships/hyperlink" Target="https://integrity.thomson-pharma.com/integrity/xmlxsl/bmk.BIOMARKER_LIST_MDL_PKG.relatedGenomics?p_bmaid=37985" TargetMode="External"/><Relationship Id="rId122" Type="http://schemas.openxmlformats.org/officeDocument/2006/relationships/hyperlink" Target="https://integrity.thomson-pharma.com/integrity/xmlxsl/bmk.BIOMARKER_LIST_MDL_PKG.relatedGenomics?p_bmaid=45651" TargetMode="External"/><Relationship Id="rId123" Type="http://schemas.openxmlformats.org/officeDocument/2006/relationships/hyperlink" Target="https://integrity.thomson-pharma.com/integrity/xmlxsl/bmk.BIOMARKER_LIST_MDL_PKG.relatedGenomics?p_bmaid=26071" TargetMode="External"/><Relationship Id="rId124" Type="http://schemas.openxmlformats.org/officeDocument/2006/relationships/hyperlink" Target="https://integrity.thomson-pharma.com/integrity/xmlxsl/bmk.BIOMARKER_LIST_MDL_PKG.relatedGenomics?p_bmaid=25837" TargetMode="External"/><Relationship Id="rId125" Type="http://schemas.openxmlformats.org/officeDocument/2006/relationships/hyperlink" Target="https://integrity.thomson-pharma.com/integrity/xmlxsl/bmk.BIOMARKER_LIST_MDL_PKG.relatedGenomics?p_bmaid=28540" TargetMode="External"/><Relationship Id="rId126" Type="http://schemas.openxmlformats.org/officeDocument/2006/relationships/hyperlink" Target="https://integrity.thomson-pharma.com/integrity/xmlxsl/bmk.BIOMARKER_LIST_MDL_PKG.relatedGenomics?p_bmaid=28657" TargetMode="External"/><Relationship Id="rId127" Type="http://schemas.openxmlformats.org/officeDocument/2006/relationships/hyperlink" Target="https://integrity.thomson-pharma.com/integrity/xmlxsl/bmk.BIOMARKER_LIST_MDL_PKG.relatedGenomics?p_bmaid=31501" TargetMode="External"/><Relationship Id="rId128" Type="http://schemas.openxmlformats.org/officeDocument/2006/relationships/hyperlink" Target="https://integrity.thomson-pharma.com/integrity/xmlxsl/bmk.BIOMARKER_LIST_MDL_PKG.relatedGenomics?p_bmaid=26792" TargetMode="External"/><Relationship Id="rId129" Type="http://schemas.openxmlformats.org/officeDocument/2006/relationships/hyperlink" Target="https://integrity.thomson-pharma.com/integrity/xmlxsl/bmk.BIOMARKER_LIST_MDL_PKG.relatedGenomics?p_bmaid=28649" TargetMode="External"/><Relationship Id="rId130" Type="http://schemas.openxmlformats.org/officeDocument/2006/relationships/hyperlink" Target="https://integrity.thomson-pharma.com/integrity/xmlxsl/bmk.BIOMARKER_LIST_MDL_PKG.relatedGenomics?p_bmaid=27642" TargetMode="External"/><Relationship Id="rId131" Type="http://schemas.openxmlformats.org/officeDocument/2006/relationships/hyperlink" Target="https://integrity.thomson-pharma.com/integrity/xmlxsl/bmk.BIOMARKER_LIST_MDL_PKG.relatedGenomics?p_bmaid=28068" TargetMode="External"/><Relationship Id="rId132" Type="http://schemas.openxmlformats.org/officeDocument/2006/relationships/hyperlink" Target="https://integrity.thomson-pharma.com/integrity/xmlxsl/bmk.BIOMARKER_LIST_MDL_PKG.relatedGenomics?p_bmaid=39679" TargetMode="External"/><Relationship Id="rId133" Type="http://schemas.openxmlformats.org/officeDocument/2006/relationships/hyperlink" Target="https://integrity.thomson-pharma.com/integrity/xmlxsl/bmk.BIOMARKER_LIST_MDL_PKG.relatedGenomics?p_bmaid=41263" TargetMode="External"/><Relationship Id="rId134" Type="http://schemas.openxmlformats.org/officeDocument/2006/relationships/hyperlink" Target="https://integrity.thomson-pharma.com/integrity/xmlxsl/bmk.BIOMARKER_LIST_MDL_PKG.relatedGenomics?p_bmaid=26792" TargetMode="External"/><Relationship Id="rId135" Type="http://schemas.openxmlformats.org/officeDocument/2006/relationships/hyperlink" Target="https://integrity.thomson-pharma.com/integrity/xmlxsl/bmk.BIOMARKER_LIST_MDL_PKG.relatedGenomics?p_bmaid=28649" TargetMode="External"/><Relationship Id="rId136" Type="http://schemas.openxmlformats.org/officeDocument/2006/relationships/hyperlink" Target="https://integrity.thomson-pharma.com/integrity/xmlxsl/bmk.BIOMARKER_LIST_MDL_PKG.relatedGenomics?p_bmaid=27642" TargetMode="External"/><Relationship Id="rId137" Type="http://schemas.openxmlformats.org/officeDocument/2006/relationships/hyperlink" Target="https://integrity.thomson-pharma.com/integrity/xmlxsl/bmk.BIOMARKER_LIST_MDL_PKG.relatedGenomics?p_bmaid=28068" TargetMode="External"/><Relationship Id="rId138" Type="http://schemas.openxmlformats.org/officeDocument/2006/relationships/hyperlink" Target="https://integrity.thomson-pharma.com/integrity/xmlxsl/bmk.BIOMARKER_LIST_MDL_PKG.relatedGenomics?p_bmaid=39679" TargetMode="External"/><Relationship Id="rId139" Type="http://schemas.openxmlformats.org/officeDocument/2006/relationships/hyperlink" Target="https://integrity.thomson-pharma.com/integrity/xmlxsl/bmk.BIOMARKER_LIST_MDL_PKG.relatedGenomics?p_bmaid=41263" TargetMode="External"/><Relationship Id="rId140" Type="http://schemas.openxmlformats.org/officeDocument/2006/relationships/hyperlink" Target="https://integrity.thomson-pharma.com/integrity/xmlxsl/bmk.BIOMARKER_LIST_MDL_PKG.relatedGenomics?p_bmaid=28649" TargetMode="External"/><Relationship Id="rId141" Type="http://schemas.openxmlformats.org/officeDocument/2006/relationships/hyperlink" Target="https://integrity.thomson-pharma.com/integrity/xmlxsl/bmk.BIOMARKER_LIST_MDL_PKG.relatedGenomics?p_bmaid=26792" TargetMode="External"/><Relationship Id="rId142" Type="http://schemas.openxmlformats.org/officeDocument/2006/relationships/hyperlink" Target="https://integrity.thomson-pharma.com/integrity/xmlxsl/bmk.BIOMARKER_LIST_MDL_PKG.relatedGenomics?p_bmaid=31652" TargetMode="External"/><Relationship Id="rId143" Type="http://schemas.openxmlformats.org/officeDocument/2006/relationships/hyperlink" Target="https://integrity.thomson-pharma.com/integrity/xmlxsl/bmk.BIOMARKER_LIST_MDL_PKG.relatedGenomics?p_bmaid=38573" TargetMode="External"/><Relationship Id="rId144" Type="http://schemas.openxmlformats.org/officeDocument/2006/relationships/hyperlink" Target="https://integrity.thomson-pharma.com/integrity/xmlxsl/bmk.BIOMARKER_LIST_MDL_PKG.relatedGenomics?p_bmaid=27588" TargetMode="External"/><Relationship Id="rId145" Type="http://schemas.openxmlformats.org/officeDocument/2006/relationships/hyperlink" Target="https://integrity.thomson-pharma.com/integrity/xmlxsl/bmk.BIOMARKER_LIST_MDL_PKG.relatedGenomics?p_bmaid=27598" TargetMode="External"/><Relationship Id="rId146" Type="http://schemas.openxmlformats.org/officeDocument/2006/relationships/hyperlink" Target="https://integrity.thomson-pharma.com/integrity/xmlxsl/bmk.BIOMARKER_LIST_MDL_PKG.relatedGenomics?p_bmaid=39788" TargetMode="External"/><Relationship Id="rId147" Type="http://schemas.openxmlformats.org/officeDocument/2006/relationships/hyperlink" Target="https://integrity.thomson-pharma.com/integrity/xmlxsl/bmk.BIOMARKER_LIST_MDL_PKG.relatedGenomics?p_bmaid=41874" TargetMode="External"/><Relationship Id="rId148" Type="http://schemas.openxmlformats.org/officeDocument/2006/relationships/hyperlink" Target="https://integrity.thomson-pharma.com/integrity/xmlxsl/bmk.BIOMARKER_LIST_MDL_PKG.relatedGenomics?p_bmaid=38576" TargetMode="External"/><Relationship Id="rId149" Type="http://schemas.openxmlformats.org/officeDocument/2006/relationships/hyperlink" Target="https://integrity.thomson-pharma.com/integrity/xmlxsl/bmk.BIOMARKER_LIST_MDL_PKG.relatedGenomics?p_bmaid=27390" TargetMode="External"/><Relationship Id="rId150" Type="http://schemas.openxmlformats.org/officeDocument/2006/relationships/hyperlink" Target="https://integrity.thomson-pharma.com/integrity/xmlxsl/bmk.BIOMARKER_LIST_MDL_PKG.relatedGenomics?p_bmaid=28649" TargetMode="External"/><Relationship Id="rId151" Type="http://schemas.openxmlformats.org/officeDocument/2006/relationships/hyperlink" Target="https://integrity.thomson-pharma.com/integrity/xmlxsl/bmk.BIOMARKER_LIST_MDL_PKG.relatedGenomics?p_bmaid=31652" TargetMode="External"/><Relationship Id="rId152" Type="http://schemas.openxmlformats.org/officeDocument/2006/relationships/hyperlink" Target="https://integrity.thomson-pharma.com/integrity/xmlxsl/bmk.BIOMARKER_LIST_MDL_PKG.relatedGenomics?p_bmaid=38397" TargetMode="External"/><Relationship Id="rId153" Type="http://schemas.openxmlformats.org/officeDocument/2006/relationships/hyperlink" Target="https://integrity.thomson-pharma.com/integrity/xmlxsl/bmk.BIOMARKER_LIST_MDL_PKG.relatedGenomics?p_bmaid=39788" TargetMode="External"/><Relationship Id="rId154" Type="http://schemas.openxmlformats.org/officeDocument/2006/relationships/hyperlink" Target="https://integrity.thomson-pharma.com/integrity/xmlxsl/bmk.BIOMARKER_LIST_MDL_PKG.relatedGenomics?p_bmaid=41874" TargetMode="External"/><Relationship Id="rId155" Type="http://schemas.openxmlformats.org/officeDocument/2006/relationships/hyperlink" Target="https://integrity.thomson-pharma.com/integrity/xmlxsl/bmk.BIOMARKER_LIST_MDL_PKG.relatedGenomics?p_bmaid=28649" TargetMode="External"/><Relationship Id="rId156" Type="http://schemas.openxmlformats.org/officeDocument/2006/relationships/hyperlink" Target="https://integrity.thomson-pharma.com/integrity/xmlxsl/bmk.BIOMARKER_LIST_MDL_PKG.relatedGenomics?p_bmaid=34550" TargetMode="External"/><Relationship Id="rId157" Type="http://schemas.openxmlformats.org/officeDocument/2006/relationships/hyperlink" Target="https://integrity.thomson-pharma.com/integrity/xmlxsl/bmk.BIOMARKER_LIST_MDL_PKG.relatedGenomics?p_bmaid=38566" TargetMode="External"/><Relationship Id="rId158" Type="http://schemas.openxmlformats.org/officeDocument/2006/relationships/hyperlink" Target="https://integrity.thomson-pharma.com/integrity/xmlxsl/bmk.BIOMARKER_LIST_MDL_PKG.relatedGenomics?p_bmaid=39513" TargetMode="External"/><Relationship Id="rId159" Type="http://schemas.openxmlformats.org/officeDocument/2006/relationships/hyperlink" Target="https://integrity.thomson-pharma.com/integrity/xmlxsl/bmk.BIOMARKER_LIST_MDL_PKG.relatedGenomics?p_bmaid=27351" TargetMode="External"/><Relationship Id="rId160" Type="http://schemas.openxmlformats.org/officeDocument/2006/relationships/hyperlink" Target="https://integrity.thomson-pharma.com/integrity/xmlxsl/bmk.BIOMARKER_LIST_MDL_PKG.relatedGenomics?p_bmaid=28657" TargetMode="External"/><Relationship Id="rId161" Type="http://schemas.openxmlformats.org/officeDocument/2006/relationships/hyperlink" Target="https://integrity.thomson-pharma.com/integrity/xmlxsl/bmk.BIOMARKER_LIST_MDL_PKG.relatedGenomics?p_bmaid=26294" TargetMode="External"/><Relationship Id="rId162" Type="http://schemas.openxmlformats.org/officeDocument/2006/relationships/hyperlink" Target="https://integrity.thomson-pharma.com/integrity/xmlxsl/bmk.BIOMARKER_LIST_MDL_PKG.relatedGenomics?p_bmaid=28649" TargetMode="External"/><Relationship Id="rId163" Type="http://schemas.openxmlformats.org/officeDocument/2006/relationships/hyperlink" Target="https://integrity.thomson-pharma.com/integrity/xmlxsl/bmk.BIOMARKER_LIST_MDL_PKG.relatedGenomics?p_bmaid=31652" TargetMode="External"/><Relationship Id="rId164" Type="http://schemas.openxmlformats.org/officeDocument/2006/relationships/hyperlink" Target="https://integrity.thomson-pharma.com/integrity/xmlxsl/bmk.BIOMARKER_LIST_MDL_PKG.relatedGenomics?p_bmaid=30225" TargetMode="External"/><Relationship Id="rId165" Type="http://schemas.openxmlformats.org/officeDocument/2006/relationships/hyperlink" Target="https://integrity.thomson-pharma.com/integrity/xmlxsl/bmk.BIOMARKER_LIST_MDL_PKG.relatedGenomics?p_bmaid=39250" TargetMode="External"/><Relationship Id="rId166" Type="http://schemas.openxmlformats.org/officeDocument/2006/relationships/hyperlink" Target="https://integrity.thomson-pharma.com/integrity/xmlxsl/bmk.BIOMARKER_LIST_MDL_PKG.relatedGenomics?p_bmaid=26792" TargetMode="External"/><Relationship Id="rId167" Type="http://schemas.openxmlformats.org/officeDocument/2006/relationships/hyperlink" Target="https://integrity.thomson-pharma.com/integrity/xmlxsl/bmk.BIOMARKER_LIST_MDL_PKG.relatedGenomics?p_bmaid=38576" TargetMode="External"/><Relationship Id="rId168" Type="http://schemas.openxmlformats.org/officeDocument/2006/relationships/hyperlink" Target="https://integrity.thomson-pharma.com/integrity/xmlxsl/bmk.BIOMARKER_LIST_MDL_PKG.relatedGenomics?p_bmaid=39112" TargetMode="External"/><Relationship Id="rId169" Type="http://schemas.openxmlformats.org/officeDocument/2006/relationships/hyperlink" Target="https://integrity.thomson-pharma.com/integrity/xmlxsl/bmk.BIOMARKER_LIST_MDL_PKG.relatedGenomics?p_bmaid=39788" TargetMode="External"/><Relationship Id="rId170" Type="http://schemas.openxmlformats.org/officeDocument/2006/relationships/hyperlink" Target="https://integrity.thomson-pharma.com/integrity/xmlxsl/bmk.BIOMARKER_LIST_MDL_PKG.relatedGenomics?p_bmaid=29676" TargetMode="External"/><Relationship Id="rId171" Type="http://schemas.openxmlformats.org/officeDocument/2006/relationships/hyperlink" Target="https://integrity.thomson-pharma.com/integrity/xmlxsl/bmk.BIOMARKER_LIST_MDL_PKG.relatedGenomics?p_bmaid=37427" TargetMode="External"/><Relationship Id="rId172" Type="http://schemas.openxmlformats.org/officeDocument/2006/relationships/hyperlink" Target="https://integrity.thomson-pharma.com/integrity/xmlxsl/bmk.BIOMARKER_LIST_MDL_PKG.relatedGenomics?p_bmaid=29865" TargetMode="External"/><Relationship Id="rId173" Type="http://schemas.openxmlformats.org/officeDocument/2006/relationships/hyperlink" Target="https://integrity.thomson-pharma.com/integrity/xmlxsl/bmk.BIOMARKER_LIST_MDL_PKG.relatedGenomics?p_bmaid=35758" TargetMode="External"/><Relationship Id="rId174" Type="http://schemas.openxmlformats.org/officeDocument/2006/relationships/hyperlink" Target="https://integrity.thomson-pharma.com/integrity/xmlxsl/bmk.BIOMARKER_LIST_MDL_PKG.relatedGenomics?p_bmaid=47063" TargetMode="External"/><Relationship Id="rId175" Type="http://schemas.openxmlformats.org/officeDocument/2006/relationships/hyperlink" Target="https://integrity.thomson-pharma.com/integrity/xmlxsl/bmk.BIOMARKER_LIST_MDL_PKG.relatedGenomics?p_bmaid=38095" TargetMode="External"/><Relationship Id="rId176" Type="http://schemas.openxmlformats.org/officeDocument/2006/relationships/hyperlink" Target="https://integrity.thomson-pharma.com/integrity/xmlxsl/bmk.BIOMARKER_LIST_MDL_PKG.relatedGenomics?p_bmaid=37284" TargetMode="External"/><Relationship Id="rId177" Type="http://schemas.openxmlformats.org/officeDocument/2006/relationships/hyperlink" Target="https://integrity.thomson-pharma.com/integrity/xmlxsl/bmk.BIOMARKER_LIST_MDL_PKG.relatedGenomics?p_bmaid=39788" TargetMode="External"/><Relationship Id="rId178" Type="http://schemas.openxmlformats.org/officeDocument/2006/relationships/hyperlink" Target="https://integrity.thomson-pharma.com/integrity/xmlxsl/bmk.BIOMARKER_LIST_MDL_PKG.relatedGenomics?p_bmaid=43882" TargetMode="External"/><Relationship Id="rId179" Type="http://schemas.openxmlformats.org/officeDocument/2006/relationships/hyperlink" Target="https://integrity.thomson-pharma.com/integrity/xmlxsl/bmk.BIOMARKER_LIST_MDL_PKG.relatedGenomics?p_bmaid=39788" TargetMode="External"/><Relationship Id="rId180" Type="http://schemas.openxmlformats.org/officeDocument/2006/relationships/hyperlink" Target="https://integrity.thomson-pharma.com/integrity/xmlxsl/bmk.BIOMARKER_LIST_MDL_PKG.relatedGenomics?p_bmaid=29676" TargetMode="External"/><Relationship Id="rId181" Type="http://schemas.openxmlformats.org/officeDocument/2006/relationships/hyperlink" Target="https://integrity.thomson-pharma.com/integrity/xmlxsl/bmk.BIOMARKER_LIST_MDL_PKG.relatedGenomics?p_bmaid=38576" TargetMode="External"/><Relationship Id="rId182" Type="http://schemas.openxmlformats.org/officeDocument/2006/relationships/hyperlink" Target="https://integrity.thomson-pharma.com/integrity/xmlxsl/bmk.BIOMARKER_LIST_MDL_PKG.relatedGenomics?p_bmaid=29676" TargetMode="External"/><Relationship Id="rId183" Type="http://schemas.openxmlformats.org/officeDocument/2006/relationships/hyperlink" Target="https://integrity.thomson-pharma.com/integrity/xmlxsl/bmk.BIOMARKER_LIST_MDL_PKG.relatedGenomics?p_bmaid=31652" TargetMode="External"/><Relationship Id="rId184" Type="http://schemas.openxmlformats.org/officeDocument/2006/relationships/hyperlink" Target="https://integrity.thomson-pharma.com/integrity/xmlxsl/bmk.BIOMARKER_LIST_MDL_PKG.relatedGenomics?p_bmaid=40778" TargetMode="External"/><Relationship Id="rId185" Type="http://schemas.openxmlformats.org/officeDocument/2006/relationships/hyperlink" Target="https://integrity.thomson-pharma.com/integrity/xmlxsl/bmk.BIOMARKER_LIST_MDL_PKG.relatedGenomics?p_bmaid=32577" TargetMode="External"/><Relationship Id="rId186" Type="http://schemas.openxmlformats.org/officeDocument/2006/relationships/hyperlink" Target="https://integrity.thomson-pharma.com/integrity/xmlxsl/bmk.BIOMARKER_LIST_MDL_PKG.relatedGenomics?p_bmaid=36020" TargetMode="External"/><Relationship Id="rId187" Type="http://schemas.openxmlformats.org/officeDocument/2006/relationships/hyperlink" Target="https://integrity.thomson-pharma.com/integrity/xmlxsl/bmk.BIOMARKER_LIST_MDL_PKG.relatedGenomics?p_bmaid=37986" TargetMode="External"/><Relationship Id="rId188" Type="http://schemas.openxmlformats.org/officeDocument/2006/relationships/hyperlink" Target="https://integrity.thomson-pharma.com/integrity/xmlxsl/bmk.BIOMARKER_LIST_MDL_PKG.relatedGenomics?p_bmaid=39788" TargetMode="External"/><Relationship Id="rId189" Type="http://schemas.openxmlformats.org/officeDocument/2006/relationships/hyperlink" Target="https://integrity.thomson-pharma.com/integrity/xmlxsl/bmk.BIOMARKER_LIST_MDL_PKG.relatedGenomics?p_bmaid=40778" TargetMode="External"/><Relationship Id="rId190" Type="http://schemas.openxmlformats.org/officeDocument/2006/relationships/hyperlink" Target="https://integrity.thomson-pharma.com/integrity/xmlxsl/bmk.BIOMARKER_LIST_MDL_PKG.relatedGenomics?p_bmaid=25837" TargetMode="External"/><Relationship Id="rId191" Type="http://schemas.openxmlformats.org/officeDocument/2006/relationships/hyperlink" Target="https://integrity.thomson-pharma.com/integrity/xmlxsl/bmk.BIOMARKER_LIST_MDL_PKG.relatedGenomics?p_bmaid=38253" TargetMode="External"/><Relationship Id="rId192" Type="http://schemas.openxmlformats.org/officeDocument/2006/relationships/hyperlink" Target="https://integrity.thomson-pharma.com/integrity/xmlxsl/bmk.BIOMARKER_LIST_MDL_PKG.relatedGenomics?p_bmaid=45762" TargetMode="External"/><Relationship Id="rId193" Type="http://schemas.openxmlformats.org/officeDocument/2006/relationships/hyperlink" Target="https://integrity.thomson-pharma.com/integrity/xmlxsl/bmk.BIOMARKER_LIST_MDL_PKG.relatedGenomics?p_bmaid=25837" TargetMode="External"/><Relationship Id="rId194" Type="http://schemas.openxmlformats.org/officeDocument/2006/relationships/hyperlink" Target="https://integrity.thomson-pharma.com/integrity/xmlxsl/bmk.BIOMARKER_LIST_MDL_PKG.relatedGenomics?p_bmaid=38253" TargetMode="External"/><Relationship Id="rId195" Type="http://schemas.openxmlformats.org/officeDocument/2006/relationships/hyperlink" Target="https://integrity.thomson-pharma.com/integrity/xmlxsl/bmk.BIOMARKER_LIST_MDL_PKG.relatedGenomics?p_bmaid=45762" TargetMode="External"/><Relationship Id="rId196" Type="http://schemas.openxmlformats.org/officeDocument/2006/relationships/hyperlink" Target="https://integrity.thomson-pharma.com/integrity/xmlxsl/bmk.BIOMARKER_LIST_MDL_PKG.relatedGenomics?p_bmaid=29676" TargetMode="External"/><Relationship Id="rId197" Type="http://schemas.openxmlformats.org/officeDocument/2006/relationships/hyperlink" Target="https://integrity.thomson-pharma.com/integrity/xmlxsl/bmk.BIOMARKER_LIST_MDL_PKG.relatedGenomics?p_bmaid=31652" TargetMode="External"/><Relationship Id="rId198" Type="http://schemas.openxmlformats.org/officeDocument/2006/relationships/hyperlink" Target="https://integrity.thomson-pharma.com/integrity/xmlxsl/bmk.BIOMARKER_LIST_MDL_PKG.relatedGenomics?p_bmaid=38373" TargetMode="External"/><Relationship Id="rId199" Type="http://schemas.openxmlformats.org/officeDocument/2006/relationships/hyperlink" Target="https://integrity.thomson-pharma.com/integrity/xmlxsl/bmk.BIOMARKER_LIST_MDL_PKG.relatedGenomics?p_bmaid=41263" TargetMode="External"/><Relationship Id="rId200" Type="http://schemas.openxmlformats.org/officeDocument/2006/relationships/hyperlink" Target="https://integrity.thomson-pharma.com/integrity/xmlxsl/bmk.BIOMARKER_LIST_MDL_PKG.relatedGenomics?p_bmaid=42491" TargetMode="External"/><Relationship Id="rId201" Type="http://schemas.openxmlformats.org/officeDocument/2006/relationships/hyperlink" Target="https://integrity.thomson-pharma.com/integrity/xmlxsl/bmk.BIOMARKER_LIST_MDL_PKG.relatedGenomics?p_bmaid=65" TargetMode="External"/><Relationship Id="rId202" Type="http://schemas.openxmlformats.org/officeDocument/2006/relationships/hyperlink" Target="https://integrity.thomson-pharma.com/integrity/xmlxsl/bmk.BIOMARKER_LIST_MDL_PKG.relatedGenomics?p_bmaid=25837" TargetMode="External"/><Relationship Id="rId203" Type="http://schemas.openxmlformats.org/officeDocument/2006/relationships/hyperlink" Target="https://integrity.thomson-pharma.com/integrity/xmlxsl/bmk.BIOMARKER_LIST_MDL_PKG.relatedGenomics?p_bmaid=31652" TargetMode="External"/><Relationship Id="rId204" Type="http://schemas.openxmlformats.org/officeDocument/2006/relationships/hyperlink" Target="https://integrity.thomson-pharma.com/integrity/xmlxsl/bmk.BIOMARKER_LIST_MDL_PKG.relatedGenomics?p_bmaid=39112" TargetMode="External"/><Relationship Id="rId205" Type="http://schemas.openxmlformats.org/officeDocument/2006/relationships/hyperlink" Target="https://integrity.thomson-pharma.com/integrity/xmlxsl/bmk.BIOMARKER_LIST_MDL_PKG.relatedGenomics?p_bmaid=45318" TargetMode="External"/><Relationship Id="rId206" Type="http://schemas.openxmlformats.org/officeDocument/2006/relationships/hyperlink" Target="https://integrity.thomson-pharma.com/integrity/xmlxsl/bmk.BIOMARKER_LIST_MDL_PKG.relatedGenomics?p_bmaid=37427" TargetMode="External"/><Relationship Id="rId207" Type="http://schemas.openxmlformats.org/officeDocument/2006/relationships/hyperlink" Target="https://integrity.thomson-pharma.com/integrity/xmlxsl/bmk.BIOMARKER_LIST_MDL_PKG.relatedGenomics?p_bmaid=37427" TargetMode="External"/><Relationship Id="rId208" Type="http://schemas.openxmlformats.org/officeDocument/2006/relationships/hyperlink" Target="https://integrity.thomson-pharma.com/integrity/xmlxsl/bmk.BIOMARKER_LIST_MDL_PKG.relatedGenomics?p_bmaid=37427" TargetMode="External"/><Relationship Id="rId209" Type="http://schemas.openxmlformats.org/officeDocument/2006/relationships/hyperlink" Target="https://integrity.thomson-pharma.com/integrity/xmlxsl/bmk.BIOMARKER_LIST_MDL_PKG.relatedGenomics?p_bmaid=38566" TargetMode="External"/><Relationship Id="rId210" Type="http://schemas.openxmlformats.org/officeDocument/2006/relationships/hyperlink" Target="https://integrity.thomson-pharma.com/integrity/xmlxsl/bmk.BIOMARKER_LIST_MDL_PKG.relatedGenomics?p_bmaid=38095" TargetMode="External"/><Relationship Id="rId211" Type="http://schemas.openxmlformats.org/officeDocument/2006/relationships/hyperlink" Target="https://integrity.thomson-pharma.com/integrity/xmlxsl/bmk.BIOMARKER_LIST_MDL_PKG.relatedGenomics?p_bmaid=27674" TargetMode="External"/><Relationship Id="rId212" Type="http://schemas.openxmlformats.org/officeDocument/2006/relationships/hyperlink" Target="https://integrity.thomson-pharma.com/integrity/xmlxsl/bmk.BIOMARKER_LIST_MDL_PKG.relatedGenomics?p_bmaid=34550" TargetMode="External"/><Relationship Id="rId213" Type="http://schemas.openxmlformats.org/officeDocument/2006/relationships/hyperlink" Target="https://integrity.thomson-pharma.com/integrity/xmlxsl/bmk.BIOMARKER_LIST_MDL_PKG.relatedGenomics?p_bmaid=39253" TargetMode="External"/><Relationship Id="rId214" Type="http://schemas.openxmlformats.org/officeDocument/2006/relationships/hyperlink" Target="https://integrity.thomson-pharma.com/integrity/xmlxsl/bmk.BIOMARKER_LIST_MDL_PKG.relatedGenomics?p_bmaid=39513" TargetMode="External"/><Relationship Id="rId215" Type="http://schemas.openxmlformats.org/officeDocument/2006/relationships/hyperlink" Target="https://integrity.thomson-pharma.com/integrity/xmlxsl/bmk.BIOMARKER_LIST_MDL_PKG.relatedGenomics?p_bmaid=41541" TargetMode="External"/><Relationship Id="rId216" Type="http://schemas.openxmlformats.org/officeDocument/2006/relationships/hyperlink" Target="https://integrity.thomson-pharma.com/integrity/xmlxsl/bmk.BIOMARKER_LIST_MDL_PKG.relatedGenomics?p_bmaid=29676" TargetMode="External"/><Relationship Id="rId217" Type="http://schemas.openxmlformats.org/officeDocument/2006/relationships/hyperlink" Target="https://integrity.thomson-pharma.com/integrity/xmlxsl/bmk.BIOMARKER_LIST_MDL_PKG.relatedGenomics?p_bmaid=29676" TargetMode="External"/><Relationship Id="rId218" Type="http://schemas.openxmlformats.org/officeDocument/2006/relationships/hyperlink" Target="https://integrity.thomson-pharma.com/integrity/xmlxsl/bmk.BIOMARKER_LIST_MDL_PKG.relatedGenomics?p_bmaid=29676" TargetMode="External"/><Relationship Id="rId219" Type="http://schemas.openxmlformats.org/officeDocument/2006/relationships/hyperlink" Target="https://integrity.thomson-pharma.com/integrity/xmlxsl/bmk.BIOMARKER_LIST_MDL_PKG.relatedGenomics?p_bmaid=29676" TargetMode="External"/><Relationship Id="rId220" Type="http://schemas.openxmlformats.org/officeDocument/2006/relationships/hyperlink" Target="https://integrity.thomson-pharma.com/integrity/xmlxsl/bmk.BIOMARKER_LIST_MDL_PKG.relatedGenomics?p_bmaid=29865" TargetMode="External"/><Relationship Id="rId221" Type="http://schemas.openxmlformats.org/officeDocument/2006/relationships/hyperlink" Target="https://integrity.thomson-pharma.com/integrity/xmlxsl/bmk.BIOMARKER_LIST_MDL_PKG.relatedGenomics?p_bmaid=37427" TargetMode="External"/><Relationship Id="rId22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3" ySplit="3" topLeftCell="D4" activePane="bottomRight" state="frozen"/>
      <selection pane="topLeft" activeCell="A1" activeCellId="0" sqref="A1"/>
      <selection pane="topRight" activeCell="D1" activeCellId="0" sqref="D1"/>
      <selection pane="bottomLeft" activeCell="A4" activeCellId="0" sqref="A4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99"/>
    <col collapsed="false" customWidth="true" hidden="false" outlineLevel="0" max="12" min="2" style="0" width="13.99"/>
    <col collapsed="false" customWidth="true" hidden="false" outlineLevel="0" max="14" min="13" style="0" width="9.99"/>
  </cols>
  <sheetData>
    <row r="1" customFormat="false" ht="21" hidden="false" customHeight="true" outlineLevel="0" collapsed="false">
      <c r="A1" s="1" t="s">
        <v>0</v>
      </c>
    </row>
    <row r="2" customFormat="false" ht="29.4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3" t="s">
        <v>2</v>
      </c>
      <c r="J2" s="3"/>
      <c r="K2" s="3"/>
      <c r="L2" s="3"/>
      <c r="M2" s="4" t="s">
        <v>3</v>
      </c>
      <c r="N2" s="4"/>
    </row>
    <row r="3" customFormat="false" ht="37.5" hidden="false" customHeight="true" outlineLevel="0" collapsed="false">
      <c r="A3" s="5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5" t="s">
        <v>15</v>
      </c>
      <c r="M3" s="6" t="s">
        <v>16</v>
      </c>
      <c r="N3" s="7" t="s">
        <v>17</v>
      </c>
    </row>
    <row r="4" customFormat="false" ht="60" hidden="false" customHeight="true" outlineLevel="0" collapsed="false">
      <c r="A4" s="8" t="n">
        <v>1</v>
      </c>
      <c r="B4" s="9"/>
      <c r="C4" s="10" t="str">
        <f aca="false">HYPERLINK("https://portal.genego.com/cgi/entity_page.cgi?term=100&amp;id=4562","ACTC")</f>
        <v>ACTC</v>
      </c>
      <c r="D4" s="10" t="str">
        <f aca="false">HYPERLINK("https://portal.genego.com/cgi/entity_page.cgi?term=20&amp;id=528721795","ACTC1")</f>
        <v>ACTC1</v>
      </c>
      <c r="E4" s="10" t="str">
        <f aca="false">HYPERLINK("https://portal.genego.com/cgi/entity_page.cgi?term=7&amp;id=1461740712","ACTC_HUMAN")</f>
        <v>ACTC_HUMAN</v>
      </c>
      <c r="F4" s="8" t="s">
        <v>18</v>
      </c>
      <c r="G4" s="10" t="str">
        <f aca="false">HYPERLINK("https://portal.genego.com/cgi/entity_page.cgi?term=100&amp;id=4562","Actin, alpha cardiac muscle 1")</f>
        <v>Actin, alpha cardiac muscle 1</v>
      </c>
      <c r="H4" s="11"/>
      <c r="I4" s="10" t="str">
        <f aca="false">HYPERLINK("https://integrity.thomson-pharma.com/integrity/xmlxsl/bmk.BIOMARKER_LIST_MDL_PKG.BiomarkerFullRecord?p_bmaid=6225","Actin, alpha cardiac muscle 1")</f>
        <v>Actin, alpha cardiac muscle 1</v>
      </c>
      <c r="J4" s="8"/>
      <c r="K4" s="8" t="s">
        <v>19</v>
      </c>
      <c r="L4" s="11" t="str">
        <f aca="false">HYPERLINK("https://integrity.thomson-pharma.com/integrity/xmlxsl/bmk.BIOMARKER_LIST_MDL_PKG.relatedGenomics?p_bmaid=6225","ACTC1")</f>
        <v>ACTC1</v>
      </c>
      <c r="M4" s="12"/>
      <c r="N4" s="13"/>
    </row>
    <row r="5" customFormat="false" ht="60" hidden="false" customHeight="true" outlineLevel="0" collapsed="false">
      <c r="A5" s="8" t="n">
        <v>2</v>
      </c>
      <c r="B5" s="9"/>
      <c r="C5" s="10" t="str">
        <f aca="false">HYPERLINK("https://portal.genego.com/cgi/entity_page.cgi?term=100&amp;id=4562","ACTC")</f>
        <v>ACTC</v>
      </c>
      <c r="D5" s="10" t="str">
        <f aca="false">HYPERLINK("https://portal.genego.com/cgi/entity_page.cgi?term=20&amp;id=528721795","ACTC1")</f>
        <v>ACTC1</v>
      </c>
      <c r="E5" s="10" t="str">
        <f aca="false">HYPERLINK("https://portal.genego.com/cgi/entity_page.cgi?term=7&amp;id=1461740712","ACTC_HUMAN")</f>
        <v>ACTC_HUMAN</v>
      </c>
      <c r="F5" s="8" t="s">
        <v>18</v>
      </c>
      <c r="G5" s="10" t="str">
        <f aca="false">HYPERLINK("https://portal.genego.com/cgi/entity_page.cgi?term=100&amp;id=4562","Actin, alpha cardiac muscle 1")</f>
        <v>Actin, alpha cardiac muscle 1</v>
      </c>
      <c r="H5" s="11"/>
      <c r="I5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5" s="8"/>
      <c r="K5" s="8" t="s">
        <v>20</v>
      </c>
      <c r="L5" s="11" t="s">
        <v>21</v>
      </c>
      <c r="M5" s="12"/>
      <c r="N5" s="13"/>
    </row>
    <row r="6" customFormat="false" ht="60" hidden="false" customHeight="true" outlineLevel="0" collapsed="false">
      <c r="A6" s="8" t="n">
        <v>3</v>
      </c>
      <c r="B6" s="9"/>
      <c r="C6" s="10" t="str">
        <f aca="false">HYPERLINK("https://portal.genego.com/cgi/entity_page.cgi?term=100&amp;id=4562","ACTC")</f>
        <v>ACTC</v>
      </c>
      <c r="D6" s="10" t="str">
        <f aca="false">HYPERLINK("https://portal.genego.com/cgi/entity_page.cgi?term=20&amp;id=528721795","ACTC1")</f>
        <v>ACTC1</v>
      </c>
      <c r="E6" s="10" t="str">
        <f aca="false">HYPERLINK("https://portal.genego.com/cgi/entity_page.cgi?term=7&amp;id=1461740712","ACTC_HUMAN")</f>
        <v>ACTC_HUMAN</v>
      </c>
      <c r="F6" s="8" t="s">
        <v>18</v>
      </c>
      <c r="G6" s="10" t="str">
        <f aca="false">HYPERLINK("https://portal.genego.com/cgi/entity_page.cgi?term=100&amp;id=4562","Actin, alpha cardiac muscle 1")</f>
        <v>Actin, alpha cardiac muscle 1</v>
      </c>
      <c r="H6" s="11"/>
      <c r="I6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6" s="8"/>
      <c r="K6" s="8" t="s">
        <v>20</v>
      </c>
      <c r="L6" s="11" t="s">
        <v>22</v>
      </c>
      <c r="M6" s="12"/>
      <c r="N6" s="13"/>
    </row>
    <row r="7" customFormat="false" ht="60" hidden="false" customHeight="true" outlineLevel="0" collapsed="false">
      <c r="A7" s="8" t="n">
        <v>4</v>
      </c>
      <c r="B7" s="9"/>
      <c r="C7" s="10" t="str">
        <f aca="false">HYPERLINK("https://portal.genego.com/cgi/entity_page.cgi?term=100&amp;id=4562","ACTC")</f>
        <v>ACTC</v>
      </c>
      <c r="D7" s="10" t="str">
        <f aca="false">HYPERLINK("https://portal.genego.com/cgi/entity_page.cgi?term=20&amp;id=528721795","ACTC1")</f>
        <v>ACTC1</v>
      </c>
      <c r="E7" s="10" t="str">
        <f aca="false">HYPERLINK("https://portal.genego.com/cgi/entity_page.cgi?term=7&amp;id=1461740712","ACTC_HUMAN")</f>
        <v>ACTC_HUMAN</v>
      </c>
      <c r="F7" s="8" t="s">
        <v>18</v>
      </c>
      <c r="G7" s="10" t="str">
        <f aca="false">HYPERLINK("https://portal.genego.com/cgi/entity_page.cgi?term=100&amp;id=4562","Actin, alpha cardiac muscle 1")</f>
        <v>Actin, alpha cardiac muscle 1</v>
      </c>
      <c r="H7" s="11"/>
      <c r="I7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7" s="8"/>
      <c r="K7" s="8" t="s">
        <v>20</v>
      </c>
      <c r="L7" s="11" t="s">
        <v>23</v>
      </c>
      <c r="M7" s="12"/>
      <c r="N7" s="13"/>
    </row>
    <row r="8" customFormat="false" ht="60" hidden="false" customHeight="true" outlineLevel="0" collapsed="false">
      <c r="A8" s="8" t="n">
        <v>5</v>
      </c>
      <c r="B8" s="9"/>
      <c r="C8" s="10" t="str">
        <f aca="false">HYPERLINK("https://portal.genego.com/cgi/entity_page.cgi?term=100&amp;id=6164","ALK-2")</f>
        <v>ALK-2</v>
      </c>
      <c r="D8" s="10" t="str">
        <f aca="false">HYPERLINK("https://portal.genego.com/cgi/entity_page.cgi?term=20&amp;id=692835645","ACVR1")</f>
        <v>ACVR1</v>
      </c>
      <c r="E8" s="10" t="str">
        <f aca="false">HYPERLINK("https://portal.genego.com/cgi/entity_page.cgi?term=7&amp;id=-1928010858","ACVR1_HUMAN")</f>
        <v>ACVR1_HUMAN</v>
      </c>
      <c r="F8" s="8" t="s">
        <v>24</v>
      </c>
      <c r="G8" s="10" t="str">
        <f aca="false">HYPERLINK("https://portal.genego.com/cgi/entity_page.cgi?term=100&amp;id=6164","Activin receptor type-1")</f>
        <v>Activin receptor type-1</v>
      </c>
      <c r="H8" s="11"/>
      <c r="I8" s="10" t="str">
        <f aca="false">HYPERLINK("https://integrity.thomson-pharma.com/integrity/xmlxsl/bmk.BIOMARKER_LIST_MDL_PKG.BiomarkerFullRecord?p_bmaid=5123","Activin receptor type-1B")</f>
        <v>Activin receptor type-1B</v>
      </c>
      <c r="J8" s="8"/>
      <c r="K8" s="8" t="s">
        <v>25</v>
      </c>
      <c r="L8" s="11" t="str">
        <f aca="false">HYPERLINK("https://integrity.thomson-pharma.com/integrity/xmlxsl/bmk.BIOMARKER_LIST_MDL_PKG.relatedGenomics?p_bmaid=5123","ACVR1; ACVR1B")</f>
        <v>ACVR1; ACVR1B</v>
      </c>
      <c r="M8" s="12"/>
      <c r="N8" s="13"/>
    </row>
    <row r="9" customFormat="false" ht="60" hidden="false" customHeight="true" outlineLevel="0" collapsed="false">
      <c r="A9" s="8" t="n">
        <v>6</v>
      </c>
      <c r="B9" s="9"/>
      <c r="C9" s="10" t="str">
        <f aca="false">HYPERLINK("https://portal.genego.com/cgi/entity_page.cgi?term=100&amp;id=6164","ALK-2")</f>
        <v>ALK-2</v>
      </c>
      <c r="D9" s="10" t="str">
        <f aca="false">HYPERLINK("https://portal.genego.com/cgi/entity_page.cgi?term=20&amp;id=692835645","ACVR1")</f>
        <v>ACVR1</v>
      </c>
      <c r="E9" s="10" t="str">
        <f aca="false">HYPERLINK("https://portal.genego.com/cgi/entity_page.cgi?term=7&amp;id=-1928010858","ACVR1_HUMAN")</f>
        <v>ACVR1_HUMAN</v>
      </c>
      <c r="F9" s="8" t="s">
        <v>24</v>
      </c>
      <c r="G9" s="10" t="str">
        <f aca="false">HYPERLINK("https://portal.genego.com/cgi/entity_page.cgi?term=100&amp;id=6164","Activin receptor type-1")</f>
        <v>Activin receptor type-1</v>
      </c>
      <c r="H9" s="11"/>
      <c r="I9" s="10" t="str">
        <f aca="false">HYPERLINK("https://integrity.thomson-pharma.com/integrity/xmlxsl/bmk.BIOMARKER_LIST_MDL_PKG.BiomarkerFullRecord?p_bmaid=6649","Activin receptor type-1")</f>
        <v>Activin receptor type-1</v>
      </c>
      <c r="J9" s="8"/>
      <c r="K9" s="8" t="s">
        <v>19</v>
      </c>
      <c r="L9" s="11" t="str">
        <f aca="false">HYPERLINK("https://integrity.thomson-pharma.com/integrity/xmlxsl/bmk.BIOMARKER_LIST_MDL_PKG.relatedGenomics?p_bmaid=6649","ACVR1")</f>
        <v>ACVR1</v>
      </c>
      <c r="M9" s="12"/>
      <c r="N9" s="13"/>
    </row>
    <row r="10" customFormat="false" ht="60" hidden="false" customHeight="true" outlineLevel="0" collapsed="false">
      <c r="A10" s="8" t="n">
        <v>7</v>
      </c>
      <c r="B10" s="9"/>
      <c r="C10" s="10" t="str">
        <f aca="false">HYPERLINK("https://portal.genego.com/cgi/entity_page.cgi?term=100&amp;id=6164","ALK-2")</f>
        <v>ALK-2</v>
      </c>
      <c r="D10" s="10" t="str">
        <f aca="false">HYPERLINK("https://portal.genego.com/cgi/entity_page.cgi?term=20&amp;id=692835645","ACVR1")</f>
        <v>ACVR1</v>
      </c>
      <c r="E10" s="10" t="str">
        <f aca="false">HYPERLINK("https://portal.genego.com/cgi/entity_page.cgi?term=7&amp;id=-1928010858","ACVR1_HUMAN")</f>
        <v>ACVR1_HUMAN</v>
      </c>
      <c r="F10" s="8" t="s">
        <v>24</v>
      </c>
      <c r="G10" s="10" t="str">
        <f aca="false">HYPERLINK("https://portal.genego.com/cgi/entity_page.cgi?term=100&amp;id=6164","Activin receptor type-1")</f>
        <v>Activin receptor type-1</v>
      </c>
      <c r="H10" s="11"/>
      <c r="I10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10" s="8"/>
      <c r="K10" s="8" t="s">
        <v>20</v>
      </c>
      <c r="L10" s="11" t="s">
        <v>26</v>
      </c>
      <c r="M10" s="12"/>
      <c r="N10" s="13"/>
    </row>
    <row r="11" customFormat="false" ht="60" hidden="false" customHeight="true" outlineLevel="0" collapsed="false">
      <c r="A11" s="8" t="n">
        <v>8</v>
      </c>
      <c r="B11" s="9"/>
      <c r="C11" s="10" t="str">
        <f aca="false">HYPERLINK("https://portal.genego.com/cgi/entity_page.cgi?term=100&amp;id=6164","ALK-2")</f>
        <v>ALK-2</v>
      </c>
      <c r="D11" s="10" t="str">
        <f aca="false">HYPERLINK("https://portal.genego.com/cgi/entity_page.cgi?term=20&amp;id=692835645","ACVR1")</f>
        <v>ACVR1</v>
      </c>
      <c r="E11" s="10" t="str">
        <f aca="false">HYPERLINK("https://portal.genego.com/cgi/entity_page.cgi?term=7&amp;id=-1928010858","ACVR1_HUMAN")</f>
        <v>ACVR1_HUMAN</v>
      </c>
      <c r="F11" s="8" t="s">
        <v>24</v>
      </c>
      <c r="G11" s="10" t="str">
        <f aca="false">HYPERLINK("https://portal.genego.com/cgi/entity_page.cgi?term=100&amp;id=6164","Activin receptor type-1")</f>
        <v>Activin receptor type-1</v>
      </c>
      <c r="H11" s="11"/>
      <c r="I11" s="10" t="str">
        <f aca="false">HYPERLINK("https://integrity.thomson-pharma.com/integrity/xmlxsl/bmk.BIOMARKER_LIST_MDL_PKG.BiomarkerFullRecord?p_bmaid=42008","36-gene expression neuroblastoma panel")</f>
        <v>36-gene expression neuroblastoma panel</v>
      </c>
      <c r="J11" s="8"/>
      <c r="K11" s="8" t="s">
        <v>20</v>
      </c>
      <c r="L11" s="11" t="s">
        <v>27</v>
      </c>
      <c r="M11" s="12"/>
      <c r="N11" s="13"/>
    </row>
    <row r="12" customFormat="false" ht="60" hidden="false" customHeight="true" outlineLevel="0" collapsed="false">
      <c r="A12" s="8" t="n">
        <v>9</v>
      </c>
      <c r="B12" s="9"/>
      <c r="C12" s="10" t="str">
        <f aca="false">HYPERLINK("https://portal.genego.com/cgi/entity_page.cgi?term=100&amp;id=6164","ALK-2")</f>
        <v>ALK-2</v>
      </c>
      <c r="D12" s="10" t="str">
        <f aca="false">HYPERLINK("https://portal.genego.com/cgi/entity_page.cgi?term=20&amp;id=692835645","ACVR1")</f>
        <v>ACVR1</v>
      </c>
      <c r="E12" s="10" t="str">
        <f aca="false">HYPERLINK("https://portal.genego.com/cgi/entity_page.cgi?term=7&amp;id=-1928010858","ACVR1_HUMAN")</f>
        <v>ACVR1_HUMAN</v>
      </c>
      <c r="F12" s="8" t="s">
        <v>24</v>
      </c>
      <c r="G12" s="10" t="str">
        <f aca="false">HYPERLINK("https://portal.genego.com/cgi/entity_page.cgi?term=100&amp;id=6164","Activin receptor type-1")</f>
        <v>Activin receptor type-1</v>
      </c>
      <c r="H12" s="11"/>
      <c r="I12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12" s="8"/>
      <c r="K12" s="8" t="s">
        <v>20</v>
      </c>
      <c r="L12" s="11" t="s">
        <v>28</v>
      </c>
      <c r="M12" s="12"/>
      <c r="N12" s="13"/>
    </row>
    <row r="13" customFormat="false" ht="60" hidden="false" customHeight="true" outlineLevel="0" collapsed="false">
      <c r="A13" s="8" t="n">
        <v>10</v>
      </c>
      <c r="B13" s="9"/>
      <c r="C13" s="10" t="str">
        <f aca="false">HYPERLINK("https://portal.genego.com/cgi/entity_page.cgi?term=100&amp;id=7022","ALK-4")</f>
        <v>ALK-4</v>
      </c>
      <c r="D13" s="10" t="str">
        <f aca="false">HYPERLINK("https://portal.genego.com/cgi/entity_page.cgi?term=20&amp;id=237650066","ACVR1B")</f>
        <v>ACVR1B</v>
      </c>
      <c r="E13" s="10" t="str">
        <f aca="false">HYPERLINK("https://portal.genego.com/cgi/entity_page.cgi?term=7&amp;id=284323308","ACV1B_HUMAN")</f>
        <v>ACV1B_HUMAN</v>
      </c>
      <c r="F13" s="8" t="s">
        <v>29</v>
      </c>
      <c r="G13" s="10" t="str">
        <f aca="false">HYPERLINK("https://portal.genego.com/cgi/entity_page.cgi?term=100&amp;id=7022","Activin receptor type-1B")</f>
        <v>Activin receptor type-1B</v>
      </c>
      <c r="H13" s="11"/>
      <c r="I13" s="10" t="str">
        <f aca="false">HYPERLINK("https://integrity.thomson-pharma.com/integrity/xmlxsl/bmk.BIOMARKER_LIST_MDL_PKG.BiomarkerFullRecord?p_bmaid=5123","Activin receptor type-1B")</f>
        <v>Activin receptor type-1B</v>
      </c>
      <c r="J13" s="8"/>
      <c r="K13" s="8" t="s">
        <v>25</v>
      </c>
      <c r="L13" s="11" t="str">
        <f aca="false">HYPERLINK("https://integrity.thomson-pharma.com/integrity/xmlxsl/bmk.BIOMARKER_LIST_MDL_PKG.relatedGenomics?p_bmaid=5123","ACVR1; ACVR1B")</f>
        <v>ACVR1; ACVR1B</v>
      </c>
      <c r="M13" s="12"/>
      <c r="N13" s="13"/>
    </row>
    <row r="14" customFormat="false" ht="60" hidden="false" customHeight="true" outlineLevel="0" collapsed="false">
      <c r="A14" s="8" t="n">
        <v>11</v>
      </c>
      <c r="B14" s="9"/>
      <c r="C14" s="10" t="str">
        <f aca="false">HYPERLINK("https://portal.genego.com/cgi/entity_page.cgi?term=100&amp;id=7022","ALK-4")</f>
        <v>ALK-4</v>
      </c>
      <c r="D14" s="10" t="str">
        <f aca="false">HYPERLINK("https://portal.genego.com/cgi/entity_page.cgi?term=20&amp;id=237650066","ACVR1B")</f>
        <v>ACVR1B</v>
      </c>
      <c r="E14" s="10" t="str">
        <f aca="false">HYPERLINK("https://portal.genego.com/cgi/entity_page.cgi?term=7&amp;id=284323308","ACV1B_HUMAN")</f>
        <v>ACV1B_HUMAN</v>
      </c>
      <c r="F14" s="8" t="s">
        <v>29</v>
      </c>
      <c r="G14" s="10" t="str">
        <f aca="false">HYPERLINK("https://portal.genego.com/cgi/entity_page.cgi?term=100&amp;id=7022","Activin receptor type-1B")</f>
        <v>Activin receptor type-1B</v>
      </c>
      <c r="H14" s="11"/>
      <c r="I14" s="10" t="str">
        <f aca="false">HYPERLINK("https://integrity.thomson-pharma.com/integrity/xmlxsl/bmk.BIOMARKER_LIST_MDL_PKG.BiomarkerFullRecord?p_bmaid=42008","36-gene expression neuroblastoma panel")</f>
        <v>36-gene expression neuroblastoma panel</v>
      </c>
      <c r="J14" s="8"/>
      <c r="K14" s="8" t="s">
        <v>20</v>
      </c>
      <c r="L14" s="11" t="s">
        <v>27</v>
      </c>
      <c r="M14" s="12"/>
      <c r="N14" s="13"/>
    </row>
    <row r="15" customFormat="false" ht="60" hidden="false" customHeight="true" outlineLevel="0" collapsed="false">
      <c r="A15" s="8" t="n">
        <v>12</v>
      </c>
      <c r="B15" s="9"/>
      <c r="C15" s="10" t="str">
        <f aca="false">HYPERLINK("https://portal.genego.com/cgi/entity_page.cgi?term=100&amp;id=7022","ALK-4")</f>
        <v>ALK-4</v>
      </c>
      <c r="D15" s="10" t="str">
        <f aca="false">HYPERLINK("https://portal.genego.com/cgi/entity_page.cgi?term=20&amp;id=237650066","ACVR1B")</f>
        <v>ACVR1B</v>
      </c>
      <c r="E15" s="10" t="str">
        <f aca="false">HYPERLINK("https://portal.genego.com/cgi/entity_page.cgi?term=7&amp;id=284323308","ACV1B_HUMAN")</f>
        <v>ACV1B_HUMAN</v>
      </c>
      <c r="F15" s="8" t="s">
        <v>29</v>
      </c>
      <c r="G15" s="10" t="str">
        <f aca="false">HYPERLINK("https://portal.genego.com/cgi/entity_page.cgi?term=100&amp;id=7022","Activin receptor type-1B")</f>
        <v>Activin receptor type-1B</v>
      </c>
      <c r="H15" s="11"/>
      <c r="I15" s="10" t="str">
        <f aca="false">HYPERLINK("https://integrity.thomson-pharma.com/integrity/xmlxsl/bmk.BIOMARKER_LIST_MDL_PKG.BiomarkerFullRecord?p_bmaid=44722","46-gene methylation prostate cancer panel")</f>
        <v>46-gene methylation prostate cancer panel</v>
      </c>
      <c r="J15" s="8"/>
      <c r="K15" s="8" t="s">
        <v>20</v>
      </c>
      <c r="L15" s="11" t="s">
        <v>28</v>
      </c>
      <c r="M15" s="12"/>
      <c r="N15" s="13"/>
    </row>
    <row r="16" customFormat="false" ht="60" hidden="false" customHeight="true" outlineLevel="0" collapsed="false">
      <c r="A16" s="8" t="n">
        <v>13</v>
      </c>
      <c r="B16" s="9"/>
      <c r="C16" s="10" t="str">
        <f aca="false">HYPERLINK("https://portal.genego.com/cgi/entity_page.cgi?term=100&amp;id=-978873565","ALK-7")</f>
        <v>ALK-7</v>
      </c>
      <c r="D16" s="10" t="str">
        <f aca="false">HYPERLINK("https://portal.genego.com/cgi/entity_page.cgi?term=20&amp;id=130399","ACVR1C")</f>
        <v>ACVR1C</v>
      </c>
      <c r="E16" s="10" t="str">
        <f aca="false">HYPERLINK("https://portal.genego.com/cgi/entity_page.cgi?term=7&amp;id=1010070","ACV1C_HUMAN")</f>
        <v>ACV1C_HUMAN</v>
      </c>
      <c r="F16" s="8" t="s">
        <v>24</v>
      </c>
      <c r="G16" s="10" t="str">
        <f aca="false">HYPERLINK("https://portal.genego.com/cgi/entity_page.cgi?term=100&amp;id=-978873565","Activin receptor type-1C")</f>
        <v>Activin receptor type-1C</v>
      </c>
      <c r="H16" s="11"/>
      <c r="I16" s="10" t="str">
        <f aca="false">HYPERLINK("https://integrity.thomson-pharma.com/integrity/xmlxsl/bmk.BIOMARKER_LIST_MDL_PKG.BiomarkerFullRecord?p_bmaid=10916","Activin receptor type-1C")</f>
        <v>Activin receptor type-1C</v>
      </c>
      <c r="J16" s="8"/>
      <c r="K16" s="8" t="s">
        <v>20</v>
      </c>
      <c r="L16" s="11" t="str">
        <f aca="false">HYPERLINK("https://integrity.thomson-pharma.com/integrity/xmlxsl/bmk.BIOMARKER_LIST_MDL_PKG.relatedGenomics?p_bmaid=10916","ACVR1C")</f>
        <v>ACVR1C</v>
      </c>
      <c r="M16" s="12"/>
      <c r="N16" s="13"/>
    </row>
    <row r="17" customFormat="false" ht="60" hidden="false" customHeight="true" outlineLevel="0" collapsed="false">
      <c r="A17" s="8" t="n">
        <v>14</v>
      </c>
      <c r="B17" s="9"/>
      <c r="C17" s="10" t="str">
        <f aca="false">HYPERLINK("https://portal.genego.com/cgi/entity_page.cgi?term=100&amp;id=7024","ActRIIB")</f>
        <v>ActRIIB</v>
      </c>
      <c r="D17" s="10" t="str">
        <f aca="false">HYPERLINK("https://portal.genego.com/cgi/entity_page.cgi?term=20&amp;id=1074097355","ACVR2B")</f>
        <v>ACVR2B</v>
      </c>
      <c r="E17" s="10" t="str">
        <f aca="false">HYPERLINK("https://portal.genego.com/cgi/entity_page.cgi?term=7&amp;id=723834212","AVR2B_HUMAN")</f>
        <v>AVR2B_HUMAN</v>
      </c>
      <c r="F17" s="8" t="s">
        <v>24</v>
      </c>
      <c r="G17" s="10" t="str">
        <f aca="false">HYPERLINK("https://portal.genego.com/cgi/entity_page.cgi?term=100&amp;id=7024","Activin receptor type-2B")</f>
        <v>Activin receptor type-2B</v>
      </c>
      <c r="H17" s="11"/>
      <c r="I17" s="10" t="str">
        <f aca="false">HYPERLINK("https://integrity.thomson-pharma.com/integrity/xmlxsl/bmk.BIOMARKER_LIST_MDL_PKG.BiomarkerFullRecord?p_bmaid=8825","Activin receptor type-2B")</f>
        <v>Activin receptor type-2B</v>
      </c>
      <c r="J17" s="8"/>
      <c r="K17" s="8" t="s">
        <v>19</v>
      </c>
      <c r="L17" s="11" t="str">
        <f aca="false">HYPERLINK("https://integrity.thomson-pharma.com/integrity/xmlxsl/bmk.BIOMARKER_LIST_MDL_PKG.relatedGenomics?p_bmaid=8825","ACVR2B")</f>
        <v>ACVR2B</v>
      </c>
      <c r="M17" s="12"/>
      <c r="N17" s="13"/>
    </row>
    <row r="18" customFormat="false" ht="60" hidden="false" customHeight="true" outlineLevel="0" collapsed="false">
      <c r="A18" s="8" t="n">
        <v>15</v>
      </c>
      <c r="B18" s="9"/>
      <c r="C18" s="10" t="str">
        <f aca="false">HYPERLINK("https://portal.genego.com/cgi/entity_page.cgi?term=100&amp;id=-144675666","Activin A")</f>
        <v>Activin A</v>
      </c>
      <c r="D18" s="10" t="str">
        <f aca="false">HYPERLINK("https://portal.genego.com/cgi/entity_page.cgi?term=20&amp;id=-1583405622","INHBA")</f>
        <v>INHBA</v>
      </c>
      <c r="E18" s="10" t="str">
        <f aca="false">HYPERLINK("https://portal.genego.com/cgi/entity_page.cgi?term=7&amp;id=-544915174","INHBA_HUMAN")</f>
        <v>INHBA_HUMAN</v>
      </c>
      <c r="F18" s="8" t="s">
        <v>30</v>
      </c>
      <c r="G18" s="10"/>
      <c r="H18" s="11"/>
      <c r="I18" s="10" t="str">
        <f aca="false">HYPERLINK("https://integrity.thomson-pharma.com/integrity/xmlxsl/bmk.BIOMARKER_LIST_MDL_PKG.BiomarkerFullRecord?p_bmaid=107","Inhibin")</f>
        <v>Inhibin</v>
      </c>
      <c r="J18" s="8"/>
      <c r="K18" s="8" t="s">
        <v>19</v>
      </c>
      <c r="L18" s="11" t="str">
        <f aca="false">HYPERLINK("https://integrity.thomson-pharma.com/integrity/xmlxsl/bmk.BIOMARKER_LIST_MDL_PKG.relatedGenomics?p_bmaid=107","INHA; INHBA; INHBB; INHBC")</f>
        <v>INHA; INHBA; INHBB; INHBC</v>
      </c>
      <c r="M18" s="12"/>
      <c r="N18" s="13"/>
    </row>
    <row r="19" customFormat="false" ht="60" hidden="false" customHeight="true" outlineLevel="0" collapsed="false">
      <c r="A19" s="8" t="n">
        <v>16</v>
      </c>
      <c r="B19" s="9"/>
      <c r="C19" s="10" t="str">
        <f aca="false">HYPERLINK("https://portal.genego.com/cgi/entity_page.cgi?term=100&amp;id=-144675666","Activin A")</f>
        <v>Activin A</v>
      </c>
      <c r="D19" s="10" t="str">
        <f aca="false">HYPERLINK("https://portal.genego.com/cgi/entity_page.cgi?term=20&amp;id=-1583405622","INHBA")</f>
        <v>INHBA</v>
      </c>
      <c r="E19" s="10" t="str">
        <f aca="false">HYPERLINK("https://portal.genego.com/cgi/entity_page.cgi?term=7&amp;id=-544915174","INHBA_HUMAN")</f>
        <v>INHBA_HUMAN</v>
      </c>
      <c r="F19" s="8" t="s">
        <v>30</v>
      </c>
      <c r="G19" s="10"/>
      <c r="H19" s="11"/>
      <c r="I19" s="10" t="str">
        <f aca="false">HYPERLINK("https://integrity.thomson-pharma.com/integrity/xmlxsl/bmk.BIOMARKER_LIST_MDL_PKG.BiomarkerFullRecord?p_bmaid=3517","Inhibin A")</f>
        <v>Inhibin A</v>
      </c>
      <c r="J19" s="8"/>
      <c r="K19" s="8" t="s">
        <v>19</v>
      </c>
      <c r="L19" s="11" t="str">
        <f aca="false">HYPERLINK("https://integrity.thomson-pharma.com/integrity/xmlxsl/bmk.BIOMARKER_LIST_MDL_PKG.relatedGenomics?p_bmaid=3517","INHA; INHBA")</f>
        <v>INHA; INHBA</v>
      </c>
      <c r="M19" s="12"/>
      <c r="N19" s="13"/>
    </row>
    <row r="20" customFormat="false" ht="60" hidden="false" customHeight="true" outlineLevel="0" collapsed="false">
      <c r="A20" s="8" t="n">
        <v>17</v>
      </c>
      <c r="B20" s="9"/>
      <c r="C20" s="10" t="str">
        <f aca="false">HYPERLINK("https://portal.genego.com/cgi/entity_page.cgi?term=100&amp;id=-144675666","Activin A")</f>
        <v>Activin A</v>
      </c>
      <c r="D20" s="10" t="str">
        <f aca="false">HYPERLINK("https://portal.genego.com/cgi/entity_page.cgi?term=20&amp;id=-1583405622","INHBA")</f>
        <v>INHBA</v>
      </c>
      <c r="E20" s="10" t="str">
        <f aca="false">HYPERLINK("https://portal.genego.com/cgi/entity_page.cgi?term=7&amp;id=-544915174","INHBA_HUMAN")</f>
        <v>INHBA_HUMAN</v>
      </c>
      <c r="F20" s="8" t="s">
        <v>30</v>
      </c>
      <c r="G20" s="10"/>
      <c r="H20" s="11"/>
      <c r="I20" s="10" t="str">
        <f aca="false">HYPERLINK("https://integrity.thomson-pharma.com/integrity/xmlxsl/bmk.BIOMARKER_LIST_MDL_PKG.BiomarkerFullRecord?p_bmaid=9597","Inhibin beta A chain")</f>
        <v>Inhibin beta A chain</v>
      </c>
      <c r="J20" s="8"/>
      <c r="K20" s="8" t="s">
        <v>19</v>
      </c>
      <c r="L20" s="11" t="str">
        <f aca="false">HYPERLINK("https://integrity.thomson-pharma.com/integrity/xmlxsl/bmk.BIOMARKER_LIST_MDL_PKG.relatedGenomics?p_bmaid=9597","INHBA")</f>
        <v>INHBA</v>
      </c>
      <c r="M20" s="12"/>
      <c r="N20" s="13"/>
    </row>
    <row r="21" customFormat="false" ht="60" hidden="false" customHeight="true" outlineLevel="0" collapsed="false">
      <c r="A21" s="8" t="n">
        <v>18</v>
      </c>
      <c r="B21" s="9"/>
      <c r="C21" s="10" t="str">
        <f aca="false">HYPERLINK("https://portal.genego.com/cgi/entity_page.cgi?term=100&amp;id=-144675666","Activin A")</f>
        <v>Activin A</v>
      </c>
      <c r="D21" s="10" t="str">
        <f aca="false">HYPERLINK("https://portal.genego.com/cgi/entity_page.cgi?term=20&amp;id=-1583405622","INHBA")</f>
        <v>INHBA</v>
      </c>
      <c r="E21" s="10" t="str">
        <f aca="false">HYPERLINK("https://portal.genego.com/cgi/entity_page.cgi?term=7&amp;id=-544915174","INHBA_HUMAN")</f>
        <v>INHBA_HUMAN</v>
      </c>
      <c r="F21" s="8" t="s">
        <v>30</v>
      </c>
      <c r="G21" s="10"/>
      <c r="H21" s="11"/>
      <c r="I21" s="10" t="str">
        <f aca="false">HYPERLINK("https://integrity.thomson-pharma.com/integrity/xmlxsl/bmk.BIOMARKER_LIST_MDL_PKG.BiomarkerFullRecord?p_bmaid=24098","Oncotype DX colon cancer assay")</f>
        <v>Oncotype DX colon cancer assay</v>
      </c>
      <c r="J21" s="8"/>
      <c r="K21" s="8" t="s">
        <v>20</v>
      </c>
      <c r="L21" s="11" t="str">
        <f aca="false">HYPERLINK("https://integrity.thomson-pharma.com/integrity/xmlxsl/bmk.BIOMARKER_LIST_MDL_PKG.relatedGenomics?p_bmaid=24098","ATP5E; BGN; FAP; GADD45B; GPX1 variant 1; INHBA; MKI67 variant 1; MYBL2; MYC; PGK1; UBB; VDAC2")</f>
        <v>ATP5E; BGN; FAP; GADD45B; GPX1 variant 1; INHBA; MKI67 variant 1; MYBL2; MYC; PGK1; UBB; VDAC2</v>
      </c>
      <c r="M21" s="12"/>
      <c r="N21" s="13"/>
    </row>
    <row r="22" customFormat="false" ht="60" hidden="false" customHeight="true" outlineLevel="0" collapsed="false">
      <c r="A22" s="8" t="n">
        <v>19</v>
      </c>
      <c r="B22" s="9"/>
      <c r="C22" s="10" t="str">
        <f aca="false">HYPERLINK("https://portal.genego.com/cgi/entity_page.cgi?term=100&amp;id=-144675666","Activin A")</f>
        <v>Activin A</v>
      </c>
      <c r="D22" s="10" t="str">
        <f aca="false">HYPERLINK("https://portal.genego.com/cgi/entity_page.cgi?term=20&amp;id=-1583405622","INHBA")</f>
        <v>INHBA</v>
      </c>
      <c r="E22" s="10" t="str">
        <f aca="false">HYPERLINK("https://portal.genego.com/cgi/entity_page.cgi?term=7&amp;id=-544915174","INHBA_HUMAN")</f>
        <v>INHBA_HUMAN</v>
      </c>
      <c r="F22" s="8" t="s">
        <v>30</v>
      </c>
      <c r="G22" s="10"/>
      <c r="H22" s="11"/>
      <c r="I22" s="10" t="str">
        <f aca="false">HYPERLINK("https://integrity.thomson-pharma.com/integrity/xmlxsl/bmk.BIOMARKER_LIST_MDL_PKG.BiomarkerFullRecord?p_bmaid=26262","96-gene expression melanoma panel")</f>
        <v>96-gene expression melanoma panel</v>
      </c>
      <c r="J22" s="8"/>
      <c r="K22" s="8" t="s">
        <v>20</v>
      </c>
      <c r="L22" s="11" t="s">
        <v>31</v>
      </c>
      <c r="M22" s="12"/>
      <c r="N22" s="13"/>
    </row>
    <row r="23" customFormat="false" ht="60" hidden="false" customHeight="true" outlineLevel="0" collapsed="false">
      <c r="A23" s="8" t="n">
        <v>20</v>
      </c>
      <c r="B23" s="9"/>
      <c r="C23" s="10" t="str">
        <f aca="false">HYPERLINK("https://portal.genego.com/cgi/entity_page.cgi?term=100&amp;id=-144675666","Activin A")</f>
        <v>Activin A</v>
      </c>
      <c r="D23" s="10" t="str">
        <f aca="false">HYPERLINK("https://portal.genego.com/cgi/entity_page.cgi?term=20&amp;id=-1583405622","INHBA")</f>
        <v>INHBA</v>
      </c>
      <c r="E23" s="10" t="str">
        <f aca="false">HYPERLINK("https://portal.genego.com/cgi/entity_page.cgi?term=7&amp;id=-544915174","INHBA_HUMAN")</f>
        <v>INHBA_HUMAN</v>
      </c>
      <c r="F23" s="8" t="s">
        <v>30</v>
      </c>
      <c r="G23" s="10"/>
      <c r="H23" s="11"/>
      <c r="I23" s="10" t="str">
        <f aca="false">HYPERLINK("https://integrity.thomson-pharma.com/integrity/xmlxsl/bmk.BIOMARKER_LIST_MDL_PKG.BiomarkerFullRecord?p_bmaid=27477","15-gene expression lung cancer panel")</f>
        <v>15-gene expression lung cancer panel</v>
      </c>
      <c r="J23" s="8"/>
      <c r="K23" s="8" t="s">
        <v>20</v>
      </c>
      <c r="L23" s="11" t="str">
        <f aca="false">HYPERLINK("https://integrity.thomson-pharma.com/integrity/xmlxsl/bmk.BIOMARKER_LIST_MDL_PKG.relatedGenomics?p_bmaid=27477","ALDH3A1; CFLAR; E2F4; GULP1; INHBA; OGT variant1; RCC1 variant a; RTEL1 variant 2; SLC37A4; SORBS2 variant 2; ZHX3")</f>
        <v>ALDH3A1; CFLAR; E2F4; GULP1; INHBA; OGT variant1; RCC1 variant a; RTEL1 variant 2; SLC37A4; SORBS2 variant 2; ZHX3</v>
      </c>
      <c r="M23" s="12"/>
      <c r="N23" s="13"/>
    </row>
    <row r="24" customFormat="false" ht="60" hidden="false" customHeight="true" outlineLevel="0" collapsed="false">
      <c r="A24" s="8" t="n">
        <v>21</v>
      </c>
      <c r="B24" s="9"/>
      <c r="C24" s="10" t="str">
        <f aca="false">HYPERLINK("https://portal.genego.com/cgi/entity_page.cgi?term=100&amp;id=-144675666","Activin A")</f>
        <v>Activin A</v>
      </c>
      <c r="D24" s="10" t="str">
        <f aca="false">HYPERLINK("https://portal.genego.com/cgi/entity_page.cgi?term=20&amp;id=-1583405622","INHBA")</f>
        <v>INHBA</v>
      </c>
      <c r="E24" s="10" t="str">
        <f aca="false">HYPERLINK("https://portal.genego.com/cgi/entity_page.cgi?term=7&amp;id=-544915174","INHBA_HUMAN")</f>
        <v>INHBA_HUMAN</v>
      </c>
      <c r="F24" s="8" t="s">
        <v>30</v>
      </c>
      <c r="G24" s="10"/>
      <c r="H24" s="11"/>
      <c r="I24" s="10" t="str">
        <f aca="false">HYPERLINK("https://integrity.thomson-pharma.com/integrity/xmlxsl/bmk.BIOMARKER_LIST_MDL_PKG.BiomarkerFullRecord?p_bmaid=27478","45-gene expression lung cancer panel")</f>
        <v>45-gene expression lung cancer panel</v>
      </c>
      <c r="J24" s="8"/>
      <c r="K24" s="8" t="s">
        <v>20</v>
      </c>
      <c r="L24" s="11" t="s">
        <v>32</v>
      </c>
      <c r="M24" s="12"/>
      <c r="N24" s="13"/>
    </row>
    <row r="25" customFormat="false" ht="60" hidden="false" customHeight="true" outlineLevel="0" collapsed="false">
      <c r="A25" s="8" t="n">
        <v>22</v>
      </c>
      <c r="B25" s="9"/>
      <c r="C25" s="10" t="str">
        <f aca="false">HYPERLINK("https://portal.genego.com/cgi/entity_page.cgi?term=100&amp;id=-144675666","Activin A")</f>
        <v>Activin A</v>
      </c>
      <c r="D25" s="10" t="str">
        <f aca="false">HYPERLINK("https://portal.genego.com/cgi/entity_page.cgi?term=20&amp;id=-1583405622","INHBA")</f>
        <v>INHBA</v>
      </c>
      <c r="E25" s="10" t="str">
        <f aca="false">HYPERLINK("https://portal.genego.com/cgi/entity_page.cgi?term=7&amp;id=-544915174","INHBA_HUMAN")</f>
        <v>INHBA_HUMAN</v>
      </c>
      <c r="F25" s="8" t="s">
        <v>30</v>
      </c>
      <c r="G25" s="10"/>
      <c r="H25" s="11"/>
      <c r="I25" s="10" t="str">
        <f aca="false">HYPERLINK("https://integrity.thomson-pharma.com/integrity/xmlxsl/bmk.BIOMARKER_LIST_MDL_PKG.BiomarkerFullRecord?p_bmaid=27928","633-gene expression gastric cancer panel")</f>
        <v>633-gene expression gastric cancer panel</v>
      </c>
      <c r="J25" s="8"/>
      <c r="K25" s="8" t="s">
        <v>20</v>
      </c>
      <c r="L25" s="11" t="s">
        <v>33</v>
      </c>
      <c r="M25" s="12"/>
      <c r="N25" s="13"/>
    </row>
    <row r="26" customFormat="false" ht="60" hidden="false" customHeight="true" outlineLevel="0" collapsed="false">
      <c r="A26" s="8" t="n">
        <v>23</v>
      </c>
      <c r="B26" s="9"/>
      <c r="C26" s="10" t="str">
        <f aca="false">HYPERLINK("https://portal.genego.com/cgi/entity_page.cgi?term=100&amp;id=-144675666","Activin A")</f>
        <v>Activin A</v>
      </c>
      <c r="D26" s="10" t="str">
        <f aca="false">HYPERLINK("https://portal.genego.com/cgi/entity_page.cgi?term=20&amp;id=-1583405622","INHBA")</f>
        <v>INHBA</v>
      </c>
      <c r="E26" s="10" t="str">
        <f aca="false">HYPERLINK("https://portal.genego.com/cgi/entity_page.cgi?term=7&amp;id=-544915174","INHBA_HUMAN")</f>
        <v>INHBA_HUMAN</v>
      </c>
      <c r="F26" s="8" t="s">
        <v>30</v>
      </c>
      <c r="G26" s="10"/>
      <c r="H26" s="11"/>
      <c r="I26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26" s="8"/>
      <c r="K26" s="8" t="s">
        <v>20</v>
      </c>
      <c r="L26" s="11" t="s">
        <v>21</v>
      </c>
      <c r="M26" s="12"/>
      <c r="N26" s="13"/>
    </row>
    <row r="27" customFormat="false" ht="60" hidden="false" customHeight="true" outlineLevel="0" collapsed="false">
      <c r="A27" s="8" t="n">
        <v>24</v>
      </c>
      <c r="B27" s="9"/>
      <c r="C27" s="10" t="str">
        <f aca="false">HYPERLINK("https://portal.genego.com/cgi/entity_page.cgi?term=100&amp;id=-144675666","Activin A")</f>
        <v>Activin A</v>
      </c>
      <c r="D27" s="10" t="str">
        <f aca="false">HYPERLINK("https://portal.genego.com/cgi/entity_page.cgi?term=20&amp;id=-1583405622","INHBA")</f>
        <v>INHBA</v>
      </c>
      <c r="E27" s="10" t="str">
        <f aca="false">HYPERLINK("https://portal.genego.com/cgi/entity_page.cgi?term=7&amp;id=-544915174","INHBA_HUMAN")</f>
        <v>INHBA_HUMAN</v>
      </c>
      <c r="F27" s="8" t="s">
        <v>30</v>
      </c>
      <c r="G27" s="10"/>
      <c r="H27" s="11"/>
      <c r="I27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7" s="8"/>
      <c r="K27" s="8" t="s">
        <v>20</v>
      </c>
      <c r="L27" s="11" t="s">
        <v>23</v>
      </c>
      <c r="M27" s="12"/>
      <c r="N27" s="13"/>
    </row>
    <row r="28" customFormat="false" ht="60" hidden="false" customHeight="true" outlineLevel="0" collapsed="false">
      <c r="A28" s="8" t="n">
        <v>25</v>
      </c>
      <c r="B28" s="9"/>
      <c r="C28" s="10" t="str">
        <f aca="false">HYPERLINK("https://portal.genego.com/cgi/entity_page.cgi?term=100&amp;id=-144675666","Activin A")</f>
        <v>Activin A</v>
      </c>
      <c r="D28" s="10" t="str">
        <f aca="false">HYPERLINK("https://portal.genego.com/cgi/entity_page.cgi?term=20&amp;id=-1583405622","INHBA")</f>
        <v>INHBA</v>
      </c>
      <c r="E28" s="10" t="str">
        <f aca="false">HYPERLINK("https://portal.genego.com/cgi/entity_page.cgi?term=7&amp;id=-544915174","INHBA_HUMAN")</f>
        <v>INHBA_HUMAN</v>
      </c>
      <c r="F28" s="8" t="s">
        <v>30</v>
      </c>
      <c r="G28" s="10"/>
      <c r="H28" s="11"/>
      <c r="I28" s="10" t="str">
        <f aca="false">HYPERLINK("https://integrity.thomson-pharma.com/integrity/xmlxsl/bmk.BIOMARKER_LIST_MDL_PKG.BiomarkerFullRecord?p_bmaid=29734","8-gene expression gastric cancer panel")</f>
        <v>8-gene expression gastric cancer panel</v>
      </c>
      <c r="J28" s="8"/>
      <c r="K28" s="8" t="s">
        <v>20</v>
      </c>
      <c r="L28" s="11" t="str">
        <f aca="false">HYPERLINK("https://integrity.thomson-pharma.com/integrity/xmlxsl/bmk.BIOMARKER_LIST_MDL_PKG.relatedGenomics?p_bmaid=29734","CHGA; GPX3; INHBA; KLF4; LIPF; SERPINH1; SST; THY1")</f>
        <v>CHGA; GPX3; INHBA; KLF4; LIPF; SERPINH1; SST; THY1</v>
      </c>
      <c r="M28" s="12"/>
      <c r="N28" s="13"/>
    </row>
    <row r="29" customFormat="false" ht="60" hidden="false" customHeight="true" outlineLevel="0" collapsed="false">
      <c r="A29" s="8" t="n">
        <v>26</v>
      </c>
      <c r="B29" s="9"/>
      <c r="C29" s="10" t="str">
        <f aca="false">HYPERLINK("https://portal.genego.com/cgi/entity_page.cgi?term=100&amp;id=-144675666","Activin A")</f>
        <v>Activin A</v>
      </c>
      <c r="D29" s="10" t="str">
        <f aca="false">HYPERLINK("https://portal.genego.com/cgi/entity_page.cgi?term=20&amp;id=-1583405622","INHBA")</f>
        <v>INHBA</v>
      </c>
      <c r="E29" s="10" t="str">
        <f aca="false">HYPERLINK("https://portal.genego.com/cgi/entity_page.cgi?term=7&amp;id=-544915174","INHBA_HUMAN")</f>
        <v>INHBA_HUMAN</v>
      </c>
      <c r="F29" s="8" t="s">
        <v>30</v>
      </c>
      <c r="G29" s="10"/>
      <c r="H29" s="11"/>
      <c r="I29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29" s="8"/>
      <c r="K29" s="8" t="s">
        <v>20</v>
      </c>
      <c r="L29" s="11" t="s">
        <v>34</v>
      </c>
      <c r="M29" s="12"/>
      <c r="N29" s="13"/>
    </row>
    <row r="30" customFormat="false" ht="60" hidden="false" customHeight="true" outlineLevel="0" collapsed="false">
      <c r="A30" s="8" t="n">
        <v>27</v>
      </c>
      <c r="B30" s="9"/>
      <c r="C30" s="10" t="str">
        <f aca="false">HYPERLINK("https://portal.genego.com/cgi/entity_page.cgi?term=100&amp;id=-144675666","Activin A")</f>
        <v>Activin A</v>
      </c>
      <c r="D30" s="10" t="str">
        <f aca="false">HYPERLINK("https://portal.genego.com/cgi/entity_page.cgi?term=20&amp;id=-1583405622","INHBA")</f>
        <v>INHBA</v>
      </c>
      <c r="E30" s="10" t="str">
        <f aca="false">HYPERLINK("https://portal.genego.com/cgi/entity_page.cgi?term=7&amp;id=-544915174","INHBA_HUMAN")</f>
        <v>INHBA_HUMAN</v>
      </c>
      <c r="F30" s="8" t="s">
        <v>30</v>
      </c>
      <c r="G30" s="10"/>
      <c r="H30" s="11"/>
      <c r="I30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30" s="8"/>
      <c r="K30" s="8" t="s">
        <v>20</v>
      </c>
      <c r="L30" s="11" t="s">
        <v>35</v>
      </c>
      <c r="M30" s="12"/>
      <c r="N30" s="13"/>
    </row>
    <row r="31" customFormat="false" ht="60" hidden="false" customHeight="true" outlineLevel="0" collapsed="false">
      <c r="A31" s="8" t="n">
        <v>28</v>
      </c>
      <c r="B31" s="9"/>
      <c r="C31" s="10" t="str">
        <f aca="false">HYPERLINK("https://portal.genego.com/cgi/entity_page.cgi?term=100&amp;id=-144675666","Activin A")</f>
        <v>Activin A</v>
      </c>
      <c r="D31" s="10" t="str">
        <f aca="false">HYPERLINK("https://portal.genego.com/cgi/entity_page.cgi?term=20&amp;id=-1583405622","INHBA")</f>
        <v>INHBA</v>
      </c>
      <c r="E31" s="10" t="str">
        <f aca="false">HYPERLINK("https://portal.genego.com/cgi/entity_page.cgi?term=7&amp;id=-544915174","INHBA_HUMAN")</f>
        <v>INHBA_HUMAN</v>
      </c>
      <c r="F31" s="8" t="s">
        <v>30</v>
      </c>
      <c r="G31" s="10"/>
      <c r="H31" s="11"/>
      <c r="I31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1" s="8"/>
      <c r="K31" s="8" t="s">
        <v>20</v>
      </c>
      <c r="L31" s="11" t="s">
        <v>36</v>
      </c>
      <c r="M31" s="12"/>
      <c r="N31" s="13"/>
    </row>
    <row r="32" customFormat="false" ht="60" hidden="false" customHeight="true" outlineLevel="0" collapsed="false">
      <c r="A32" s="8" t="n">
        <v>29</v>
      </c>
      <c r="B32" s="9"/>
      <c r="C32" s="10" t="str">
        <f aca="false">HYPERLINK("https://portal.genego.com/cgi/entity_page.cgi?term=100&amp;id=-144675666","Activin A")</f>
        <v>Activin A</v>
      </c>
      <c r="D32" s="10" t="str">
        <f aca="false">HYPERLINK("https://portal.genego.com/cgi/entity_page.cgi?term=20&amp;id=-1583405622","INHBA")</f>
        <v>INHBA</v>
      </c>
      <c r="E32" s="10" t="str">
        <f aca="false">HYPERLINK("https://portal.genego.com/cgi/entity_page.cgi?term=7&amp;id=-544915174","INHBA_HUMAN")</f>
        <v>INHBA_HUMAN</v>
      </c>
      <c r="F32" s="8" t="s">
        <v>30</v>
      </c>
      <c r="G32" s="10"/>
      <c r="H32" s="11"/>
      <c r="I32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32" s="8"/>
      <c r="K32" s="8" t="s">
        <v>20</v>
      </c>
      <c r="L32" s="11" t="s">
        <v>37</v>
      </c>
      <c r="M32" s="12"/>
      <c r="N32" s="13"/>
    </row>
    <row r="33" customFormat="false" ht="60" hidden="false" customHeight="true" outlineLevel="0" collapsed="false">
      <c r="A33" s="8" t="n">
        <v>30</v>
      </c>
      <c r="B33" s="9"/>
      <c r="C33" s="10" t="str">
        <f aca="false">HYPERLINK("https://portal.genego.com/cgi/entity_page.cgi?term=100&amp;id=-144675666","Activin A")</f>
        <v>Activin A</v>
      </c>
      <c r="D33" s="10" t="str">
        <f aca="false">HYPERLINK("https://portal.genego.com/cgi/entity_page.cgi?term=20&amp;id=-1583405622","INHBA")</f>
        <v>INHBA</v>
      </c>
      <c r="E33" s="10" t="str">
        <f aca="false">HYPERLINK("https://portal.genego.com/cgi/entity_page.cgi?term=7&amp;id=-544915174","INHBA_HUMAN")</f>
        <v>INHBA_HUMAN</v>
      </c>
      <c r="F33" s="8" t="s">
        <v>30</v>
      </c>
      <c r="G33" s="10"/>
      <c r="H33" s="11"/>
      <c r="I33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33" s="8"/>
      <c r="K33" s="8" t="s">
        <v>20</v>
      </c>
      <c r="L33" s="11" t="s">
        <v>38</v>
      </c>
      <c r="M33" s="12"/>
      <c r="N33" s="13"/>
    </row>
    <row r="34" customFormat="false" ht="60" hidden="false" customHeight="true" outlineLevel="0" collapsed="false">
      <c r="A34" s="8" t="n">
        <v>31</v>
      </c>
      <c r="B34" s="9"/>
      <c r="C34" s="10" t="str">
        <f aca="false">HYPERLINK("https://portal.genego.com/cgi/entity_page.cgi?term=100&amp;id=-144675666","Activin A")</f>
        <v>Activin A</v>
      </c>
      <c r="D34" s="10" t="str">
        <f aca="false">HYPERLINK("https://portal.genego.com/cgi/entity_page.cgi?term=20&amp;id=-1583405622","INHBA")</f>
        <v>INHBA</v>
      </c>
      <c r="E34" s="10" t="str">
        <f aca="false">HYPERLINK("https://portal.genego.com/cgi/entity_page.cgi?term=7&amp;id=-544915174","INHBA_HUMAN")</f>
        <v>INHBA_HUMAN</v>
      </c>
      <c r="F34" s="8" t="s">
        <v>30</v>
      </c>
      <c r="G34" s="10"/>
      <c r="H34" s="11"/>
      <c r="I34" s="10" t="str">
        <f aca="false">HYPERLINK("https://integrity.thomson-pharma.com/integrity/xmlxsl/bmk.BIOMARKER_LIST_MDL_PKG.BiomarkerFullRecord?p_bmaid=41491","29-gene expression prostate cancer panel")</f>
        <v>29-gene expression prostate cancer panel</v>
      </c>
      <c r="J34" s="8"/>
      <c r="K34" s="8" t="s">
        <v>19</v>
      </c>
      <c r="L34" s="11" t="s">
        <v>39</v>
      </c>
      <c r="M34" s="12"/>
      <c r="N34" s="13"/>
    </row>
    <row r="35" customFormat="false" ht="60" hidden="false" customHeight="true" outlineLevel="0" collapsed="false">
      <c r="A35" s="8" t="n">
        <v>32</v>
      </c>
      <c r="B35" s="9"/>
      <c r="C35" s="10" t="str">
        <f aca="false">HYPERLINK("https://portal.genego.com/cgi/entity_page.cgi?term=100&amp;id=-393857534","BARX2")</f>
        <v>BARX2</v>
      </c>
      <c r="D35" s="10" t="str">
        <f aca="false">HYPERLINK("https://portal.genego.com/cgi/entity_page.cgi?term=20&amp;id=-1435484319","BARX2")</f>
        <v>BARX2</v>
      </c>
      <c r="E35" s="10" t="str">
        <f aca="false">HYPERLINK("https://portal.genego.com/cgi/entity_page.cgi?term=7&amp;id=2103264299","BARX2_HUMAN")</f>
        <v>BARX2_HUMAN</v>
      </c>
      <c r="F35" s="8" t="s">
        <v>40</v>
      </c>
      <c r="G35" s="10" t="str">
        <f aca="false">HYPERLINK("https://portal.genego.com/cgi/entity_page.cgi?term=100&amp;id=-393857534","Homeobox protein BarH-like 2")</f>
        <v>Homeobox protein BarH-like 2</v>
      </c>
      <c r="H35" s="11"/>
      <c r="I35" s="10" t="str">
        <f aca="false">HYPERLINK("https://integrity.thomson-pharma.com/integrity/xmlxsl/bmk.BIOMARKER_LIST_MDL_PKG.BiomarkerFullRecord?p_bmaid=16428","Homeobox protein BarH-like 2")</f>
        <v>Homeobox protein BarH-like 2</v>
      </c>
      <c r="J35" s="8"/>
      <c r="K35" s="8" t="s">
        <v>19</v>
      </c>
      <c r="L35" s="11" t="str">
        <f aca="false">HYPERLINK("https://integrity.thomson-pharma.com/integrity/xmlxsl/bmk.BIOMARKER_LIST_MDL_PKG.relatedGenomics?p_bmaid=16428","BARX2")</f>
        <v>BARX2</v>
      </c>
      <c r="M35" s="12"/>
      <c r="N35" s="13"/>
    </row>
    <row r="36" customFormat="false" ht="60" hidden="false" customHeight="true" outlineLevel="0" collapsed="false">
      <c r="A36" s="8" t="n">
        <v>33</v>
      </c>
      <c r="B36" s="9"/>
      <c r="C36" s="10" t="str">
        <f aca="false">HYPERLINK("https://portal.genego.com/cgi/entity_page.cgi?term=100&amp;id=-1681894664","BMP10")</f>
        <v>BMP10</v>
      </c>
      <c r="D36" s="10" t="str">
        <f aca="false">HYPERLINK("https://portal.genego.com/cgi/entity_page.cgi?term=20&amp;id=-1792828329","BMP10")</f>
        <v>BMP10</v>
      </c>
      <c r="E36" s="10" t="str">
        <f aca="false">HYPERLINK("https://portal.genego.com/cgi/entity_page.cgi?term=7&amp;id=-294503565","BMP10_HUMAN")</f>
        <v>BMP10_HUMAN</v>
      </c>
      <c r="F36" s="8" t="s">
        <v>30</v>
      </c>
      <c r="G36" s="10" t="str">
        <f aca="false">HYPERLINK("https://portal.genego.com/cgi/entity_page.cgi?term=100&amp;id=-1681894664","Bone morphogenetic protein 10")</f>
        <v>Bone morphogenetic protein 10</v>
      </c>
      <c r="H36" s="11"/>
      <c r="I36" s="10" t="str">
        <f aca="false">HYPERLINK("https://integrity.thomson-pharma.com/integrity/xmlxsl/bmk.BIOMARKER_LIST_MDL_PKG.BiomarkerFullRecord?p_bmaid=4498","Bone morphogenetic protein 10")</f>
        <v>Bone morphogenetic protein 10</v>
      </c>
      <c r="J36" s="8"/>
      <c r="K36" s="8" t="s">
        <v>19</v>
      </c>
      <c r="L36" s="11" t="str">
        <f aca="false">HYPERLINK("https://integrity.thomson-pharma.com/integrity/xmlxsl/bmk.BIOMARKER_LIST_MDL_PKG.relatedGenomics?p_bmaid=4498","BMP10")</f>
        <v>BMP10</v>
      </c>
      <c r="M36" s="12"/>
      <c r="N36" s="13"/>
    </row>
    <row r="37" customFormat="false" ht="60" hidden="false" customHeight="true" outlineLevel="0" collapsed="false">
      <c r="A37" s="8" t="n">
        <v>34</v>
      </c>
      <c r="B37" s="9"/>
      <c r="C37" s="10" t="str">
        <f aca="false">HYPERLINK("https://portal.genego.com/cgi/entity_page.cgi?term=100&amp;id=6102","BMP2")</f>
        <v>BMP2</v>
      </c>
      <c r="D37" s="10" t="str">
        <f aca="false">HYPERLINK("https://portal.genego.com/cgi/entity_page.cgi?term=20&amp;id=-2135116710","BMP2")</f>
        <v>BMP2</v>
      </c>
      <c r="E37" s="10" t="str">
        <f aca="false">HYPERLINK("https://portal.genego.com/cgi/entity_page.cgi?term=7&amp;id=612392236","BMP2_HUMAN")</f>
        <v>BMP2_HUMAN</v>
      </c>
      <c r="F37" s="8" t="s">
        <v>30</v>
      </c>
      <c r="G37" s="10" t="str">
        <f aca="false">HYPERLINK("https://portal.genego.com/cgi/entity_page.cgi?term=100&amp;id=6102","Bone morphogenetic protein 2")</f>
        <v>Bone morphogenetic protein 2</v>
      </c>
      <c r="H37" s="11"/>
      <c r="I37" s="10" t="str">
        <f aca="false">HYPERLINK("https://integrity.thomson-pharma.com/integrity/xmlxsl/bmk.BIOMARKER_LIST_MDL_PKG.BiomarkerFullRecord?p_bmaid=995","Bone morphogenetic protein 2")</f>
        <v>Bone morphogenetic protein 2</v>
      </c>
      <c r="J37" s="8"/>
      <c r="K37" s="8" t="s">
        <v>19</v>
      </c>
      <c r="L37" s="11" t="str">
        <f aca="false">HYPERLINK("https://integrity.thomson-pharma.com/integrity/xmlxsl/bmk.BIOMARKER_LIST_MDL_PKG.relatedGenomics?p_bmaid=995","BMP2")</f>
        <v>BMP2</v>
      </c>
      <c r="M37" s="12"/>
      <c r="N37" s="13"/>
    </row>
    <row r="38" customFormat="false" ht="60" hidden="false" customHeight="true" outlineLevel="0" collapsed="false">
      <c r="A38" s="8" t="n">
        <v>35</v>
      </c>
      <c r="B38" s="9"/>
      <c r="C38" s="10" t="str">
        <f aca="false">HYPERLINK("https://portal.genego.com/cgi/entity_page.cgi?term=100&amp;id=6102","BMP2")</f>
        <v>BMP2</v>
      </c>
      <c r="D38" s="10" t="str">
        <f aca="false">HYPERLINK("https://portal.genego.com/cgi/entity_page.cgi?term=20&amp;id=-2135116710","BMP2")</f>
        <v>BMP2</v>
      </c>
      <c r="E38" s="10" t="str">
        <f aca="false">HYPERLINK("https://portal.genego.com/cgi/entity_page.cgi?term=7&amp;id=612392236","BMP2_HUMAN")</f>
        <v>BMP2_HUMAN</v>
      </c>
      <c r="F38" s="8" t="s">
        <v>30</v>
      </c>
      <c r="G38" s="10" t="str">
        <f aca="false">HYPERLINK("https://portal.genego.com/cgi/entity_page.cgi?term=100&amp;id=6102","Bone morphogenetic protein 2")</f>
        <v>Bone morphogenetic protein 2</v>
      </c>
      <c r="H38" s="11"/>
      <c r="I38" s="10" t="str">
        <f aca="false">HYPERLINK("https://integrity.thomson-pharma.com/integrity/xmlxsl/bmk.BIOMARKER_LIST_MDL_PKG.BiomarkerFullRecord?p_bmaid=25965","3-protein glioblastoma multiforme panel")</f>
        <v>3-protein glioblastoma multiforme panel</v>
      </c>
      <c r="J38" s="8"/>
      <c r="K38" s="8" t="s">
        <v>25</v>
      </c>
      <c r="L38" s="11" t="str">
        <f aca="false">HYPERLINK("https://integrity.thomson-pharma.com/integrity/xmlxsl/bmk.BIOMARKER_LIST_MDL_PKG.relatedGenomics?p_bmaid=25965","BMP2; HSPA1A; HSPA1B")</f>
        <v>BMP2; HSPA1A; HSPA1B</v>
      </c>
      <c r="M38" s="12"/>
      <c r="N38" s="13"/>
    </row>
    <row r="39" customFormat="false" ht="60" hidden="false" customHeight="true" outlineLevel="0" collapsed="false">
      <c r="A39" s="8" t="n">
        <v>36</v>
      </c>
      <c r="B39" s="9"/>
      <c r="C39" s="10" t="str">
        <f aca="false">HYPERLINK("https://portal.genego.com/cgi/entity_page.cgi?term=100&amp;id=6102","BMP2")</f>
        <v>BMP2</v>
      </c>
      <c r="D39" s="10" t="str">
        <f aca="false">HYPERLINK("https://portal.genego.com/cgi/entity_page.cgi?term=20&amp;id=-2135116710","BMP2")</f>
        <v>BMP2</v>
      </c>
      <c r="E39" s="10" t="str">
        <f aca="false">HYPERLINK("https://portal.genego.com/cgi/entity_page.cgi?term=7&amp;id=612392236","BMP2_HUMAN")</f>
        <v>BMP2_HUMAN</v>
      </c>
      <c r="F39" s="8" t="s">
        <v>30</v>
      </c>
      <c r="G39" s="10" t="str">
        <f aca="false">HYPERLINK("https://portal.genego.com/cgi/entity_page.cgi?term=100&amp;id=6102","Bone morphogenetic protein 2")</f>
        <v>Bone morphogenetic protein 2</v>
      </c>
      <c r="H39" s="11"/>
      <c r="I39" s="10" t="str">
        <f aca="false">HYPERLINK("https://integrity.thomson-pharma.com/integrity/xmlxsl/bmk.BIOMARKER_LIST_MDL_PKG.BiomarkerFullRecord?p_bmaid=27468","22-gene expression acute leukemia panel")</f>
        <v>22-gene expression acute leukemia panel</v>
      </c>
      <c r="J39" s="8"/>
      <c r="K39" s="8" t="s">
        <v>20</v>
      </c>
      <c r="L39" s="11" t="str">
        <f aca="false">HYPERLINK("https://integrity.thomson-pharma.com/integrity/xmlxsl/bmk.BIOMARKER_LIST_MDL_PKG.relatedGenomics?p_bmaid=27468","ABCA1; ATP10A; BANK1 variant 1; BCL2L11; BMP2; CKLF variant 1; GPR56 variant 1; LATS2; PARVG variant 1; PDCD6; POU4F1; RUNX3; SOCS2; TMC8")</f>
        <v>ABCA1; ATP10A; BANK1 variant 1; BCL2L11; BMP2; CKLF variant 1; GPR56 variant 1; LATS2; PARVG variant 1; PDCD6; POU4F1; RUNX3; SOCS2; TMC8</v>
      </c>
      <c r="M39" s="12"/>
      <c r="N39" s="13"/>
    </row>
    <row r="40" customFormat="false" ht="60" hidden="false" customHeight="true" outlineLevel="0" collapsed="false">
      <c r="A40" s="8" t="n">
        <v>37</v>
      </c>
      <c r="B40" s="9"/>
      <c r="C40" s="10" t="str">
        <f aca="false">HYPERLINK("https://portal.genego.com/cgi/entity_page.cgi?term=100&amp;id=6102","BMP2")</f>
        <v>BMP2</v>
      </c>
      <c r="D40" s="10" t="str">
        <f aca="false">HYPERLINK("https://portal.genego.com/cgi/entity_page.cgi?term=20&amp;id=-2135116710","BMP2")</f>
        <v>BMP2</v>
      </c>
      <c r="E40" s="10" t="str">
        <f aca="false">HYPERLINK("https://portal.genego.com/cgi/entity_page.cgi?term=7&amp;id=612392236","BMP2_HUMAN")</f>
        <v>BMP2_HUMAN</v>
      </c>
      <c r="F40" s="8" t="s">
        <v>30</v>
      </c>
      <c r="G40" s="10" t="str">
        <f aca="false">HYPERLINK("https://portal.genego.com/cgi/entity_page.cgi?term=100&amp;id=6102","Bone morphogenetic protein 2")</f>
        <v>Bone morphogenetic protein 2</v>
      </c>
      <c r="H40" s="11"/>
      <c r="I40" s="10" t="str">
        <f aca="false">HYPERLINK("https://integrity.thomson-pharma.com/integrity/xmlxsl/bmk.BIOMARKER_LIST_MDL_PKG.BiomarkerFullRecord?p_bmaid=28540","146-gene expression germ cell cancer panel")</f>
        <v>146-gene expression germ cell cancer panel</v>
      </c>
      <c r="J40" s="8"/>
      <c r="K40" s="8" t="s">
        <v>20</v>
      </c>
      <c r="L40" s="11" t="s">
        <v>41</v>
      </c>
      <c r="M40" s="12"/>
      <c r="N40" s="13"/>
    </row>
    <row r="41" customFormat="false" ht="60" hidden="false" customHeight="true" outlineLevel="0" collapsed="false">
      <c r="A41" s="8" t="n">
        <v>38</v>
      </c>
      <c r="B41" s="9"/>
      <c r="C41" s="10" t="str">
        <f aca="false">HYPERLINK("https://portal.genego.com/cgi/entity_page.cgi?term=100&amp;id=6108","BMP4")</f>
        <v>BMP4</v>
      </c>
      <c r="D41" s="10" t="str">
        <f aca="false">HYPERLINK("https://portal.genego.com/cgi/entity_page.cgi?term=20&amp;id=1023683991","BMP4")</f>
        <v>BMP4</v>
      </c>
      <c r="E41" s="10" t="str">
        <f aca="false">HYPERLINK("https://portal.genego.com/cgi/entity_page.cgi?term=7&amp;id=263538640","BMP4_HUMAN")</f>
        <v>BMP4_HUMAN</v>
      </c>
      <c r="F41" s="8" t="s">
        <v>30</v>
      </c>
      <c r="G41" s="10" t="str">
        <f aca="false">HYPERLINK("https://portal.genego.com/cgi/entity_page.cgi?term=100&amp;id=6108","Bone morphogenetic protein 4")</f>
        <v>Bone morphogenetic protein 4</v>
      </c>
      <c r="H41" s="11"/>
      <c r="I41" s="10" t="str">
        <f aca="false">HYPERLINK("https://integrity.thomson-pharma.com/integrity/xmlxsl/bmk.BIOMARKER_LIST_MDL_PKG.BiomarkerFullRecord?p_bmaid=2752","Bone morphogenetic protein 4")</f>
        <v>Bone morphogenetic protein 4</v>
      </c>
      <c r="J41" s="8"/>
      <c r="K41" s="8" t="s">
        <v>19</v>
      </c>
      <c r="L41" s="11" t="str">
        <f aca="false">HYPERLINK("https://integrity.thomson-pharma.com/integrity/xmlxsl/bmk.BIOMARKER_LIST_MDL_PKG.relatedGenomics?p_bmaid=2752","BMP4; BMP4 variant 2; BMP4 variant 3")</f>
        <v>BMP4; BMP4 variant 2; BMP4 variant 3</v>
      </c>
      <c r="M41" s="12"/>
      <c r="N41" s="13"/>
    </row>
    <row r="42" customFormat="false" ht="60" hidden="false" customHeight="true" outlineLevel="0" collapsed="false">
      <c r="A42" s="8" t="n">
        <v>39</v>
      </c>
      <c r="B42" s="9"/>
      <c r="C42" s="10" t="str">
        <f aca="false">HYPERLINK("https://portal.genego.com/cgi/entity_page.cgi?term=100&amp;id=6108","BMP4")</f>
        <v>BMP4</v>
      </c>
      <c r="D42" s="10" t="str">
        <f aca="false">HYPERLINK("https://portal.genego.com/cgi/entity_page.cgi?term=20&amp;id=1023683991","BMP4")</f>
        <v>BMP4</v>
      </c>
      <c r="E42" s="10" t="str">
        <f aca="false">HYPERLINK("https://portal.genego.com/cgi/entity_page.cgi?term=7&amp;id=263538640","BMP4_HUMAN")</f>
        <v>BMP4_HUMAN</v>
      </c>
      <c r="F42" s="8" t="s">
        <v>30</v>
      </c>
      <c r="G42" s="10" t="str">
        <f aca="false">HYPERLINK("https://portal.genego.com/cgi/entity_page.cgi?term=100&amp;id=6108","Bone morphogenetic protein 4")</f>
        <v>Bone morphogenetic protein 4</v>
      </c>
      <c r="H42" s="11"/>
      <c r="I42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42" s="8"/>
      <c r="K42" s="8" t="s">
        <v>20</v>
      </c>
      <c r="L42" s="11" t="s">
        <v>35</v>
      </c>
      <c r="M42" s="12"/>
      <c r="N42" s="13"/>
    </row>
    <row r="43" customFormat="false" ht="60" hidden="false" customHeight="true" outlineLevel="0" collapsed="false">
      <c r="A43" s="8" t="n">
        <v>40</v>
      </c>
      <c r="B43" s="9"/>
      <c r="C43" s="10" t="str">
        <f aca="false">HYPERLINK("https://portal.genego.com/cgi/entity_page.cgi?term=100&amp;id=6174","BMP6")</f>
        <v>BMP6</v>
      </c>
      <c r="D43" s="10" t="str">
        <f aca="false">HYPERLINK("https://portal.genego.com/cgi/entity_page.cgi?term=20&amp;id=-134018733","BMP6")</f>
        <v>BMP6</v>
      </c>
      <c r="E43" s="10" t="str">
        <f aca="false">HYPERLINK("https://portal.genego.com/cgi/entity_page.cgi?term=7&amp;id=-875049342","BMP6_HUMAN")</f>
        <v>BMP6_HUMAN</v>
      </c>
      <c r="F43" s="8" t="s">
        <v>30</v>
      </c>
      <c r="G43" s="10" t="str">
        <f aca="false">HYPERLINK("https://portal.genego.com/cgi/entity_page.cgi?term=100&amp;id=6174","Bone morphogenetic protein 6")</f>
        <v>Bone morphogenetic protein 6</v>
      </c>
      <c r="H43" s="11"/>
      <c r="I43" s="10" t="str">
        <f aca="false">HYPERLINK("https://integrity.thomson-pharma.com/integrity/xmlxsl/bmk.BIOMARKER_LIST_MDL_PKG.BiomarkerFullRecord?p_bmaid=2979","Bone morphogenic protein 6")</f>
        <v>Bone morphogenic protein 6</v>
      </c>
      <c r="J43" s="8"/>
      <c r="K43" s="8" t="s">
        <v>20</v>
      </c>
      <c r="L43" s="11" t="str">
        <f aca="false">HYPERLINK("https://integrity.thomson-pharma.com/integrity/xmlxsl/bmk.BIOMARKER_LIST_MDL_PKG.relatedGenomics?p_bmaid=2979","BMP6")</f>
        <v>BMP6</v>
      </c>
      <c r="M43" s="12"/>
      <c r="N43" s="13"/>
    </row>
    <row r="44" customFormat="false" ht="60" hidden="false" customHeight="true" outlineLevel="0" collapsed="false">
      <c r="A44" s="8" t="n">
        <v>41</v>
      </c>
      <c r="B44" s="9"/>
      <c r="C44" s="10" t="str">
        <f aca="false">HYPERLINK("https://portal.genego.com/cgi/entity_page.cgi?term=100&amp;id=6174","BMP6")</f>
        <v>BMP6</v>
      </c>
      <c r="D44" s="10" t="str">
        <f aca="false">HYPERLINK("https://portal.genego.com/cgi/entity_page.cgi?term=20&amp;id=-134018733","BMP6")</f>
        <v>BMP6</v>
      </c>
      <c r="E44" s="10" t="str">
        <f aca="false">HYPERLINK("https://portal.genego.com/cgi/entity_page.cgi?term=7&amp;id=-875049342","BMP6_HUMAN")</f>
        <v>BMP6_HUMAN</v>
      </c>
      <c r="F44" s="8" t="s">
        <v>30</v>
      </c>
      <c r="G44" s="10" t="str">
        <f aca="false">HYPERLINK("https://portal.genego.com/cgi/entity_page.cgi?term=100&amp;id=6174","Bone morphogenetic protein 6")</f>
        <v>Bone morphogenetic protein 6</v>
      </c>
      <c r="H44" s="11"/>
      <c r="I44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44" s="8"/>
      <c r="K44" s="8" t="s">
        <v>42</v>
      </c>
      <c r="L44" s="11" t="s">
        <v>43</v>
      </c>
      <c r="M44" s="12"/>
      <c r="N44" s="13"/>
    </row>
    <row r="45" customFormat="false" ht="60" hidden="false" customHeight="true" outlineLevel="0" collapsed="false">
      <c r="A45" s="8" t="n">
        <v>42</v>
      </c>
      <c r="B45" s="9"/>
      <c r="C45" s="10" t="str">
        <f aca="false">HYPERLINK("https://portal.genego.com/cgi/entity_page.cgi?term=100&amp;id=7038","BMP7")</f>
        <v>BMP7</v>
      </c>
      <c r="D45" s="10" t="str">
        <f aca="false">HYPERLINK("https://portal.genego.com/cgi/entity_page.cgi?term=20&amp;id=1441654942","BMP7")</f>
        <v>BMP7</v>
      </c>
      <c r="E45" s="10" t="str">
        <f aca="false">HYPERLINK("https://portal.genego.com/cgi/entity_page.cgi?term=7&amp;id=1967717038","BMP7_HUMAN")</f>
        <v>BMP7_HUMAN</v>
      </c>
      <c r="F45" s="8" t="s">
        <v>30</v>
      </c>
      <c r="G45" s="10" t="str">
        <f aca="false">HYPERLINK("https://portal.genego.com/cgi/entity_page.cgi?term=100&amp;id=7038","Bone morphogenetic protein 7")</f>
        <v>Bone morphogenetic protein 7</v>
      </c>
      <c r="H45" s="11"/>
      <c r="I45" s="10" t="str">
        <f aca="false">HYPERLINK("https://integrity.thomson-pharma.com/integrity/xmlxsl/bmk.BIOMARKER_LIST_MDL_PKG.BiomarkerFullRecord?p_bmaid=2991","Bone morphogenetic protein 7")</f>
        <v>Bone morphogenetic protein 7</v>
      </c>
      <c r="J45" s="8"/>
      <c r="K45" s="8" t="s">
        <v>19</v>
      </c>
      <c r="L45" s="11" t="str">
        <f aca="false">HYPERLINK("https://integrity.thomson-pharma.com/integrity/xmlxsl/bmk.BIOMARKER_LIST_MDL_PKG.relatedGenomics?p_bmaid=2991","BMP7")</f>
        <v>BMP7</v>
      </c>
      <c r="M45" s="12"/>
      <c r="N45" s="13"/>
    </row>
    <row r="46" customFormat="false" ht="60" hidden="false" customHeight="true" outlineLevel="0" collapsed="false">
      <c r="A46" s="8" t="n">
        <v>43</v>
      </c>
      <c r="B46" s="9"/>
      <c r="C46" s="10" t="str">
        <f aca="false">HYPERLINK("https://portal.genego.com/cgi/entity_page.cgi?term=100&amp;id=7038","BMP7")</f>
        <v>BMP7</v>
      </c>
      <c r="D46" s="10" t="str">
        <f aca="false">HYPERLINK("https://portal.genego.com/cgi/entity_page.cgi?term=20&amp;id=1441654942","BMP7")</f>
        <v>BMP7</v>
      </c>
      <c r="E46" s="10" t="str">
        <f aca="false">HYPERLINK("https://portal.genego.com/cgi/entity_page.cgi?term=7&amp;id=1967717038","BMP7_HUMAN")</f>
        <v>BMP7_HUMAN</v>
      </c>
      <c r="F46" s="8" t="s">
        <v>30</v>
      </c>
      <c r="G46" s="10" t="str">
        <f aca="false">HYPERLINK("https://portal.genego.com/cgi/entity_page.cgi?term=100&amp;id=7038","Bone morphogenetic protein 7")</f>
        <v>Bone morphogenetic protein 7</v>
      </c>
      <c r="H46" s="11"/>
      <c r="I46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46" s="8"/>
      <c r="K46" s="8" t="s">
        <v>20</v>
      </c>
      <c r="L46" s="11" t="s">
        <v>44</v>
      </c>
      <c r="M46" s="12"/>
      <c r="N46" s="13"/>
    </row>
    <row r="47" customFormat="false" ht="60" hidden="false" customHeight="true" outlineLevel="0" collapsed="false">
      <c r="A47" s="8" t="n">
        <v>44</v>
      </c>
      <c r="B47" s="9"/>
      <c r="C47" s="10" t="str">
        <f aca="false">HYPERLINK("https://portal.genego.com/cgi/entity_page.cgi?term=100&amp;id=7038","BMP7")</f>
        <v>BMP7</v>
      </c>
      <c r="D47" s="10" t="str">
        <f aca="false">HYPERLINK("https://portal.genego.com/cgi/entity_page.cgi?term=20&amp;id=1441654942","BMP7")</f>
        <v>BMP7</v>
      </c>
      <c r="E47" s="10" t="str">
        <f aca="false">HYPERLINK("https://portal.genego.com/cgi/entity_page.cgi?term=7&amp;id=1967717038","BMP7_HUMAN")</f>
        <v>BMP7_HUMAN</v>
      </c>
      <c r="F47" s="8" t="s">
        <v>30</v>
      </c>
      <c r="G47" s="10" t="str">
        <f aca="false">HYPERLINK("https://portal.genego.com/cgi/entity_page.cgi?term=100&amp;id=7038","Bone morphogenetic protein 7")</f>
        <v>Bone morphogenetic protein 7</v>
      </c>
      <c r="H47" s="11"/>
      <c r="I47" s="10" t="str">
        <f aca="false">HYPERLINK("https://integrity.thomson-pharma.com/integrity/xmlxsl/bmk.BIOMARKER_LIST_MDL_PKG.BiomarkerFullRecord?p_bmaid=38869","87-gene expression burkitt's lymphoma panel")</f>
        <v>87-gene expression burkitt's lymphoma panel</v>
      </c>
      <c r="J47" s="8"/>
      <c r="K47" s="8" t="s">
        <v>20</v>
      </c>
      <c r="L47" s="11" t="s">
        <v>45</v>
      </c>
      <c r="M47" s="12"/>
      <c r="N47" s="13"/>
    </row>
    <row r="48" customFormat="false" ht="60" hidden="false" customHeight="true" outlineLevel="0" collapsed="false">
      <c r="A48" s="8" t="n">
        <v>45</v>
      </c>
      <c r="B48" s="9"/>
      <c r="C48" s="10" t="str">
        <f aca="false">HYPERLINK("https://portal.genego.com/cgi/entity_page.cgi?term=100&amp;id=-1055059949","BMPR1A")</f>
        <v>BMPR1A</v>
      </c>
      <c r="D48" s="10" t="str">
        <f aca="false">HYPERLINK("https://portal.genego.com/cgi/entity_page.cgi?term=20&amp;id=2039548214","BMPR1A")</f>
        <v>BMPR1A</v>
      </c>
      <c r="E48" s="10" t="str">
        <f aca="false">HYPERLINK("https://portal.genego.com/cgi/entity_page.cgi?term=7&amp;id=1114462582","BMR1A_HUMAN")</f>
        <v>BMR1A_HUMAN</v>
      </c>
      <c r="F48" s="8" t="s">
        <v>29</v>
      </c>
      <c r="G48" s="10" t="str">
        <f aca="false">HYPERLINK("https://portal.genego.com/cgi/entity_page.cgi?term=100&amp;id=-1055059949","Bone morphogenetic protein receptor type-1A")</f>
        <v>Bone morphogenetic protein receptor type-1A</v>
      </c>
      <c r="H48" s="11"/>
      <c r="I48" s="10" t="str">
        <f aca="false">HYPERLINK("https://integrity.thomson-pharma.com/integrity/xmlxsl/bmk.BIOMARKER_LIST_MDL_PKG.BiomarkerFullRecord?p_bmaid=6346","Bone morphogenetic protein receptor type-1A")</f>
        <v>Bone morphogenetic protein receptor type-1A</v>
      </c>
      <c r="J48" s="8"/>
      <c r="K48" s="8" t="s">
        <v>19</v>
      </c>
      <c r="L48" s="11" t="str">
        <f aca="false">HYPERLINK("https://integrity.thomson-pharma.com/integrity/xmlxsl/bmk.BIOMARKER_LIST_MDL_PKG.relatedGenomics?p_bmaid=6346","BMPR1A")</f>
        <v>BMPR1A</v>
      </c>
      <c r="M48" s="12"/>
      <c r="N48" s="13"/>
    </row>
    <row r="49" customFormat="false" ht="60" hidden="false" customHeight="true" outlineLevel="0" collapsed="false">
      <c r="A49" s="8" t="n">
        <v>46</v>
      </c>
      <c r="B49" s="9"/>
      <c r="C49" s="10" t="str">
        <f aca="false">HYPERLINK("https://portal.genego.com/cgi/entity_page.cgi?term=100&amp;id=-1055059949","BMPR1A")</f>
        <v>BMPR1A</v>
      </c>
      <c r="D49" s="10" t="str">
        <f aca="false">HYPERLINK("https://portal.genego.com/cgi/entity_page.cgi?term=20&amp;id=2039548214","BMPR1A")</f>
        <v>BMPR1A</v>
      </c>
      <c r="E49" s="10" t="str">
        <f aca="false">HYPERLINK("https://portal.genego.com/cgi/entity_page.cgi?term=7&amp;id=1114462582","BMR1A_HUMAN")</f>
        <v>BMR1A_HUMAN</v>
      </c>
      <c r="F49" s="8" t="s">
        <v>29</v>
      </c>
      <c r="G49" s="10" t="str">
        <f aca="false">HYPERLINK("https://portal.genego.com/cgi/entity_page.cgi?term=100&amp;id=-1055059949","Bone morphogenetic protein receptor type-1A")</f>
        <v>Bone morphogenetic protein receptor type-1A</v>
      </c>
      <c r="H49" s="11"/>
      <c r="I49" s="10" t="str">
        <f aca="false">HYPERLINK("https://integrity.thomson-pharma.com/integrity/xmlxsl/bmk.BIOMARKER_LIST_MDL_PKG.BiomarkerFullRecord?p_bmaid=27478","45-gene expression lung cancer panel")</f>
        <v>45-gene expression lung cancer panel</v>
      </c>
      <c r="J49" s="8"/>
      <c r="K49" s="8" t="s">
        <v>20</v>
      </c>
      <c r="L49" s="11" t="s">
        <v>32</v>
      </c>
      <c r="M49" s="12"/>
      <c r="N49" s="13"/>
    </row>
    <row r="50" customFormat="false" ht="60" hidden="false" customHeight="true" outlineLevel="0" collapsed="false">
      <c r="A50" s="8" t="n">
        <v>47</v>
      </c>
      <c r="B50" s="9"/>
      <c r="C50" s="10" t="str">
        <f aca="false">HYPERLINK("https://portal.genego.com/cgi/entity_page.cgi?term=100&amp;id=-1055059949","BMPR1A")</f>
        <v>BMPR1A</v>
      </c>
      <c r="D50" s="10" t="str">
        <f aca="false">HYPERLINK("https://portal.genego.com/cgi/entity_page.cgi?term=20&amp;id=2039548214","BMPR1A")</f>
        <v>BMPR1A</v>
      </c>
      <c r="E50" s="10" t="str">
        <f aca="false">HYPERLINK("https://portal.genego.com/cgi/entity_page.cgi?term=7&amp;id=1114462582","BMR1A_HUMAN")</f>
        <v>BMR1A_HUMAN</v>
      </c>
      <c r="F50" s="8" t="s">
        <v>29</v>
      </c>
      <c r="G50" s="10" t="str">
        <f aca="false">HYPERLINK("https://portal.genego.com/cgi/entity_page.cgi?term=100&amp;id=-1055059949","Bone morphogenetic protein receptor type-1A")</f>
        <v>Bone morphogenetic protein receptor type-1A</v>
      </c>
      <c r="H50" s="11"/>
      <c r="I50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50" s="8"/>
      <c r="K50" s="8" t="s">
        <v>20</v>
      </c>
      <c r="L50" s="11" t="s">
        <v>38</v>
      </c>
      <c r="M50" s="12"/>
      <c r="N50" s="13"/>
    </row>
    <row r="51" customFormat="false" ht="60" hidden="false" customHeight="true" outlineLevel="0" collapsed="false">
      <c r="A51" s="8" t="n">
        <v>48</v>
      </c>
      <c r="B51" s="9"/>
      <c r="C51" s="10" t="str">
        <f aca="false">HYPERLINK("https://portal.genego.com/cgi/entity_page.cgi?term=100&amp;id=-1055059949","BMPR1A")</f>
        <v>BMPR1A</v>
      </c>
      <c r="D51" s="10" t="str">
        <f aca="false">HYPERLINK("https://portal.genego.com/cgi/entity_page.cgi?term=20&amp;id=2039548214","BMPR1A")</f>
        <v>BMPR1A</v>
      </c>
      <c r="E51" s="10" t="str">
        <f aca="false">HYPERLINK("https://portal.genego.com/cgi/entity_page.cgi?term=7&amp;id=1114462582","BMR1A_HUMAN")</f>
        <v>BMR1A_HUMAN</v>
      </c>
      <c r="F51" s="8" t="s">
        <v>29</v>
      </c>
      <c r="G51" s="10" t="str">
        <f aca="false">HYPERLINK("https://portal.genego.com/cgi/entity_page.cgi?term=100&amp;id=-1055059949","Bone morphogenetic protein receptor type-1A")</f>
        <v>Bone morphogenetic protein receptor type-1A</v>
      </c>
      <c r="H51" s="11"/>
      <c r="I51" s="10" t="str">
        <f aca="false">HYPERLINK("https://integrity.thomson-pharma.com/integrity/xmlxsl/bmk.BIOMARKER_LIST_MDL_PKG.BiomarkerFullRecord?p_bmaid=47063","25-gene polymorphism cancer panel")</f>
        <v>25-gene polymorphism cancer panel</v>
      </c>
      <c r="J51" s="8"/>
      <c r="K51" s="8" t="s">
        <v>20</v>
      </c>
      <c r="L51" s="11" t="s">
        <v>46</v>
      </c>
      <c r="M51" s="12"/>
      <c r="N51" s="13"/>
    </row>
    <row r="52" customFormat="false" ht="60" hidden="false" customHeight="true" outlineLevel="0" collapsed="false">
      <c r="A52" s="8" t="n">
        <v>49</v>
      </c>
      <c r="B52" s="9"/>
      <c r="C52" s="10" t="str">
        <f aca="false">HYPERLINK("https://portal.genego.com/cgi/entity_page.cgi?term=100&amp;id=7011","BMPR1B")</f>
        <v>BMPR1B</v>
      </c>
      <c r="D52" s="10" t="str">
        <f aca="false">HYPERLINK("https://portal.genego.com/cgi/entity_page.cgi?term=20&amp;id=292825274","BMPR1B")</f>
        <v>BMPR1B</v>
      </c>
      <c r="E52" s="10" t="str">
        <f aca="false">HYPERLINK("https://portal.genego.com/cgi/entity_page.cgi?term=7&amp;id=-1585464969","BMR1B_HUMAN")</f>
        <v>BMR1B_HUMAN</v>
      </c>
      <c r="F52" s="8" t="s">
        <v>29</v>
      </c>
      <c r="G52" s="10" t="str">
        <f aca="false">HYPERLINK("https://portal.genego.com/cgi/entity_page.cgi?term=100&amp;id=7011","Bone morphogenetic protein receptor type-1B")</f>
        <v>Bone morphogenetic protein receptor type-1B</v>
      </c>
      <c r="H52" s="11"/>
      <c r="I52" s="10" t="str">
        <f aca="false">HYPERLINK("https://integrity.thomson-pharma.com/integrity/xmlxsl/bmk.BIOMARKER_LIST_MDL_PKG.BiomarkerFullRecord?p_bmaid=1462","Bone morphogenetic protein receptor type IB")</f>
        <v>Bone morphogenetic protein receptor type IB</v>
      </c>
      <c r="J52" s="8"/>
      <c r="K52" s="8" t="s">
        <v>19</v>
      </c>
      <c r="L52" s="11" t="str">
        <f aca="false">HYPERLINK("https://integrity.thomson-pharma.com/integrity/xmlxsl/bmk.BIOMARKER_LIST_MDL_PKG.relatedGenomics?p_bmaid=1462","BMPR1B")</f>
        <v>BMPR1B</v>
      </c>
      <c r="M52" s="12"/>
      <c r="N52" s="13"/>
    </row>
    <row r="53" customFormat="false" ht="60" hidden="false" customHeight="true" outlineLevel="0" collapsed="false">
      <c r="A53" s="8" t="n">
        <v>50</v>
      </c>
      <c r="B53" s="9"/>
      <c r="C53" s="10" t="str">
        <f aca="false">HYPERLINK("https://portal.genego.com/cgi/entity_page.cgi?term=100&amp;id=7011","BMPR1B")</f>
        <v>BMPR1B</v>
      </c>
      <c r="D53" s="10" t="str">
        <f aca="false">HYPERLINK("https://portal.genego.com/cgi/entity_page.cgi?term=20&amp;id=292825274","BMPR1B")</f>
        <v>BMPR1B</v>
      </c>
      <c r="E53" s="10" t="str">
        <f aca="false">HYPERLINK("https://portal.genego.com/cgi/entity_page.cgi?term=7&amp;id=-1585464969","BMR1B_HUMAN")</f>
        <v>BMR1B_HUMAN</v>
      </c>
      <c r="F53" s="8" t="s">
        <v>29</v>
      </c>
      <c r="G53" s="10" t="str">
        <f aca="false">HYPERLINK("https://portal.genego.com/cgi/entity_page.cgi?term=100&amp;id=7011","Bone morphogenetic protein receptor type-1B")</f>
        <v>Bone morphogenetic protein receptor type-1B</v>
      </c>
      <c r="H53" s="11"/>
      <c r="I53" s="10" t="str">
        <f aca="false">HYPERLINK("https://integrity.thomson-pharma.com/integrity/xmlxsl/bmk.BIOMARKER_LIST_MDL_PKG.BiomarkerFullRecord?p_bmaid=43748","15-gene expression acute lymphocytic leukemia panel")</f>
        <v>15-gene expression acute lymphocytic leukemia panel</v>
      </c>
      <c r="J53" s="8"/>
      <c r="K53" s="8" t="s">
        <v>20</v>
      </c>
      <c r="L53" s="11" t="str">
        <f aca="false">HYPERLINK("https://integrity.thomson-pharma.com/integrity/xmlxsl/bmk.BIOMARKER_LIST_MDL_PKG.relatedGenomics?p_bmaid=43748","BMPR1B; CA6; CHN2 variant 1; CHN2 variant 2; CRLF2 variant 1; GPR110, variant 1; IFITM1; IGJ; MUC4; NRXN3 variant 1; NRXN3 variant 2; PON2; S100Z; SEMA6A; SLC2A5 variant 1; SPATS2L variant 1; TP53INP1; TP53INP1 variant 2")</f>
        <v>BMPR1B; CA6; CHN2 variant 1; CHN2 variant 2; CRLF2 variant 1; GPR110, variant 1; IFITM1; IGJ; MUC4; NRXN3 variant 1; NRXN3 variant 2; PON2; S100Z; SEMA6A; SLC2A5 variant 1; SPATS2L variant 1; TP53INP1; TP53INP1 variant 2</v>
      </c>
      <c r="M53" s="12"/>
      <c r="N53" s="13"/>
    </row>
    <row r="54" customFormat="false" ht="60" hidden="false" customHeight="true" outlineLevel="0" collapsed="false">
      <c r="A54" s="8" t="n">
        <v>51</v>
      </c>
      <c r="B54" s="9"/>
      <c r="C54" s="10" t="str">
        <f aca="false">HYPERLINK("https://portal.genego.com/cgi/entity_page.cgi?term=100&amp;id=874","Beta-catenin")</f>
        <v>Beta-catenin</v>
      </c>
      <c r="D54" s="10" t="str">
        <f aca="false">HYPERLINK("https://portal.genego.com/cgi/entity_page.cgi?term=20&amp;id=97660228","CTNNB1")</f>
        <v>CTNNB1</v>
      </c>
      <c r="E54" s="10" t="str">
        <f aca="false">HYPERLINK("https://portal.genego.com/cgi/entity_page.cgi?term=7&amp;id=138872131","CTNB1_HUMAN")</f>
        <v>CTNB1_HUMAN</v>
      </c>
      <c r="F54" s="8" t="s">
        <v>18</v>
      </c>
      <c r="G54" s="10" t="str">
        <f aca="false">HYPERLINK("https://portal.genego.com/cgi/entity_page.cgi?term=100&amp;id=874","Catenin beta-1")</f>
        <v>Catenin beta-1</v>
      </c>
      <c r="H54" s="11" t="str">
        <f aca="false">HYPERLINK("https://portal.genego.com/cgi/entity_page.cgi?term=7&amp;id=-36232331","Exisulind")</f>
        <v>Exisulind</v>
      </c>
      <c r="I54" s="10" t="str">
        <f aca="false">HYPERLINK("https://integrity.thomson-pharma.com/integrity/xmlxsl/bmk.BIOMARKER_LIST_MDL_PKG.BiomarkerFullRecord?p_bmaid=60","Catenin beta-1")</f>
        <v>Catenin beta-1</v>
      </c>
      <c r="J54" s="8"/>
      <c r="K54" s="8" t="s">
        <v>19</v>
      </c>
      <c r="L54" s="11" t="str">
        <f aca="false">HYPERLINK("https://integrity.thomson-pharma.com/integrity/xmlxsl/bmk.BIOMARKER_LIST_MDL_PKG.relatedGenomics?p_bmaid=60","CTNNB1 variant 1; CTNNB1 variant 2; CTNNB1 variant 3")</f>
        <v>CTNNB1 variant 1; CTNNB1 variant 2; CTNNB1 variant 3</v>
      </c>
      <c r="M54" s="12"/>
      <c r="N54" s="13"/>
    </row>
    <row r="55" customFormat="false" ht="60" hidden="false" customHeight="true" outlineLevel="0" collapsed="false">
      <c r="A55" s="8" t="n">
        <v>52</v>
      </c>
      <c r="B55" s="9"/>
      <c r="C55" s="10" t="str">
        <f aca="false">HYPERLINK("https://portal.genego.com/cgi/entity_page.cgi?term=100&amp;id=874","Beta-catenin")</f>
        <v>Beta-catenin</v>
      </c>
      <c r="D55" s="10" t="str">
        <f aca="false">HYPERLINK("https://portal.genego.com/cgi/entity_page.cgi?term=20&amp;id=97660228","CTNNB1")</f>
        <v>CTNNB1</v>
      </c>
      <c r="E55" s="10" t="str">
        <f aca="false">HYPERLINK("https://portal.genego.com/cgi/entity_page.cgi?term=7&amp;id=138872131","CTNB1_HUMAN")</f>
        <v>CTNB1_HUMAN</v>
      </c>
      <c r="F55" s="8" t="s">
        <v>18</v>
      </c>
      <c r="G55" s="10" t="str">
        <f aca="false">HYPERLINK("https://portal.genego.com/cgi/entity_page.cgi?term=100&amp;id=874","Catenin beta-1")</f>
        <v>Catenin beta-1</v>
      </c>
      <c r="H55" s="11" t="str">
        <f aca="false">HYPERLINK("https://portal.genego.com/cgi/entity_page.cgi?term=7&amp;id=-36232331","Exisulind")</f>
        <v>Exisulind</v>
      </c>
      <c r="I55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55" s="8"/>
      <c r="K55" s="8" t="s">
        <v>20</v>
      </c>
      <c r="L55" s="11" t="s">
        <v>23</v>
      </c>
      <c r="M55" s="12"/>
      <c r="N55" s="13"/>
    </row>
    <row r="56" customFormat="false" ht="60" hidden="false" customHeight="true" outlineLevel="0" collapsed="false">
      <c r="A56" s="8" t="n">
        <v>53</v>
      </c>
      <c r="B56" s="9"/>
      <c r="C56" s="10" t="str">
        <f aca="false">HYPERLINK("https://portal.genego.com/cgi/entity_page.cgi?term=100&amp;id=874","Beta-catenin")</f>
        <v>Beta-catenin</v>
      </c>
      <c r="D56" s="10" t="str">
        <f aca="false">HYPERLINK("https://portal.genego.com/cgi/entity_page.cgi?term=20&amp;id=97660228","CTNNB1")</f>
        <v>CTNNB1</v>
      </c>
      <c r="E56" s="10" t="str">
        <f aca="false">HYPERLINK("https://portal.genego.com/cgi/entity_page.cgi?term=7&amp;id=138872131","CTNB1_HUMAN")</f>
        <v>CTNB1_HUMAN</v>
      </c>
      <c r="F56" s="8" t="s">
        <v>18</v>
      </c>
      <c r="G56" s="10" t="str">
        <f aca="false">HYPERLINK("https://portal.genego.com/cgi/entity_page.cgi?term=100&amp;id=874","Catenin beta-1")</f>
        <v>Catenin beta-1</v>
      </c>
      <c r="H56" s="11" t="str">
        <f aca="false">HYPERLINK("https://portal.genego.com/cgi/entity_page.cgi?term=7&amp;id=-36232331","Exisulind")</f>
        <v>Exisulind</v>
      </c>
      <c r="I56" s="10" t="str">
        <f aca="false">HYPERLINK("https://integrity.thomson-pharma.com/integrity/xmlxsl/bmk.BIOMARKER_LIST_MDL_PKG.BiomarkerFullRecord?p_bmaid=31011","6-gene expression gastric cancer panel")</f>
        <v>6-gene expression gastric cancer panel</v>
      </c>
      <c r="J56" s="8"/>
      <c r="K56" s="8" t="s">
        <v>20</v>
      </c>
      <c r="L56" s="11" t="str">
        <f aca="false">HYPERLINK("https://integrity.thomson-pharma.com/integrity/xmlxsl/bmk.BIOMARKER_LIST_MDL_PKG.relatedGenomics?p_bmaid=31011","CCL5; CTNNB1 variant 1; EXOSC3 variant 1; TOP2A; TRANK1")</f>
        <v>CCL5; CTNNB1 variant 1; EXOSC3 variant 1; TOP2A; TRANK1</v>
      </c>
      <c r="M56" s="12"/>
      <c r="N56" s="13"/>
    </row>
    <row r="57" customFormat="false" ht="60" hidden="false" customHeight="true" outlineLevel="0" collapsed="false">
      <c r="A57" s="8" t="n">
        <v>54</v>
      </c>
      <c r="B57" s="9"/>
      <c r="C57" s="10" t="str">
        <f aca="false">HYPERLINK("https://portal.genego.com/cgi/entity_page.cgi?term=100&amp;id=874","Beta-catenin")</f>
        <v>Beta-catenin</v>
      </c>
      <c r="D57" s="10" t="str">
        <f aca="false">HYPERLINK("https://portal.genego.com/cgi/entity_page.cgi?term=20&amp;id=97660228","CTNNB1")</f>
        <v>CTNNB1</v>
      </c>
      <c r="E57" s="10" t="str">
        <f aca="false">HYPERLINK("https://portal.genego.com/cgi/entity_page.cgi?term=7&amp;id=138872131","CTNB1_HUMAN")</f>
        <v>CTNB1_HUMAN</v>
      </c>
      <c r="F57" s="8" t="s">
        <v>18</v>
      </c>
      <c r="G57" s="10" t="str">
        <f aca="false">HYPERLINK("https://portal.genego.com/cgi/entity_page.cgi?term=100&amp;id=874","Catenin beta-1")</f>
        <v>Catenin beta-1</v>
      </c>
      <c r="H57" s="11" t="str">
        <f aca="false">HYPERLINK("https://portal.genego.com/cgi/entity_page.cgi?term=7&amp;id=-36232331","Exisulind")</f>
        <v>Exisulind</v>
      </c>
      <c r="I57" s="10" t="str">
        <f aca="false">HYPERLINK("https://integrity.thomson-pharma.com/integrity/xmlxsl/bmk.BIOMARKER_LIST_MDL_PKG.BiomarkerFullRecord?p_bmaid=36454","8-protein thyroid cancer panel")</f>
        <v>8-protein thyroid cancer panel</v>
      </c>
      <c r="J57" s="8"/>
      <c r="K57" s="8" t="s">
        <v>25</v>
      </c>
      <c r="L57" s="11" t="str">
        <f aca="false">HYPERLINK("https://integrity.thomson-pharma.com/integrity/xmlxsl/bmk.BIOMARKER_LIST_MDL_PKG.relatedGenomics?p_bmaid=36454","CDH1; CTNNB1 variant 1; MIB1; TG; TOP2A; TP53 variant 1; TP53 variant 3; TP53 variant 5; TP53 variant 6; TP53 variant 7; VEGFA; VEGFA variant 1; VEGFA variant 4; VEGFA variant 6; VEGFA variant 7; cvariant alpha")</f>
        <v>CDH1; CTNNB1 variant 1; MIB1; TG; TOP2A; TP53 variant 1; TP53 variant 3; TP53 variant 5; TP53 variant 6; TP53 variant 7; VEGFA; VEGFA variant 1; VEGFA variant 4; VEGFA variant 6; VEGFA variant 7; cvariant alpha</v>
      </c>
      <c r="M57" s="12"/>
      <c r="N57" s="13"/>
    </row>
    <row r="58" customFormat="false" ht="60" hidden="false" customHeight="true" outlineLevel="0" collapsed="false">
      <c r="A58" s="8" t="n">
        <v>55</v>
      </c>
      <c r="B58" s="9"/>
      <c r="C58" s="10" t="str">
        <f aca="false">HYPERLINK("https://portal.genego.com/cgi/entity_page.cgi?term=100&amp;id=874","Beta-catenin")</f>
        <v>Beta-catenin</v>
      </c>
      <c r="D58" s="10" t="str">
        <f aca="false">HYPERLINK("https://portal.genego.com/cgi/entity_page.cgi?term=20&amp;id=97660228","CTNNB1")</f>
        <v>CTNNB1</v>
      </c>
      <c r="E58" s="10" t="str">
        <f aca="false">HYPERLINK("https://portal.genego.com/cgi/entity_page.cgi?term=7&amp;id=138872131","CTNB1_HUMAN")</f>
        <v>CTNB1_HUMAN</v>
      </c>
      <c r="F58" s="8" t="s">
        <v>18</v>
      </c>
      <c r="G58" s="10" t="str">
        <f aca="false">HYPERLINK("https://portal.genego.com/cgi/entity_page.cgi?term=100&amp;id=874","Catenin beta-1")</f>
        <v>Catenin beta-1</v>
      </c>
      <c r="H58" s="11" t="str">
        <f aca="false">HYPERLINK("https://portal.genego.com/cgi/entity_page.cgi?term=7&amp;id=-36232331","Exisulind")</f>
        <v>Exisulind</v>
      </c>
      <c r="I58" s="10" t="str">
        <f aca="false">HYPERLINK("https://integrity.thomson-pharma.com/integrity/xmlxsl/bmk.BIOMARKER_LIST_MDL_PKG.BiomarkerFullRecord?p_bmaid=39052","3-gene expression prostate cancer panel")</f>
        <v>3-gene expression prostate cancer panel</v>
      </c>
      <c r="J58" s="8"/>
      <c r="K58" s="8" t="s">
        <v>20</v>
      </c>
      <c r="L58" s="11" t="str">
        <f aca="false">HYPERLINK("https://integrity.thomson-pharma.com/integrity/xmlxsl/bmk.BIOMARKER_LIST_MDL_PKG.relatedGenomics?p_bmaid=39052","AXIN2; CTNNB1 variant 1; NANOG")</f>
        <v>AXIN2; CTNNB1 variant 1; NANOG</v>
      </c>
      <c r="M58" s="12"/>
      <c r="N58" s="13"/>
    </row>
    <row r="59" customFormat="false" ht="60" hidden="false" customHeight="true" outlineLevel="0" collapsed="false">
      <c r="A59" s="8" t="n">
        <v>56</v>
      </c>
      <c r="B59" s="9"/>
      <c r="C59" s="10" t="str">
        <f aca="false">HYPERLINK("https://portal.genego.com/cgi/entity_page.cgi?term=100&amp;id=874","Beta-catenin")</f>
        <v>Beta-catenin</v>
      </c>
      <c r="D59" s="10" t="str">
        <f aca="false">HYPERLINK("https://portal.genego.com/cgi/entity_page.cgi?term=20&amp;id=97660228","CTNNB1")</f>
        <v>CTNNB1</v>
      </c>
      <c r="E59" s="10" t="str">
        <f aca="false">HYPERLINK("https://portal.genego.com/cgi/entity_page.cgi?term=7&amp;id=138872131","CTNB1_HUMAN")</f>
        <v>CTNB1_HUMAN</v>
      </c>
      <c r="F59" s="8" t="s">
        <v>18</v>
      </c>
      <c r="G59" s="10" t="str">
        <f aca="false">HYPERLINK("https://portal.genego.com/cgi/entity_page.cgi?term=100&amp;id=874","Catenin beta-1")</f>
        <v>Catenin beta-1</v>
      </c>
      <c r="H59" s="11" t="str">
        <f aca="false">HYPERLINK("https://portal.genego.com/cgi/entity_page.cgi?term=7&amp;id=-36232331","Exisulind")</f>
        <v>Exisulind</v>
      </c>
      <c r="I59" s="10" t="str">
        <f aca="false">HYPERLINK("https://integrity.thomson-pharma.com/integrity/xmlxsl/bmk.BIOMARKER_LIST_MDL_PKG.BiomarkerFullRecord?p_bmaid=39504","4-protein lung cancer panel")</f>
        <v>4-protein lung cancer panel</v>
      </c>
      <c r="J59" s="8"/>
      <c r="K59" s="8" t="s">
        <v>25</v>
      </c>
      <c r="L59" s="11" t="str">
        <f aca="false">HYPERLINK("https://integrity.thomson-pharma.com/integrity/xmlxsl/bmk.BIOMARKER_LIST_MDL_PKG.relatedGenomics?p_bmaid=39504","CCND1; CTNNB1 variant 1; STAT3 variant 1; TITF1")</f>
        <v>CCND1; CTNNB1 variant 1; STAT3 variant 1; TITF1</v>
      </c>
      <c r="M59" s="12"/>
      <c r="N59" s="13"/>
    </row>
    <row r="60" customFormat="false" ht="60" hidden="false" customHeight="true" outlineLevel="0" collapsed="false">
      <c r="A60" s="8" t="n">
        <v>57</v>
      </c>
      <c r="B60" s="9"/>
      <c r="C60" s="10" t="str">
        <f aca="false">HYPERLINK("https://portal.genego.com/cgi/entity_page.cgi?term=100&amp;id=-523569193","CAMTA2")</f>
        <v>CAMTA2</v>
      </c>
      <c r="D60" s="10" t="str">
        <f aca="false">HYPERLINK("https://portal.genego.com/cgi/entity_page.cgi?term=20&amp;id=23125","CAMTA2")</f>
        <v>CAMTA2</v>
      </c>
      <c r="E60" s="10" t="str">
        <f aca="false">HYPERLINK("https://portal.genego.com/cgi/entity_page.cgi?term=7&amp;id=-1377543185","CMTA2_HUMAN")</f>
        <v>CMTA2_HUMAN</v>
      </c>
      <c r="F60" s="8" t="s">
        <v>18</v>
      </c>
      <c r="G60" s="10" t="str">
        <f aca="false">HYPERLINK("https://portal.genego.com/cgi/entity_page.cgi?term=100&amp;id=-523569193","Calmodulin-binding transcription activator 2")</f>
        <v>Calmodulin-binding transcription activator 2</v>
      </c>
      <c r="H60" s="11"/>
      <c r="I60" s="10" t="str">
        <f aca="false">HYPERLINK("https://integrity.thomson-pharma.com/integrity/xmlxsl/bmk.BIOMARKER_LIST_MDL_PKG.BiomarkerFullRecord?p_bmaid=15066","Calmodulin-binding transcription activator 2")</f>
        <v>Calmodulin-binding transcription activator 2</v>
      </c>
      <c r="J60" s="8"/>
      <c r="K60" s="8" t="s">
        <v>19</v>
      </c>
      <c r="L60" s="11" t="str">
        <f aca="false">HYPERLINK("https://integrity.thomson-pharma.com/integrity/xmlxsl/bmk.BIOMARKER_LIST_MDL_PKG.relatedGenomics?p_bmaid=15066","CAMTA2 variant 4")</f>
        <v>CAMTA2 variant 4</v>
      </c>
      <c r="M60" s="12"/>
      <c r="N60" s="13"/>
    </row>
    <row r="61" customFormat="false" ht="60" hidden="false" customHeight="true" outlineLevel="0" collapsed="false">
      <c r="A61" s="8" t="n">
        <v>58</v>
      </c>
      <c r="B61" s="9"/>
      <c r="C61" s="10" t="str">
        <f aca="false">HYPERLINK("https://portal.genego.com/cgi/entity_page.cgi?term=100&amp;id=-1946430673","CHIBBY")</f>
        <v>CHIBBY</v>
      </c>
      <c r="D61" s="10" t="str">
        <f aca="false">HYPERLINK("https://portal.genego.com/cgi/entity_page.cgi?term=20&amp;id=-884278324","CBY1")</f>
        <v>CBY1</v>
      </c>
      <c r="E61" s="10" t="str">
        <f aca="false">HYPERLINK("https://portal.genego.com/cgi/entity_page.cgi?term=7&amp;id=-683836083","CBY1_HUMAN")</f>
        <v>CBY1_HUMAN</v>
      </c>
      <c r="F61" s="8" t="s">
        <v>18</v>
      </c>
      <c r="G61" s="10" t="str">
        <f aca="false">HYPERLINK("https://portal.genego.com/cgi/entity_page.cgi?term=100&amp;id=-1946430673","Protein chibby homolog 1")</f>
        <v>Protein chibby homolog 1</v>
      </c>
      <c r="H61" s="11"/>
      <c r="I61" s="10" t="str">
        <f aca="false">HYPERLINK("https://integrity.thomson-pharma.com/integrity/xmlxsl/bmk.BIOMARKER_LIST_MDL_PKG.BiomarkerFullRecord?p_bmaid=12902","Protein chibby homolog 1")</f>
        <v>Protein chibby homolog 1</v>
      </c>
      <c r="J61" s="8"/>
      <c r="K61" s="8" t="s">
        <v>19</v>
      </c>
      <c r="L61" s="11" t="str">
        <f aca="false">HYPERLINK("https://integrity.thomson-pharma.com/integrity/xmlxsl/bmk.BIOMARKER_LIST_MDL_PKG.relatedGenomics?p_bmaid=12902","CBY1 variant 2")</f>
        <v>CBY1 variant 2</v>
      </c>
      <c r="M61" s="12"/>
      <c r="N61" s="13"/>
    </row>
    <row r="62" customFormat="false" ht="60" hidden="false" customHeight="true" outlineLevel="0" collapsed="false">
      <c r="A62" s="8" t="n">
        <v>59</v>
      </c>
      <c r="B62" s="9"/>
      <c r="C62" s="10" t="str">
        <f aca="false">HYPERLINK("https://portal.genego.com/cgi/entity_page.cgi?term=100&amp;id=-2117015513","CMYA1")</f>
        <v>CMYA1</v>
      </c>
      <c r="D62" s="10" t="str">
        <f aca="false">HYPERLINK("https://portal.genego.com/cgi/entity_page.cgi?term=20&amp;id=165904","XIRP1")</f>
        <v>XIRP1</v>
      </c>
      <c r="E62" s="10" t="str">
        <f aca="false">HYPERLINK("https://portal.genego.com/cgi/entity_page.cgi?term=7&amp;id=-2085255768","XIRP1_HUMAN")</f>
        <v>XIRP1_HUMAN</v>
      </c>
      <c r="F62" s="8" t="s">
        <v>18</v>
      </c>
      <c r="G62" s="10" t="str">
        <f aca="false">HYPERLINK("https://portal.genego.com/cgi/entity_page.cgi?term=100&amp;id=-2117015513","Xin actin-binding repeat-containing protein 1")</f>
        <v>Xin actin-binding repeat-containing protein 1</v>
      </c>
      <c r="H62" s="11"/>
      <c r="I62" s="10" t="str">
        <f aca="false">HYPERLINK("https://integrity.thomson-pharma.com/integrity/xmlxsl/bmk.BIOMARKER_LIST_MDL_PKG.BiomarkerFullRecord?p_bmaid=15718","Xin actin-binding repeat-containing protein 1")</f>
        <v>Xin actin-binding repeat-containing protein 1</v>
      </c>
      <c r="J62" s="8"/>
      <c r="K62" s="8" t="s">
        <v>19</v>
      </c>
      <c r="L62" s="11" t="str">
        <f aca="false">HYPERLINK("https://integrity.thomson-pharma.com/integrity/xmlxsl/bmk.BIOMARKER_LIST_MDL_PKG.relatedGenomics?p_bmaid=15718","XIRP1 variant 2")</f>
        <v>XIRP1 variant 2</v>
      </c>
      <c r="M62" s="12"/>
      <c r="N62" s="13"/>
    </row>
    <row r="63" customFormat="false" ht="60" hidden="false" customHeight="true" outlineLevel="0" collapsed="false">
      <c r="A63" s="8" t="n">
        <v>60</v>
      </c>
      <c r="B63" s="9"/>
      <c r="C63" s="10" t="str">
        <f aca="false">HYPERLINK("https://portal.genego.com/cgi/entity_page.cgi?term=100&amp;id=-1327211712","CRIPTO")</f>
        <v>CRIPTO</v>
      </c>
      <c r="D63" s="10" t="str">
        <f aca="false">HYPERLINK("https://portal.genego.com/cgi/entity_page.cgi?term=20&amp;id=-817461511","TDGF1")</f>
        <v>TDGF1</v>
      </c>
      <c r="E63" s="10" t="str">
        <f aca="false">HYPERLINK("https://portal.genego.com/cgi/entity_page.cgi?term=7&amp;id=283825139","TDGF1_HUMAN")</f>
        <v>TDGF1_HUMAN</v>
      </c>
      <c r="F63" s="8" t="s">
        <v>30</v>
      </c>
      <c r="G63" s="10" t="str">
        <f aca="false">HYPERLINK("https://portal.genego.com/cgi/entity_page.cgi?term=100&amp;id=-1327211712","Teratocarcinoma-derived growth factor 1")</f>
        <v>Teratocarcinoma-derived growth factor 1</v>
      </c>
      <c r="H63" s="11"/>
      <c r="I63" s="10" t="str">
        <f aca="false">HYPERLINK("https://integrity.thomson-pharma.com/integrity/xmlxsl/bmk.BIOMARKER_LIST_MDL_PKG.BiomarkerFullRecord?p_bmaid=8148","Teratocarcinoma-derived growth factor 1")</f>
        <v>Teratocarcinoma-derived growth factor 1</v>
      </c>
      <c r="J63" s="8"/>
      <c r="K63" s="8" t="s">
        <v>19</v>
      </c>
      <c r="L63" s="11" t="str">
        <f aca="false">HYPERLINK("https://integrity.thomson-pharma.com/integrity/xmlxsl/bmk.BIOMARKER_LIST_MDL_PKG.relatedGenomics?p_bmaid=8148","TDGF1")</f>
        <v>TDGF1</v>
      </c>
      <c r="M63" s="12"/>
      <c r="N63" s="13"/>
    </row>
    <row r="64" customFormat="false" ht="60" hidden="false" customHeight="true" outlineLevel="0" collapsed="false">
      <c r="A64" s="8" t="n">
        <v>61</v>
      </c>
      <c r="B64" s="9"/>
      <c r="C64" s="10" t="str">
        <f aca="false">HYPERLINK("https://portal.genego.com/cgi/entity_page.cgi?term=100&amp;id=-1624945721","CRP3 (MLP)")</f>
        <v>CRP3 (MLP)</v>
      </c>
      <c r="D64" s="10" t="str">
        <f aca="false">HYPERLINK("https://portal.genego.com/cgi/entity_page.cgi?term=20&amp;id=-1051665634","CSRP3")</f>
        <v>CSRP3</v>
      </c>
      <c r="E64" s="10" t="str">
        <f aca="false">HYPERLINK("https://portal.genego.com/cgi/entity_page.cgi?term=7&amp;id=19466460","CSRP3_HUMAN")</f>
        <v>CSRP3_HUMAN</v>
      </c>
      <c r="F64" s="8" t="s">
        <v>18</v>
      </c>
      <c r="G64" s="10" t="str">
        <f aca="false">HYPERLINK("https://portal.genego.com/cgi/entity_page.cgi?term=100&amp;id=-1624945721","Cysteine and glycine-rich protein 3")</f>
        <v>Cysteine and glycine-rich protein 3</v>
      </c>
      <c r="H64" s="11"/>
      <c r="I64" s="10" t="str">
        <f aca="false">HYPERLINK("https://integrity.thomson-pharma.com/integrity/xmlxsl/bmk.BIOMARKER_LIST_MDL_PKG.BiomarkerFullRecord?p_bmaid=7152","Cysteine and glycine-rich protein 3")</f>
        <v>Cysteine and glycine-rich protein 3</v>
      </c>
      <c r="J64" s="8"/>
      <c r="K64" s="8" t="s">
        <v>19</v>
      </c>
      <c r="L64" s="11" t="str">
        <f aca="false">HYPERLINK("https://integrity.thomson-pharma.com/integrity/xmlxsl/bmk.BIOMARKER_LIST_MDL_PKG.relatedGenomics?p_bmaid=7152","CSRP3 variant 1")</f>
        <v>CSRP3 variant 1</v>
      </c>
      <c r="M64" s="12"/>
      <c r="N64" s="13"/>
    </row>
    <row r="65" customFormat="false" ht="60" hidden="false" customHeight="true" outlineLevel="0" collapsed="false">
      <c r="A65" s="8" t="n">
        <v>62</v>
      </c>
      <c r="B65" s="9"/>
      <c r="C65" s="10" t="str">
        <f aca="false">HYPERLINK("https://portal.genego.com/cgi/entity_page.cgi?term=100&amp;id=-1624945721","CRP3 (MLP)")</f>
        <v>CRP3 (MLP)</v>
      </c>
      <c r="D65" s="10" t="str">
        <f aca="false">HYPERLINK("https://portal.genego.com/cgi/entity_page.cgi?term=20&amp;id=-1051665634","CSRP3")</f>
        <v>CSRP3</v>
      </c>
      <c r="E65" s="10" t="str">
        <f aca="false">HYPERLINK("https://portal.genego.com/cgi/entity_page.cgi?term=7&amp;id=19466460","CSRP3_HUMAN")</f>
        <v>CSRP3_HUMAN</v>
      </c>
      <c r="F65" s="8" t="s">
        <v>18</v>
      </c>
      <c r="G65" s="10" t="str">
        <f aca="false">HYPERLINK("https://portal.genego.com/cgi/entity_page.cgi?term=100&amp;id=-1624945721","Cysteine and glycine-rich protein 3")</f>
        <v>Cysteine and glycine-rich protein 3</v>
      </c>
      <c r="H65" s="11"/>
      <c r="I65" s="10" t="str">
        <f aca="false">HYPERLINK("https://integrity.thomson-pharma.com/integrity/xmlxsl/bmk.BIOMARKER_LIST_MDL_PKG.BiomarkerFullRecord?p_bmaid=31501","99-gene expression breast cancer panel")</f>
        <v>99-gene expression breast cancer panel</v>
      </c>
      <c r="J65" s="8"/>
      <c r="K65" s="8" t="s">
        <v>20</v>
      </c>
      <c r="L65" s="11" t="s">
        <v>47</v>
      </c>
      <c r="M65" s="12"/>
      <c r="N65" s="13"/>
    </row>
    <row r="66" customFormat="false" ht="60" hidden="false" customHeight="true" outlineLevel="0" collapsed="false">
      <c r="A66" s="8" t="n">
        <v>63</v>
      </c>
      <c r="B66" s="9"/>
      <c r="C66" s="10" t="str">
        <f aca="false">HYPERLINK("https://portal.genego.com/cgi/entity_page.cgi?term=100&amp;id=-1624945721","CRP3 (MLP)")</f>
        <v>CRP3 (MLP)</v>
      </c>
      <c r="D66" s="10" t="str">
        <f aca="false">HYPERLINK("https://portal.genego.com/cgi/entity_page.cgi?term=20&amp;id=-1051665634","CSRP3")</f>
        <v>CSRP3</v>
      </c>
      <c r="E66" s="10" t="str">
        <f aca="false">HYPERLINK("https://portal.genego.com/cgi/entity_page.cgi?term=7&amp;id=19466460","CSRP3_HUMAN")</f>
        <v>CSRP3_HUMAN</v>
      </c>
      <c r="F66" s="8" t="s">
        <v>18</v>
      </c>
      <c r="G66" s="10" t="str">
        <f aca="false">HYPERLINK("https://portal.genego.com/cgi/entity_page.cgi?term=100&amp;id=-1624945721","Cysteine and glycine-rich protein 3")</f>
        <v>Cysteine and glycine-rich protein 3</v>
      </c>
      <c r="H66" s="11"/>
      <c r="I66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66" s="8"/>
      <c r="K66" s="8" t="s">
        <v>20</v>
      </c>
      <c r="L66" s="11" t="s">
        <v>48</v>
      </c>
      <c r="M66" s="12"/>
      <c r="N66" s="13"/>
    </row>
    <row r="67" customFormat="false" ht="60" hidden="false" customHeight="true" outlineLevel="0" collapsed="false">
      <c r="A67" s="8" t="n">
        <v>64</v>
      </c>
      <c r="B67" s="9"/>
      <c r="C67" s="10" t="str">
        <f aca="false">HYPERLINK("https://portal.genego.com/cgi/entity_page.cgi?term=100&amp;id=-1624945721","CRP3 (MLP)")</f>
        <v>CRP3 (MLP)</v>
      </c>
      <c r="D67" s="10" t="str">
        <f aca="false">HYPERLINK("https://portal.genego.com/cgi/entity_page.cgi?term=20&amp;id=-1051665634","CSRP3")</f>
        <v>CSRP3</v>
      </c>
      <c r="E67" s="10" t="str">
        <f aca="false">HYPERLINK("https://portal.genego.com/cgi/entity_page.cgi?term=7&amp;id=19466460","CSRP3_HUMAN")</f>
        <v>CSRP3_HUMAN</v>
      </c>
      <c r="F67" s="8" t="s">
        <v>18</v>
      </c>
      <c r="G67" s="10" t="str">
        <f aca="false">HYPERLINK("https://portal.genego.com/cgi/entity_page.cgi?term=100&amp;id=-1624945721","Cysteine and glycine-rich protein 3")</f>
        <v>Cysteine and glycine-rich protein 3</v>
      </c>
      <c r="H67" s="11"/>
      <c r="I67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67" s="8"/>
      <c r="K67" s="8" t="s">
        <v>20</v>
      </c>
      <c r="L67" s="11" t="s">
        <v>49</v>
      </c>
      <c r="M67" s="12"/>
      <c r="N67" s="13"/>
    </row>
    <row r="68" customFormat="false" ht="60" hidden="false" customHeight="true" outlineLevel="0" collapsed="false">
      <c r="A68" s="8" t="n">
        <v>65</v>
      </c>
      <c r="B68" s="9"/>
      <c r="C68" s="10" t="str">
        <f aca="false">HYPERLINK("https://portal.genego.com/cgi/entity_page.cgi?term=100&amp;id=2211","CSX (Nkx2.5)")</f>
        <v>CSX (Nkx2.5)</v>
      </c>
      <c r="D68" s="10" t="str">
        <f aca="false">HYPERLINK("https://portal.genego.com/cgi/entity_page.cgi?term=20&amp;id=1967953727","NKX2-5")</f>
        <v>NKX2-5</v>
      </c>
      <c r="E68" s="10" t="str">
        <f aca="false">HYPERLINK("https://portal.genego.com/cgi/entity_page.cgi?term=7&amp;id=1880504182","NKX25_HUMAN")</f>
        <v>NKX25_HUMAN</v>
      </c>
      <c r="F68" s="8" t="s">
        <v>40</v>
      </c>
      <c r="G68" s="10" t="str">
        <f aca="false">HYPERLINK("https://portal.genego.com/cgi/entity_page.cgi?term=100&amp;id=2211","Homeobox protein Nkx-2.5")</f>
        <v>Homeobox protein Nkx-2.5</v>
      </c>
      <c r="H68" s="11"/>
      <c r="I68" s="10" t="str">
        <f aca="false">HYPERLINK("https://integrity.thomson-pharma.com/integrity/xmlxsl/bmk.BIOMARKER_LIST_MDL_PKG.BiomarkerFullRecord?p_bmaid=5150","Homeobox protein Nkx-2.5")</f>
        <v>Homeobox protein Nkx-2.5</v>
      </c>
      <c r="J68" s="8"/>
      <c r="K68" s="8" t="s">
        <v>20</v>
      </c>
      <c r="L68" s="11" t="str">
        <f aca="false">HYPERLINK("https://integrity.thomson-pharma.com/integrity/xmlxsl/bmk.BIOMARKER_LIST_MDL_PKG.relatedGenomics?p_bmaid=5150","NKX2-5")</f>
        <v>NKX2-5</v>
      </c>
      <c r="M68" s="12"/>
      <c r="N68" s="13"/>
    </row>
    <row r="69" customFormat="false" ht="60" hidden="false" customHeight="true" outlineLevel="0" collapsed="false">
      <c r="A69" s="8" t="n">
        <v>66</v>
      </c>
      <c r="B69" s="9" t="s">
        <v>50</v>
      </c>
      <c r="C69" s="10" t="str">
        <f aca="false">HYPERLINK("https://portal.genego.com/cgi/entity_page.cgi?term=100&amp;id=-1536840632","Cardiac MyBP-C")</f>
        <v>Cardiac MyBP-C</v>
      </c>
      <c r="D69" s="10" t="str">
        <f aca="false">HYPERLINK("https://portal.genego.com/cgi/entity_page.cgi?term=20&amp;id=-782350226","MYBPC3")</f>
        <v>MYBPC3</v>
      </c>
      <c r="E69" s="10" t="str">
        <f aca="false">HYPERLINK("https://portal.genego.com/cgi/entity_page.cgi?term=7&amp;id=-31411235","MYPC3_HUMAN")</f>
        <v>MYPC3_HUMAN</v>
      </c>
      <c r="F69" s="8" t="s">
        <v>18</v>
      </c>
      <c r="G69" s="10" t="str">
        <f aca="false">HYPERLINK("https://portal.genego.com/cgi/entity_page.cgi?term=100&amp;id=-1536840632","Myosin-binding protein C, cardiac-type")</f>
        <v>Myosin-binding protein C, cardiac-type</v>
      </c>
      <c r="H69" s="11"/>
      <c r="I69" s="10" t="str">
        <f aca="false">HYPERLINK("https://integrity.thomson-pharma.com/integrity/xmlxsl/bmk.BIOMARKER_LIST_MDL_PKG.BiomarkerFullRecord?p_bmaid=2551","Myosin-binding protein C, cardiac-type")</f>
        <v>Myosin-binding protein C, cardiac-type</v>
      </c>
      <c r="J69" s="8"/>
      <c r="K69" s="8" t="s">
        <v>20</v>
      </c>
      <c r="L69" s="11" t="str">
        <f aca="false">HYPERLINK("https://integrity.thomson-pharma.com/integrity/xmlxsl/bmk.BIOMARKER_LIST_MDL_PKG.relatedGenomics?p_bmaid=2551","MYBPC3")</f>
        <v>MYBPC3</v>
      </c>
      <c r="M69" s="14" t="n">
        <v>-0.514088</v>
      </c>
      <c r="N69" s="13" t="n">
        <v>0.0071</v>
      </c>
    </row>
    <row r="70" customFormat="false" ht="60" hidden="false" customHeight="true" outlineLevel="0" collapsed="false">
      <c r="A70" s="8" t="n">
        <v>67</v>
      </c>
      <c r="B70" s="9"/>
      <c r="C70" s="10" t="str">
        <f aca="false">HYPERLINK("https://portal.genego.com/cgi/entity_page.cgi?term=100&amp;id=-1572498094","Casein kinase II, alpha chains")</f>
        <v>Casein kinase II, alpha chains</v>
      </c>
      <c r="D70" s="10" t="str">
        <f aca="false">HYPERLINK("https://portal.genego.com/cgi/entity_page.cgi?term=20&amp;id=-1009750153","CSNK2A1")</f>
        <v>CSNK2A1</v>
      </c>
      <c r="E70" s="10" t="str">
        <f aca="false">HYPERLINK("https://portal.genego.com/cgi/entity_page.cgi?term=7&amp;id=-1607226912","CSK21_HUMAN")</f>
        <v>CSK21_HUMAN</v>
      </c>
      <c r="F70" s="8" t="s">
        <v>51</v>
      </c>
      <c r="G70" s="10"/>
      <c r="H70" s="11"/>
      <c r="I70" s="10" t="str">
        <f aca="false">HYPERLINK("https://integrity.thomson-pharma.com/integrity/xmlxsl/bmk.BIOMARKER_LIST_MDL_PKG.BiomarkerFullRecord?p_bmaid=2082","Casein kinase II subunit alpha")</f>
        <v>Casein kinase II subunit alpha</v>
      </c>
      <c r="J70" s="8"/>
      <c r="K70" s="8" t="s">
        <v>19</v>
      </c>
      <c r="L70" s="11" t="str">
        <f aca="false">HYPERLINK("https://integrity.thomson-pharma.com/integrity/xmlxsl/bmk.BIOMARKER_LIST_MDL_PKG.relatedGenomics?p_bmaid=2082","CSNK2A1 variant 1")</f>
        <v>CSNK2A1 variant 1</v>
      </c>
      <c r="M70" s="12"/>
      <c r="N70" s="13"/>
    </row>
    <row r="71" customFormat="false" ht="60" hidden="false" customHeight="true" outlineLevel="0" collapsed="false">
      <c r="A71" s="8" t="n">
        <v>68</v>
      </c>
      <c r="B71" s="9"/>
      <c r="C71" s="10" t="str">
        <f aca="false">HYPERLINK("https://portal.genego.com/cgi/entity_page.cgi?term=100&amp;id=-1572498094","Casein kinase II, alpha chains")</f>
        <v>Casein kinase II, alpha chains</v>
      </c>
      <c r="D71" s="10" t="str">
        <f aca="false">HYPERLINK("https://portal.genego.com/cgi/entity_page.cgi?term=20&amp;id=-1009750153","CSNK2A1")</f>
        <v>CSNK2A1</v>
      </c>
      <c r="E71" s="10" t="str">
        <f aca="false">HYPERLINK("https://portal.genego.com/cgi/entity_page.cgi?term=7&amp;id=-1607226912","CSK21_HUMAN")</f>
        <v>CSK21_HUMAN</v>
      </c>
      <c r="F71" s="8" t="s">
        <v>51</v>
      </c>
      <c r="G71" s="10"/>
      <c r="H71" s="11"/>
      <c r="I71" s="10" t="str">
        <f aca="false">HYPERLINK("https://integrity.thomson-pharma.com/integrity/xmlxsl/bmk.BIOMARKER_LIST_MDL_PKG.BiomarkerFullRecord?p_bmaid=38929","186-gene expression cancer panel")</f>
        <v>186-gene expression cancer panel</v>
      </c>
      <c r="J71" s="8"/>
      <c r="K71" s="8" t="s">
        <v>20</v>
      </c>
      <c r="L71" s="11" t="s">
        <v>52</v>
      </c>
      <c r="M71" s="12"/>
      <c r="N71" s="13"/>
    </row>
    <row r="72" customFormat="false" ht="60" hidden="false" customHeight="true" outlineLevel="0" collapsed="false">
      <c r="A72" s="8" t="n">
        <v>69</v>
      </c>
      <c r="B72" s="9"/>
      <c r="C72" s="10" t="str">
        <f aca="false">HYPERLINK("https://portal.genego.com/cgi/entity_page.cgi?term=100&amp;id=-1572498094","Casein kinase II, alpha chains")</f>
        <v>Casein kinase II, alpha chains</v>
      </c>
      <c r="D72" s="10" t="str">
        <f aca="false">HYPERLINK("https://portal.genego.com/cgi/entity_page.cgi?term=20&amp;id=-213404000","CSNK2A2")</f>
        <v>CSNK2A2</v>
      </c>
      <c r="E72" s="10" t="str">
        <f aca="false">HYPERLINK("https://portal.genego.com/cgi/entity_page.cgi?term=7&amp;id=-1262654733","CSK22_HUMAN")</f>
        <v>CSK22_HUMAN</v>
      </c>
      <c r="F72" s="8" t="s">
        <v>51</v>
      </c>
      <c r="G72" s="10"/>
      <c r="H72" s="11"/>
      <c r="I72" s="10" t="str">
        <f aca="false">HYPERLINK("https://integrity.thomson-pharma.com/integrity/xmlxsl/bmk.BIOMARKER_LIST_MDL_PKG.BiomarkerFullRecord?p_bmaid=7710","Casein kinase II subunit alpha'")</f>
        <v>Casein kinase II subunit alpha'</v>
      </c>
      <c r="J72" s="8"/>
      <c r="K72" s="8" t="s">
        <v>19</v>
      </c>
      <c r="L72" s="11" t="str">
        <f aca="false">HYPERLINK("https://integrity.thomson-pharma.com/integrity/xmlxsl/bmk.BIOMARKER_LIST_MDL_PKG.relatedGenomics?p_bmaid=7710","CSNK2A2")</f>
        <v>CSNK2A2</v>
      </c>
      <c r="M72" s="12"/>
      <c r="N72" s="13"/>
    </row>
    <row r="73" customFormat="false" ht="60" hidden="false" customHeight="true" outlineLevel="0" collapsed="false">
      <c r="A73" s="8" t="n">
        <v>70</v>
      </c>
      <c r="B73" s="9"/>
      <c r="C73" s="10" t="str">
        <f aca="false">HYPERLINK("https://portal.genego.com/cgi/entity_page.cgi?term=100&amp;id=193","CrkL")</f>
        <v>CrkL</v>
      </c>
      <c r="D73" s="10" t="str">
        <f aca="false">HYPERLINK("https://portal.genego.com/cgi/entity_page.cgi?term=20&amp;id=-199411280","CRKL")</f>
        <v>CRKL</v>
      </c>
      <c r="E73" s="10" t="str">
        <f aca="false">HYPERLINK("https://portal.genego.com/cgi/entity_page.cgi?term=7&amp;id=-913621950","CRKL_HUMAN")</f>
        <v>CRKL_HUMAN</v>
      </c>
      <c r="F73" s="8" t="s">
        <v>18</v>
      </c>
      <c r="G73" s="10" t="str">
        <f aca="false">HYPERLINK("https://portal.genego.com/cgi/entity_page.cgi?term=100&amp;id=193","Crk-like protein")</f>
        <v>Crk-like protein</v>
      </c>
      <c r="H73" s="11"/>
      <c r="I73" s="10" t="str">
        <f aca="false">HYPERLINK("https://integrity.thomson-pharma.com/integrity/xmlxsl/bmk.BIOMARKER_LIST_MDL_PKG.BiomarkerFullRecord?p_bmaid=9454","Crk-like protein")</f>
        <v>Crk-like protein</v>
      </c>
      <c r="J73" s="8"/>
      <c r="K73" s="8" t="s">
        <v>19</v>
      </c>
      <c r="L73" s="11" t="str">
        <f aca="false">HYPERLINK("https://integrity.thomson-pharma.com/integrity/xmlxsl/bmk.BIOMARKER_LIST_MDL_PKG.relatedGenomics?p_bmaid=9454","CRKL")</f>
        <v>CRKL</v>
      </c>
      <c r="M73" s="12"/>
      <c r="N73" s="13"/>
    </row>
    <row r="74" customFormat="false" ht="60" hidden="false" customHeight="true" outlineLevel="0" collapsed="false">
      <c r="A74" s="8" t="n">
        <v>71</v>
      </c>
      <c r="B74" s="9"/>
      <c r="C74" s="10" t="str">
        <f aca="false">HYPERLINK("https://portal.genego.com/cgi/entity_page.cgi?term=100&amp;id=-929273753","DHA2")</f>
        <v>DHA2</v>
      </c>
      <c r="D74" s="10" t="str">
        <f aca="false">HYPERLINK("https://portal.genego.com/cgi/entity_page.cgi?term=20&amp;id=1192893096","ALDH1A2")</f>
        <v>ALDH1A2</v>
      </c>
      <c r="E74" s="10" t="str">
        <f aca="false">HYPERLINK("https://portal.genego.com/cgi/entity_page.cgi?term=7&amp;id=-1838460022","AL1A2_HUMAN")</f>
        <v>AL1A2_HUMAN</v>
      </c>
      <c r="F74" s="8" t="s">
        <v>53</v>
      </c>
      <c r="G74" s="10" t="str">
        <f aca="false">HYPERLINK("https://portal.genego.com/cgi/entity_page.cgi?term=100&amp;id=-929273753","Retinal dehydrogenase 2")</f>
        <v>Retinal dehydrogenase 2</v>
      </c>
      <c r="H74" s="11"/>
      <c r="I74" s="10" t="str">
        <f aca="false">HYPERLINK("https://integrity.thomson-pharma.com/integrity/xmlxsl/bmk.BIOMARKER_LIST_MDL_PKG.BiomarkerFullRecord?p_bmaid=7566","Retinal dehydrogenase 2")</f>
        <v>Retinal dehydrogenase 2</v>
      </c>
      <c r="J74" s="8"/>
      <c r="K74" s="8" t="s">
        <v>19</v>
      </c>
      <c r="L74" s="11" t="str">
        <f aca="false">HYPERLINK("https://integrity.thomson-pharma.com/integrity/xmlxsl/bmk.BIOMARKER_LIST_MDL_PKG.relatedGenomics?p_bmaid=7566","ALDH1A2 variant 1; ALDH1A2 variant 4")</f>
        <v>ALDH1A2 variant 1; ALDH1A2 variant 4</v>
      </c>
      <c r="M74" s="12"/>
      <c r="N74" s="13"/>
    </row>
    <row r="75" customFormat="false" ht="60" hidden="false" customHeight="true" outlineLevel="0" collapsed="false">
      <c r="A75" s="8" t="n">
        <v>72</v>
      </c>
      <c r="B75" s="9"/>
      <c r="C75" s="10" t="str">
        <f aca="false">HYPERLINK("https://portal.genego.com/cgi/entity_page.cgi?term=100&amp;id=-929273753","DHA2")</f>
        <v>DHA2</v>
      </c>
      <c r="D75" s="10" t="str">
        <f aca="false">HYPERLINK("https://portal.genego.com/cgi/entity_page.cgi?term=20&amp;id=1192893096","ALDH1A2")</f>
        <v>ALDH1A2</v>
      </c>
      <c r="E75" s="10" t="str">
        <f aca="false">HYPERLINK("https://portal.genego.com/cgi/entity_page.cgi?term=7&amp;id=-1838460022","AL1A2_HUMAN")</f>
        <v>AL1A2_HUMAN</v>
      </c>
      <c r="F75" s="8" t="s">
        <v>53</v>
      </c>
      <c r="G75" s="10" t="str">
        <f aca="false">HYPERLINK("https://portal.genego.com/cgi/entity_page.cgi?term=100&amp;id=-929273753","Retinal dehydrogenase 2")</f>
        <v>Retinal dehydrogenase 2</v>
      </c>
      <c r="H75" s="11"/>
      <c r="I75" s="10" t="str">
        <f aca="false">HYPERLINK("https://integrity.thomson-pharma.com/integrity/xmlxsl/bmk.BIOMARKER_LIST_MDL_PKG.BiomarkerFullRecord?p_bmaid=25087","11-gene expression prostate cancer panel")</f>
        <v>11-gene expression prostate cancer panel</v>
      </c>
      <c r="J75" s="8"/>
      <c r="K75" s="8" t="s">
        <v>20</v>
      </c>
      <c r="L75" s="11" t="str">
        <f aca="false">HYPERLINK("https://integrity.thomson-pharma.com/integrity/xmlxsl/bmk.BIOMARKER_LIST_MDL_PKG.relatedGenomics?p_bmaid=25087","ACPP variant 1; ADAM9 variant 1; ADFP; ALDH1A2 variant 1; CASR; CCPG1 variant 1; GADD45B; HOXC6; IGF1 variant 4; IQCK; PAGE4")</f>
        <v>ACPP variant 1; ADAM9 variant 1; ADFP; ALDH1A2 variant 1; CASR; CCPG1 variant 1; GADD45B; HOXC6; IGF1 variant 4; IQCK; PAGE4</v>
      </c>
      <c r="M75" s="12"/>
      <c r="N75" s="13"/>
    </row>
    <row r="76" customFormat="false" ht="60" hidden="false" customHeight="true" outlineLevel="0" collapsed="false">
      <c r="A76" s="8" t="n">
        <v>73</v>
      </c>
      <c r="B76" s="9"/>
      <c r="C76" s="10" t="str">
        <f aca="false">HYPERLINK("https://portal.genego.com/cgi/entity_page.cgi?term=100&amp;id=-929273753","DHA2")</f>
        <v>DHA2</v>
      </c>
      <c r="D76" s="10" t="str">
        <f aca="false">HYPERLINK("https://portal.genego.com/cgi/entity_page.cgi?term=20&amp;id=1192893096","ALDH1A2")</f>
        <v>ALDH1A2</v>
      </c>
      <c r="E76" s="10" t="str">
        <f aca="false">HYPERLINK("https://portal.genego.com/cgi/entity_page.cgi?term=7&amp;id=-1838460022","AL1A2_HUMAN")</f>
        <v>AL1A2_HUMAN</v>
      </c>
      <c r="F76" s="8" t="s">
        <v>53</v>
      </c>
      <c r="G76" s="10" t="str">
        <f aca="false">HYPERLINK("https://portal.genego.com/cgi/entity_page.cgi?term=100&amp;id=-929273753","Retinal dehydrogenase 2")</f>
        <v>Retinal dehydrogenase 2</v>
      </c>
      <c r="H76" s="11"/>
      <c r="I76" s="10" t="str">
        <f aca="false">HYPERLINK("https://integrity.thomson-pharma.com/integrity/xmlxsl/bmk.BIOMARKER_LIST_MDL_PKG.BiomarkerFullRecord?p_bmaid=28630","18-gene expression endometrial cancer panel")</f>
        <v>18-gene expression endometrial cancer panel</v>
      </c>
      <c r="J76" s="8"/>
      <c r="K76" s="8" t="s">
        <v>20</v>
      </c>
      <c r="L76" s="11" t="str">
        <f aca="false">HYPERLINK("https://integrity.thomson-pharma.com/integrity/xmlxsl/bmk.BIOMARKER_LIST_MDL_PKG.relatedGenomics?p_bmaid=28630","ALDH1A2 variant 1; ANGPTL4 variant 1; ATCAY; COL4A6 variant A; COL8A1 variant 1; FGFR2 variant 1; FPR2 variant 1; IL8; ITIH5 variant 1; KLHL13 variant 1; MMP3; OGN variant 1; SEMA3B transcript variant 1; SERPINE1 variant 1; TNFAIP6")</f>
        <v>ALDH1A2 variant 1; ANGPTL4 variant 1; ATCAY; COL4A6 variant A; COL8A1 variant 1; FGFR2 variant 1; FPR2 variant 1; IL8; ITIH5 variant 1; KLHL13 variant 1; MMP3; OGN variant 1; SEMA3B transcript variant 1; SERPINE1 variant 1; TNFAIP6</v>
      </c>
      <c r="M76" s="12"/>
      <c r="N76" s="13"/>
    </row>
    <row r="77" customFormat="false" ht="60" hidden="false" customHeight="true" outlineLevel="0" collapsed="false">
      <c r="A77" s="8" t="n">
        <v>74</v>
      </c>
      <c r="B77" s="9"/>
      <c r="C77" s="10" t="str">
        <f aca="false">HYPERLINK("https://portal.genego.com/cgi/entity_page.cgi?term=100&amp;id=-929273753","DHA2")</f>
        <v>DHA2</v>
      </c>
      <c r="D77" s="10" t="str">
        <f aca="false">HYPERLINK("https://portal.genego.com/cgi/entity_page.cgi?term=20&amp;id=1192893096","ALDH1A2")</f>
        <v>ALDH1A2</v>
      </c>
      <c r="E77" s="10" t="str">
        <f aca="false">HYPERLINK("https://portal.genego.com/cgi/entity_page.cgi?term=7&amp;id=-1838460022","AL1A2_HUMAN")</f>
        <v>AL1A2_HUMAN</v>
      </c>
      <c r="F77" s="8" t="s">
        <v>53</v>
      </c>
      <c r="G77" s="10" t="str">
        <f aca="false">HYPERLINK("https://portal.genego.com/cgi/entity_page.cgi?term=100&amp;id=-929273753","Retinal dehydrogenase 2")</f>
        <v>Retinal dehydrogenase 2</v>
      </c>
      <c r="H77" s="11"/>
      <c r="I77" s="10" t="str">
        <f aca="false">HYPERLINK("https://integrity.thomson-pharma.com/integrity/xmlxsl/bmk.BIOMARKER_LIST_MDL_PKG.BiomarkerFullRecord?p_bmaid=44421","7-gene expression prostate cancer panel")</f>
        <v>7-gene expression prostate cancer panel</v>
      </c>
      <c r="J77" s="8"/>
      <c r="K77" s="8" t="s">
        <v>20</v>
      </c>
      <c r="L77" s="11" t="str">
        <f aca="false">HYPERLINK("https://integrity.thomson-pharma.com/integrity/xmlxsl/bmk.BIOMARKER_LIST_MDL_PKG.relatedGenomics?p_bmaid=44421","ALDH1A2 variant 1; HIST1H2BC; HIST1H2BD variant 1; HIST1H2BE; HIST1H2BF; HIST1H2BG; HIST1H2BI; HSPB8; PQBP1; RBPMS variant 4; RRAGD; TRIM22 variant 1; TRIM22 variant 2")</f>
        <v>ALDH1A2 variant 1; HIST1H2BC; HIST1H2BD variant 1; HIST1H2BE; HIST1H2BF; HIST1H2BG; HIST1H2BI; HSPB8; PQBP1; RBPMS variant 4; RRAGD; TRIM22 variant 1; TRIM22 variant 2</v>
      </c>
      <c r="M77" s="12"/>
      <c r="N77" s="13"/>
    </row>
    <row r="78" customFormat="false" ht="60" hidden="false" customHeight="true" outlineLevel="0" collapsed="false">
      <c r="A78" s="8" t="n">
        <v>75</v>
      </c>
      <c r="B78" s="9"/>
      <c r="C78" s="10" t="str">
        <f aca="false">HYPERLINK("https://portal.genego.com/cgi/entity_page.cgi?term=100&amp;id=-929273753","DHA2")</f>
        <v>DHA2</v>
      </c>
      <c r="D78" s="10" t="str">
        <f aca="false">HYPERLINK("https://portal.genego.com/cgi/entity_page.cgi?term=20&amp;id=1192893096","ALDH1A2")</f>
        <v>ALDH1A2</v>
      </c>
      <c r="E78" s="10" t="str">
        <f aca="false">HYPERLINK("https://portal.genego.com/cgi/entity_page.cgi?term=7&amp;id=-1838460022","AL1A2_HUMAN")</f>
        <v>AL1A2_HUMAN</v>
      </c>
      <c r="F78" s="8" t="s">
        <v>53</v>
      </c>
      <c r="G78" s="10" t="str">
        <f aca="false">HYPERLINK("https://portal.genego.com/cgi/entity_page.cgi?term=100&amp;id=-929273753","Retinal dehydrogenase 2")</f>
        <v>Retinal dehydrogenase 2</v>
      </c>
      <c r="H78" s="11"/>
      <c r="I78" s="10" t="str">
        <f aca="false">HYPERLINK("https://integrity.thomson-pharma.com/integrity/xmlxsl/bmk.BIOMARKER_LIST_MDL_PKG.BiomarkerFullRecord?p_bmaid=45651","117-gene expression breast cancer panel")</f>
        <v>117-gene expression breast cancer panel</v>
      </c>
      <c r="J78" s="8"/>
      <c r="K78" s="8" t="s">
        <v>20</v>
      </c>
      <c r="L78" s="11" t="s">
        <v>54</v>
      </c>
      <c r="M78" s="12"/>
      <c r="N78" s="13"/>
    </row>
    <row r="79" customFormat="false" ht="60" hidden="false" customHeight="true" outlineLevel="0" collapsed="false">
      <c r="A79" s="8" t="n">
        <v>76</v>
      </c>
      <c r="B79" s="9"/>
      <c r="C79" s="10" t="str">
        <f aca="false">HYPERLINK("https://portal.genego.com/cgi/entity_page.cgi?term=100&amp;id=4303","E2F1")</f>
        <v>E2F1</v>
      </c>
      <c r="D79" s="10" t="str">
        <f aca="false">HYPERLINK("https://portal.genego.com/cgi/entity_page.cgi?term=20&amp;id=-27840773","E2F1")</f>
        <v>E2F1</v>
      </c>
      <c r="E79" s="10" t="str">
        <f aca="false">HYPERLINK("https://portal.genego.com/cgi/entity_page.cgi?term=7&amp;id=-89279725","E2F1_HUMAN")</f>
        <v>E2F1_HUMAN</v>
      </c>
      <c r="F79" s="8" t="s">
        <v>40</v>
      </c>
      <c r="G79" s="10" t="str">
        <f aca="false">HYPERLINK("https://portal.genego.com/cgi/entity_page.cgi?term=100&amp;id=4303","Transcription factor E2F1")</f>
        <v>Transcription factor E2F1</v>
      </c>
      <c r="H79" s="11"/>
      <c r="I79" s="10" t="str">
        <f aca="false">HYPERLINK("https://integrity.thomson-pharma.com/integrity/xmlxsl/bmk.BIOMARKER_LIST_MDL_PKG.BiomarkerFullRecord?p_bmaid=923","Transcription factor E2F1")</f>
        <v>Transcription factor E2F1</v>
      </c>
      <c r="J79" s="8"/>
      <c r="K79" s="8" t="s">
        <v>19</v>
      </c>
      <c r="L79" s="11" t="str">
        <f aca="false">HYPERLINK("https://integrity.thomson-pharma.com/integrity/xmlxsl/bmk.BIOMARKER_LIST_MDL_PKG.relatedGenomics?p_bmaid=923","E2F1")</f>
        <v>E2F1</v>
      </c>
      <c r="M79" s="12"/>
      <c r="N79" s="13"/>
    </row>
    <row r="80" customFormat="false" ht="60" hidden="false" customHeight="true" outlineLevel="0" collapsed="false">
      <c r="A80" s="8" t="n">
        <v>77</v>
      </c>
      <c r="B80" s="9"/>
      <c r="C80" s="10" t="str">
        <f aca="false">HYPERLINK("https://portal.genego.com/cgi/entity_page.cgi?term=100&amp;id=4303","E2F1")</f>
        <v>E2F1</v>
      </c>
      <c r="D80" s="10" t="str">
        <f aca="false">HYPERLINK("https://portal.genego.com/cgi/entity_page.cgi?term=20&amp;id=-27840773","E2F1")</f>
        <v>E2F1</v>
      </c>
      <c r="E80" s="10" t="str">
        <f aca="false">HYPERLINK("https://portal.genego.com/cgi/entity_page.cgi?term=7&amp;id=-89279725","E2F1_HUMAN")</f>
        <v>E2F1_HUMAN</v>
      </c>
      <c r="F80" s="8" t="s">
        <v>40</v>
      </c>
      <c r="G80" s="10" t="str">
        <f aca="false">HYPERLINK("https://portal.genego.com/cgi/entity_page.cgi?term=100&amp;id=4303","Transcription factor E2F1")</f>
        <v>Transcription factor E2F1</v>
      </c>
      <c r="H80" s="11"/>
      <c r="I80" s="10" t="str">
        <f aca="false">HYPERLINK("https://integrity.thomson-pharma.com/integrity/xmlxsl/bmk.BIOMARKER_LIST_MDL_PKG.BiomarkerFullRecord?p_bmaid=33049","2-gene expression breast cancer panel")</f>
        <v>2-gene expression breast cancer panel</v>
      </c>
      <c r="J80" s="8"/>
      <c r="K80" s="8" t="s">
        <v>20</v>
      </c>
      <c r="L80" s="11" t="str">
        <f aca="false">HYPERLINK("https://integrity.thomson-pharma.com/integrity/xmlxsl/bmk.BIOMARKER_LIST_MDL_PKG.relatedGenomics?p_bmaid=33049","E2F1")</f>
        <v>E2F1</v>
      </c>
      <c r="M80" s="12"/>
      <c r="N80" s="13"/>
    </row>
    <row r="81" customFormat="false" ht="60" hidden="false" customHeight="true" outlineLevel="0" collapsed="false">
      <c r="A81" s="8" t="n">
        <v>78</v>
      </c>
      <c r="B81" s="9"/>
      <c r="C81" s="10" t="str">
        <f aca="false">HYPERLINK("https://portal.genego.com/cgi/entity_page.cgi?term=100&amp;id=4303","E2F1")</f>
        <v>E2F1</v>
      </c>
      <c r="D81" s="10" t="str">
        <f aca="false">HYPERLINK("https://portal.genego.com/cgi/entity_page.cgi?term=20&amp;id=-27840773","E2F1")</f>
        <v>E2F1</v>
      </c>
      <c r="E81" s="10" t="str">
        <f aca="false">HYPERLINK("https://portal.genego.com/cgi/entity_page.cgi?term=7&amp;id=-89279725","E2F1_HUMAN")</f>
        <v>E2F1_HUMAN</v>
      </c>
      <c r="F81" s="8" t="s">
        <v>40</v>
      </c>
      <c r="G81" s="10" t="str">
        <f aca="false">HYPERLINK("https://portal.genego.com/cgi/entity_page.cgi?term=100&amp;id=4303","Transcription factor E2F1")</f>
        <v>Transcription factor E2F1</v>
      </c>
      <c r="H81" s="11"/>
      <c r="I81" s="10" t="str">
        <f aca="false">HYPERLINK("https://integrity.thomson-pharma.com/integrity/xmlxsl/bmk.BIOMARKER_LIST_MDL_PKG.BiomarkerFullRecord?p_bmaid=33064","3-protein prostate cancer panel")</f>
        <v>3-protein prostate cancer panel</v>
      </c>
      <c r="J81" s="8"/>
      <c r="K81" s="8" t="s">
        <v>25</v>
      </c>
      <c r="L81" s="11" t="str">
        <f aca="false">HYPERLINK("https://integrity.thomson-pharma.com/integrity/xmlxsl/bmk.BIOMARKER_LIST_MDL_PKG.relatedGenomics?p_bmaid=33064","E2F1; MKI67 variant 1; TOP2A")</f>
        <v>E2F1; MKI67 variant 1; TOP2A</v>
      </c>
      <c r="M81" s="12"/>
      <c r="N81" s="13"/>
    </row>
    <row r="82" customFormat="false" ht="60" hidden="false" customHeight="true" outlineLevel="0" collapsed="false">
      <c r="A82" s="8" t="n">
        <v>79</v>
      </c>
      <c r="B82" s="9"/>
      <c r="C82" s="10" t="str">
        <f aca="false">HYPERLINK("https://portal.genego.com/cgi/entity_page.cgi?term=100&amp;id=4303","E2F1")</f>
        <v>E2F1</v>
      </c>
      <c r="D82" s="10" t="str">
        <f aca="false">HYPERLINK("https://portal.genego.com/cgi/entity_page.cgi?term=20&amp;id=-27840773","E2F1")</f>
        <v>E2F1</v>
      </c>
      <c r="E82" s="10" t="str">
        <f aca="false">HYPERLINK("https://portal.genego.com/cgi/entity_page.cgi?term=7&amp;id=-89279725","E2F1_HUMAN")</f>
        <v>E2F1_HUMAN</v>
      </c>
      <c r="F82" s="8" t="s">
        <v>40</v>
      </c>
      <c r="G82" s="10" t="str">
        <f aca="false">HYPERLINK("https://portal.genego.com/cgi/entity_page.cgi?term=100&amp;id=4303","Transcription factor E2F1")</f>
        <v>Transcription factor E2F1</v>
      </c>
      <c r="H82" s="11"/>
      <c r="I82" s="10" t="str">
        <f aca="false">HYPERLINK("https://integrity.thomson-pharma.com/integrity/xmlxsl/bmk.BIOMARKER_LIST_MDL_PKG.BiomarkerFullRecord?p_bmaid=33196","16-gene methylation acute myeloid leukemia panel")</f>
        <v>16-gene methylation acute myeloid leukemia panel</v>
      </c>
      <c r="J82" s="8"/>
      <c r="K82" s="8" t="s">
        <v>20</v>
      </c>
      <c r="L82" s="11" t="str">
        <f aca="false">HYPERLINK("https://integrity.thomson-pharma.com/integrity/xmlxsl/bmk.BIOMARKER_LIST_MDL_PKG.relatedGenomics?p_bmaid=33196","CXCR5 variant 1; CXCR5 variant 2; E2F1; FAM110A; LCK; LMCD1; PRMT7; SMG6; SRR; VWF; ZFP161 variant 1")</f>
        <v>CXCR5 variant 1; CXCR5 variant 2; E2F1; FAM110A; LCK; LMCD1; PRMT7; SMG6; SRR; VWF; ZFP161 variant 1</v>
      </c>
      <c r="M82" s="12"/>
      <c r="N82" s="13"/>
    </row>
    <row r="83" customFormat="false" ht="60" hidden="false" customHeight="true" outlineLevel="0" collapsed="false">
      <c r="A83" s="8" t="n">
        <v>80</v>
      </c>
      <c r="B83" s="9"/>
      <c r="C83" s="10" t="str">
        <f aca="false">HYPERLINK("https://portal.genego.com/cgi/entity_page.cgi?term=100&amp;id=4303","E2F1")</f>
        <v>E2F1</v>
      </c>
      <c r="D83" s="10" t="str">
        <f aca="false">HYPERLINK("https://portal.genego.com/cgi/entity_page.cgi?term=20&amp;id=-27840773","E2F1")</f>
        <v>E2F1</v>
      </c>
      <c r="E83" s="10" t="str">
        <f aca="false">HYPERLINK("https://portal.genego.com/cgi/entity_page.cgi?term=7&amp;id=-89279725","E2F1_HUMAN")</f>
        <v>E2F1_HUMAN</v>
      </c>
      <c r="F83" s="8" t="s">
        <v>40</v>
      </c>
      <c r="G83" s="10" t="str">
        <f aca="false">HYPERLINK("https://portal.genego.com/cgi/entity_page.cgi?term=100&amp;id=4303","Transcription factor E2F1")</f>
        <v>Transcription factor E2F1</v>
      </c>
      <c r="H83" s="11"/>
      <c r="I83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83" s="8"/>
      <c r="K83" s="8" t="s">
        <v>20</v>
      </c>
      <c r="L83" s="11" t="s">
        <v>55</v>
      </c>
      <c r="M83" s="12"/>
      <c r="N83" s="13"/>
    </row>
    <row r="84" customFormat="false" ht="60" hidden="false" customHeight="true" outlineLevel="0" collapsed="false">
      <c r="A84" s="8" t="n">
        <v>81</v>
      </c>
      <c r="B84" s="9"/>
      <c r="C84" s="10" t="str">
        <f aca="false">HYPERLINK("https://portal.genego.com/cgi/entity_page.cgi?term=100&amp;id=4303","E2F1")</f>
        <v>E2F1</v>
      </c>
      <c r="D84" s="10" t="str">
        <f aca="false">HYPERLINK("https://portal.genego.com/cgi/entity_page.cgi?term=20&amp;id=-27840773","E2F1")</f>
        <v>E2F1</v>
      </c>
      <c r="E84" s="10" t="str">
        <f aca="false">HYPERLINK("https://portal.genego.com/cgi/entity_page.cgi?term=7&amp;id=-89279725","E2F1_HUMAN")</f>
        <v>E2F1_HUMAN</v>
      </c>
      <c r="F84" s="8" t="s">
        <v>40</v>
      </c>
      <c r="G84" s="10" t="str">
        <f aca="false">HYPERLINK("https://portal.genego.com/cgi/entity_page.cgi?term=100&amp;id=4303","Transcription factor E2F1")</f>
        <v>Transcription factor E2F1</v>
      </c>
      <c r="H84" s="11"/>
      <c r="I84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84" s="8"/>
      <c r="K84" s="8" t="s">
        <v>20</v>
      </c>
      <c r="L84" s="11" t="s">
        <v>56</v>
      </c>
      <c r="M84" s="12"/>
      <c r="N84" s="13"/>
    </row>
    <row r="85" customFormat="false" ht="60" hidden="false" customHeight="true" outlineLevel="0" collapsed="false">
      <c r="A85" s="8" t="n">
        <v>82</v>
      </c>
      <c r="B85" s="9"/>
      <c r="C85" s="10" t="str">
        <f aca="false">HYPERLINK("https://portal.genego.com/cgi/entity_page.cgi?term=100&amp;id=4303","E2F1")</f>
        <v>E2F1</v>
      </c>
      <c r="D85" s="10" t="str">
        <f aca="false">HYPERLINK("https://portal.genego.com/cgi/entity_page.cgi?term=20&amp;id=-27840773","E2F1")</f>
        <v>E2F1</v>
      </c>
      <c r="E85" s="10" t="str">
        <f aca="false">HYPERLINK("https://portal.genego.com/cgi/entity_page.cgi?term=7&amp;id=-89279725","E2F1_HUMAN")</f>
        <v>E2F1_HUMAN</v>
      </c>
      <c r="F85" s="8" t="s">
        <v>40</v>
      </c>
      <c r="G85" s="10" t="str">
        <f aca="false">HYPERLINK("https://portal.genego.com/cgi/entity_page.cgi?term=100&amp;id=4303","Transcription factor E2F1")</f>
        <v>Transcription factor E2F1</v>
      </c>
      <c r="H85" s="11"/>
      <c r="I85" s="10" t="str">
        <f aca="false">HYPERLINK("https://integrity.thomson-pharma.com/integrity/xmlxsl/bmk.BIOMARKER_LIST_MDL_PKG.BiomarkerFullRecord?p_bmaid=39142","3-gene expression prostate cancer panel")</f>
        <v>3-gene expression prostate cancer panel</v>
      </c>
      <c r="J85" s="8"/>
      <c r="K85" s="8" t="s">
        <v>20</v>
      </c>
      <c r="L85" s="11" t="str">
        <f aca="false">HYPERLINK("https://integrity.thomson-pharma.com/integrity/xmlxsl/bmk.BIOMARKER_LIST_MDL_PKG.relatedGenomics?p_bmaid=39142","E2F1; MKI67 variant 1; TOP2A")</f>
        <v>E2F1; MKI67 variant 1; TOP2A</v>
      </c>
      <c r="M85" s="12"/>
      <c r="N85" s="13"/>
    </row>
    <row r="86" customFormat="false" ht="60" hidden="false" customHeight="true" outlineLevel="0" collapsed="false">
      <c r="A86" s="8" t="n">
        <v>83</v>
      </c>
      <c r="B86" s="9"/>
      <c r="C86" s="10" t="str">
        <f aca="false">HYPERLINK("https://portal.genego.com/cgi/entity_page.cgi?term=100&amp;id=4303","E2F1")</f>
        <v>E2F1</v>
      </c>
      <c r="D86" s="10" t="str">
        <f aca="false">HYPERLINK("https://portal.genego.com/cgi/entity_page.cgi?term=20&amp;id=-27840773","E2F1")</f>
        <v>E2F1</v>
      </c>
      <c r="E86" s="10" t="str">
        <f aca="false">HYPERLINK("https://portal.genego.com/cgi/entity_page.cgi?term=7&amp;id=-89279725","E2F1_HUMAN")</f>
        <v>E2F1_HUMAN</v>
      </c>
      <c r="F86" s="8" t="s">
        <v>40</v>
      </c>
      <c r="G86" s="10" t="str">
        <f aca="false">HYPERLINK("https://portal.genego.com/cgi/entity_page.cgi?term=100&amp;id=4303","Transcription factor E2F1")</f>
        <v>Transcription factor E2F1</v>
      </c>
      <c r="H86" s="11"/>
      <c r="I86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86" s="8"/>
      <c r="K86" s="8" t="s">
        <v>20</v>
      </c>
      <c r="L86" s="11" t="s">
        <v>57</v>
      </c>
      <c r="M86" s="12"/>
      <c r="N86" s="13"/>
    </row>
    <row r="87" customFormat="false" ht="60" hidden="false" customHeight="true" outlineLevel="0" collapsed="false">
      <c r="A87" s="8" t="n">
        <v>84</v>
      </c>
      <c r="B87" s="9"/>
      <c r="C87" s="10" t="str">
        <f aca="false">HYPERLINK("https://portal.genego.com/cgi/entity_page.cgi?term=100&amp;id=4303","E2F1")</f>
        <v>E2F1</v>
      </c>
      <c r="D87" s="10" t="str">
        <f aca="false">HYPERLINK("https://portal.genego.com/cgi/entity_page.cgi?term=20&amp;id=-27840773","E2F1")</f>
        <v>E2F1</v>
      </c>
      <c r="E87" s="10" t="str">
        <f aca="false">HYPERLINK("https://portal.genego.com/cgi/entity_page.cgi?term=7&amp;id=-89279725","E2F1_HUMAN")</f>
        <v>E2F1_HUMAN</v>
      </c>
      <c r="F87" s="8" t="s">
        <v>40</v>
      </c>
      <c r="G87" s="10" t="str">
        <f aca="false">HYPERLINK("https://portal.genego.com/cgi/entity_page.cgi?term=100&amp;id=4303","Transcription factor E2F1")</f>
        <v>Transcription factor E2F1</v>
      </c>
      <c r="H87" s="11"/>
      <c r="I87" s="10" t="str">
        <f aca="false">HYPERLINK("https://integrity.thomson-pharma.com/integrity/xmlxsl/bmk.BIOMARKER_LIST_MDL_PKG.BiomarkerFullRecord?p_bmaid=39991","147-gene expression breast cancer panel")</f>
        <v>147-gene expression breast cancer panel</v>
      </c>
      <c r="J87" s="8"/>
      <c r="K87" s="8" t="s">
        <v>20</v>
      </c>
      <c r="L87" s="11" t="s">
        <v>58</v>
      </c>
      <c r="M87" s="12"/>
      <c r="N87" s="13"/>
    </row>
    <row r="88" customFormat="false" ht="60" hidden="false" customHeight="true" outlineLevel="0" collapsed="false">
      <c r="A88" s="8" t="n">
        <v>85</v>
      </c>
      <c r="B88" s="9"/>
      <c r="C88" s="10" t="str">
        <f aca="false">HYPERLINK("https://portal.genego.com/cgi/entity_page.cgi?term=100&amp;id=4303","E2F1")</f>
        <v>E2F1</v>
      </c>
      <c r="D88" s="10" t="str">
        <f aca="false">HYPERLINK("https://portal.genego.com/cgi/entity_page.cgi?term=20&amp;id=-27840773","E2F1")</f>
        <v>E2F1</v>
      </c>
      <c r="E88" s="10" t="str">
        <f aca="false">HYPERLINK("https://portal.genego.com/cgi/entity_page.cgi?term=7&amp;id=-89279725","E2F1_HUMAN")</f>
        <v>E2F1_HUMAN</v>
      </c>
      <c r="F88" s="8" t="s">
        <v>40</v>
      </c>
      <c r="G88" s="10" t="str">
        <f aca="false">HYPERLINK("https://portal.genego.com/cgi/entity_page.cgi?term=100&amp;id=4303","Transcription factor E2F1")</f>
        <v>Transcription factor E2F1</v>
      </c>
      <c r="H88" s="11"/>
      <c r="I88" s="10" t="str">
        <f aca="false">HYPERLINK("https://integrity.thomson-pharma.com/integrity/xmlxsl/bmk.BIOMARKER_LIST_MDL_PKG.BiomarkerFullRecord?p_bmaid=43202","138-gene expression breast cancer panel")</f>
        <v>138-gene expression breast cancer panel</v>
      </c>
      <c r="J88" s="8"/>
      <c r="K88" s="8" t="s">
        <v>20</v>
      </c>
      <c r="L88" s="11" t="s">
        <v>59</v>
      </c>
      <c r="M88" s="12"/>
      <c r="N88" s="13"/>
    </row>
    <row r="89" customFormat="false" ht="60" hidden="false" customHeight="true" outlineLevel="0" collapsed="false">
      <c r="A89" s="8" t="n">
        <v>86</v>
      </c>
      <c r="B89" s="9"/>
      <c r="C89" s="10" t="str">
        <f aca="false">HYPERLINK("https://portal.genego.com/cgi/entity_page.cgi?term=100&amp;id=4247","E2F4")</f>
        <v>E2F4</v>
      </c>
      <c r="D89" s="10" t="str">
        <f aca="false">HYPERLINK("https://portal.genego.com/cgi/entity_page.cgi?term=20&amp;id=2139618236","E2F4")</f>
        <v>E2F4</v>
      </c>
      <c r="E89" s="10" t="str">
        <f aca="false">HYPERLINK("https://portal.genego.com/cgi/entity_page.cgi?term=7&amp;id=-806716919","E2F4_HUMAN")</f>
        <v>E2F4_HUMAN</v>
      </c>
      <c r="F89" s="8" t="s">
        <v>40</v>
      </c>
      <c r="G89" s="10" t="str">
        <f aca="false">HYPERLINK("https://portal.genego.com/cgi/entity_page.cgi?term=100&amp;id=4247","Transcription factor E2F4")</f>
        <v>Transcription factor E2F4</v>
      </c>
      <c r="H89" s="11"/>
      <c r="I89" s="10" t="str">
        <f aca="false">HYPERLINK("https://integrity.thomson-pharma.com/integrity/xmlxsl/bmk.BIOMARKER_LIST_MDL_PKG.BiomarkerFullRecord?p_bmaid=3997","Transcription factor E2F4")</f>
        <v>Transcription factor E2F4</v>
      </c>
      <c r="J89" s="8"/>
      <c r="K89" s="8" t="s">
        <v>19</v>
      </c>
      <c r="L89" s="11" t="str">
        <f aca="false">HYPERLINK("https://integrity.thomson-pharma.com/integrity/xmlxsl/bmk.BIOMARKER_LIST_MDL_PKG.relatedGenomics?p_bmaid=3997","E2F4")</f>
        <v>E2F4</v>
      </c>
      <c r="M89" s="12"/>
      <c r="N89" s="13"/>
    </row>
    <row r="90" customFormat="false" ht="60" hidden="false" customHeight="true" outlineLevel="0" collapsed="false">
      <c r="A90" s="8" t="n">
        <v>87</v>
      </c>
      <c r="B90" s="9"/>
      <c r="C90" s="10" t="str">
        <f aca="false">HYPERLINK("https://portal.genego.com/cgi/entity_page.cgi?term=100&amp;id=4247","E2F4")</f>
        <v>E2F4</v>
      </c>
      <c r="D90" s="10" t="str">
        <f aca="false">HYPERLINK("https://portal.genego.com/cgi/entity_page.cgi?term=20&amp;id=2139618236","E2F4")</f>
        <v>E2F4</v>
      </c>
      <c r="E90" s="10" t="str">
        <f aca="false">HYPERLINK("https://portal.genego.com/cgi/entity_page.cgi?term=7&amp;id=-806716919","E2F4_HUMAN")</f>
        <v>E2F4_HUMAN</v>
      </c>
      <c r="F90" s="8" t="s">
        <v>40</v>
      </c>
      <c r="G90" s="10" t="str">
        <f aca="false">HYPERLINK("https://portal.genego.com/cgi/entity_page.cgi?term=100&amp;id=4247","Transcription factor E2F4")</f>
        <v>Transcription factor E2F4</v>
      </c>
      <c r="H90" s="11"/>
      <c r="I90" s="10" t="str">
        <f aca="false">HYPERLINK("https://integrity.thomson-pharma.com/integrity/xmlxsl/bmk.BIOMARKER_LIST_MDL_PKG.BiomarkerFullRecord?p_bmaid=27477","15-gene expression lung cancer panel")</f>
        <v>15-gene expression lung cancer panel</v>
      </c>
      <c r="J90" s="8"/>
      <c r="K90" s="8" t="s">
        <v>20</v>
      </c>
      <c r="L90" s="11" t="str">
        <f aca="false">HYPERLINK("https://integrity.thomson-pharma.com/integrity/xmlxsl/bmk.BIOMARKER_LIST_MDL_PKG.relatedGenomics?p_bmaid=27477","ALDH3A1; CFLAR; E2F4; GULP1; INHBA; OGT variant1; RCC1 variant a; RTEL1 variant 2; SLC37A4; SORBS2 variant 2; ZHX3")</f>
        <v>ALDH3A1; CFLAR; E2F4; GULP1; INHBA; OGT variant1; RCC1 variant a; RTEL1 variant 2; SLC37A4; SORBS2 variant 2; ZHX3</v>
      </c>
      <c r="M90" s="12"/>
      <c r="N90" s="13"/>
    </row>
    <row r="91" customFormat="false" ht="60" hidden="false" customHeight="true" outlineLevel="0" collapsed="false">
      <c r="A91" s="8" t="n">
        <v>88</v>
      </c>
      <c r="B91" s="9"/>
      <c r="C91" s="10" t="str">
        <f aca="false">HYPERLINK("https://portal.genego.com/cgi/entity_page.cgi?term=100&amp;id=4247","E2F4")</f>
        <v>E2F4</v>
      </c>
      <c r="D91" s="10" t="str">
        <f aca="false">HYPERLINK("https://portal.genego.com/cgi/entity_page.cgi?term=20&amp;id=2139618236","E2F4")</f>
        <v>E2F4</v>
      </c>
      <c r="E91" s="10" t="str">
        <f aca="false">HYPERLINK("https://portal.genego.com/cgi/entity_page.cgi?term=7&amp;id=-806716919","E2F4_HUMAN")</f>
        <v>E2F4_HUMAN</v>
      </c>
      <c r="F91" s="8" t="s">
        <v>40</v>
      </c>
      <c r="G91" s="10" t="str">
        <f aca="false">HYPERLINK("https://portal.genego.com/cgi/entity_page.cgi?term=100&amp;id=4247","Transcription factor E2F4")</f>
        <v>Transcription factor E2F4</v>
      </c>
      <c r="H91" s="11"/>
      <c r="I91" s="10" t="str">
        <f aca="false">HYPERLINK("https://integrity.thomson-pharma.com/integrity/xmlxsl/bmk.BIOMARKER_LIST_MDL_PKG.BiomarkerFullRecord?p_bmaid=27478","45-gene expression lung cancer panel")</f>
        <v>45-gene expression lung cancer panel</v>
      </c>
      <c r="J91" s="8"/>
      <c r="K91" s="8" t="s">
        <v>20</v>
      </c>
      <c r="L91" s="11" t="s">
        <v>32</v>
      </c>
      <c r="M91" s="12"/>
      <c r="N91" s="13"/>
    </row>
    <row r="92" customFormat="false" ht="60" hidden="false" customHeight="true" outlineLevel="0" collapsed="false">
      <c r="A92" s="8" t="n">
        <v>89</v>
      </c>
      <c r="B92" s="9"/>
      <c r="C92" s="10" t="str">
        <f aca="false">HYPERLINK("https://portal.genego.com/cgi/entity_page.cgi?term=100&amp;id=4247","E2F4")</f>
        <v>E2F4</v>
      </c>
      <c r="D92" s="10" t="str">
        <f aca="false">HYPERLINK("https://portal.genego.com/cgi/entity_page.cgi?term=20&amp;id=2139618236","E2F4")</f>
        <v>E2F4</v>
      </c>
      <c r="E92" s="10" t="str">
        <f aca="false">HYPERLINK("https://portal.genego.com/cgi/entity_page.cgi?term=7&amp;id=-806716919","E2F4_HUMAN")</f>
        <v>E2F4_HUMAN</v>
      </c>
      <c r="F92" s="8" t="s">
        <v>40</v>
      </c>
      <c r="G92" s="10" t="str">
        <f aca="false">HYPERLINK("https://portal.genego.com/cgi/entity_page.cgi?term=100&amp;id=4247","Transcription factor E2F4")</f>
        <v>Transcription factor E2F4</v>
      </c>
      <c r="H92" s="11"/>
      <c r="I92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92" s="8"/>
      <c r="K92" s="8" t="s">
        <v>20</v>
      </c>
      <c r="L92" s="11" t="s">
        <v>23</v>
      </c>
      <c r="M92" s="12"/>
      <c r="N92" s="13"/>
    </row>
    <row r="93" customFormat="false" ht="60" hidden="false" customHeight="true" outlineLevel="0" collapsed="false">
      <c r="A93" s="8" t="n">
        <v>90</v>
      </c>
      <c r="B93" s="9"/>
      <c r="C93" s="10" t="str">
        <f aca="false">HYPERLINK("https://portal.genego.com/cgi/entity_page.cgi?term=100&amp;id=9097","ESR1 (nuclear)")</f>
        <v>ESR1 (nuclear)</v>
      </c>
      <c r="D93" s="10" t="str">
        <f aca="false">HYPERLINK("https://portal.genego.com/cgi/entity_page.cgi?term=20&amp;id=-883560512","ESR1")</f>
        <v>ESR1</v>
      </c>
      <c r="E93" s="10" t="str">
        <f aca="false">HYPERLINK("https://portal.genego.com/cgi/entity_page.cgi?term=7&amp;id=638316908","ESR1_HUMAN")</f>
        <v>ESR1_HUMAN</v>
      </c>
      <c r="F93" s="8" t="s">
        <v>40</v>
      </c>
      <c r="G93" s="10" t="str">
        <f aca="false">HYPERLINK("https://portal.genego.com/cgi/entity_page.cgi?term=100&amp;id=9097","Estrogen receptor")</f>
        <v>Estrogen receptor</v>
      </c>
      <c r="H93" s="11" t="str">
        <f aca="false">HYPERLINK("https://portal.genego.com/cgi/entity_page.cgi?term=7&amp;id=-1851933388","Megestrol")</f>
        <v>Megestrol</v>
      </c>
      <c r="I93" s="10" t="str">
        <f aca="false">HYPERLINK("https://integrity.thomson-pharma.com/integrity/xmlxsl/bmk.BIOMARKER_LIST_MDL_PKG.BiomarkerFullRecord?p_bmaid=4","ER / PR ratio")</f>
        <v>ER / PR ratio</v>
      </c>
      <c r="J93" s="8"/>
      <c r="K93" s="8" t="s">
        <v>25</v>
      </c>
      <c r="L93" s="11" t="str">
        <f aca="false">HYPERLINK("https://integrity.thomson-pharma.com/integrity/xmlxsl/bmk.BIOMARKER_LIST_MDL_PKG.relatedGenomics?p_bmaid=4","ESR1 variant 1; ESR1 variant 2; ESR1 variant 3; ESR1 variant 4; PGR variant 2")</f>
        <v>ESR1 variant 1; ESR1 variant 2; ESR1 variant 3; ESR1 variant 4; PGR variant 2</v>
      </c>
      <c r="M93" s="12"/>
      <c r="N93" s="13"/>
    </row>
    <row r="94" customFormat="false" ht="60" hidden="false" customHeight="true" outlineLevel="0" collapsed="false">
      <c r="A94" s="8" t="n">
        <v>91</v>
      </c>
      <c r="B94" s="9"/>
      <c r="C94" s="10" t="str">
        <f aca="false">HYPERLINK("https://portal.genego.com/cgi/entity_page.cgi?term=100&amp;id=9097","ESR1 (nuclear)")</f>
        <v>ESR1 (nuclear)</v>
      </c>
      <c r="D94" s="10" t="str">
        <f aca="false">HYPERLINK("https://portal.genego.com/cgi/entity_page.cgi?term=20&amp;id=-883560512","ESR1")</f>
        <v>ESR1</v>
      </c>
      <c r="E94" s="10" t="str">
        <f aca="false">HYPERLINK("https://portal.genego.com/cgi/entity_page.cgi?term=7&amp;id=638316908","ESR1_HUMAN")</f>
        <v>ESR1_HUMAN</v>
      </c>
      <c r="F94" s="8" t="s">
        <v>40</v>
      </c>
      <c r="G94" s="10" t="str">
        <f aca="false">HYPERLINK("https://portal.genego.com/cgi/entity_page.cgi?term=100&amp;id=9097","Estrogen receptor")</f>
        <v>Estrogen receptor</v>
      </c>
      <c r="H94" s="11" t="str">
        <f aca="false">HYPERLINK("https://portal.genego.com/cgi/entity_page.cgi?term=7&amp;id=-1851933388","Megestrol")</f>
        <v>Megestrol</v>
      </c>
      <c r="I94" s="10" t="str">
        <f aca="false">HYPERLINK("https://integrity.thomson-pharma.com/integrity/xmlxsl/bmk.BIOMARKER_LIST_MDL_PKG.BiomarkerFullRecord?p_bmaid=5","Estrogen receptor")</f>
        <v>Estrogen receptor</v>
      </c>
      <c r="J94" s="8"/>
      <c r="K94" s="8" t="s">
        <v>19</v>
      </c>
      <c r="L94" s="11" t="str">
        <f aca="false">HYPERLINK("https://integrity.thomson-pharma.com/integrity/xmlxsl/bmk.BIOMARKER_LIST_MDL_PKG.relatedGenomics?p_bmaid=5","ESR1 variant 1; ESR1 variant 2; ESR1 variant 3; ESR1 variant 4")</f>
        <v>ESR1 variant 1; ESR1 variant 2; ESR1 variant 3; ESR1 variant 4</v>
      </c>
      <c r="M94" s="12"/>
      <c r="N94" s="13"/>
    </row>
    <row r="95" customFormat="false" ht="60" hidden="false" customHeight="true" outlineLevel="0" collapsed="false">
      <c r="A95" s="8" t="n">
        <v>92</v>
      </c>
      <c r="B95" s="9"/>
      <c r="C95" s="10" t="str">
        <f aca="false">HYPERLINK("https://portal.genego.com/cgi/entity_page.cgi?term=100&amp;id=9097","ESR1 (nuclear)")</f>
        <v>ESR1 (nuclear)</v>
      </c>
      <c r="D95" s="10" t="str">
        <f aca="false">HYPERLINK("https://portal.genego.com/cgi/entity_page.cgi?term=20&amp;id=-883560512","ESR1")</f>
        <v>ESR1</v>
      </c>
      <c r="E95" s="10" t="str">
        <f aca="false">HYPERLINK("https://portal.genego.com/cgi/entity_page.cgi?term=7&amp;id=638316908","ESR1_HUMAN")</f>
        <v>ESR1_HUMAN</v>
      </c>
      <c r="F95" s="8" t="s">
        <v>40</v>
      </c>
      <c r="G95" s="10" t="str">
        <f aca="false">HYPERLINK("https://portal.genego.com/cgi/entity_page.cgi?term=100&amp;id=9097","Estrogen receptor")</f>
        <v>Estrogen receptor</v>
      </c>
      <c r="H95" s="11" t="str">
        <f aca="false">HYPERLINK("https://portal.genego.com/cgi/entity_page.cgi?term=7&amp;id=-1851933388","Megestrol")</f>
        <v>Megestrol</v>
      </c>
      <c r="I95" s="10" t="str">
        <f aca="false">HYPERLINK("https://integrity.thomson-pharma.com/integrity/xmlxsl/bmk.BIOMARKER_LIST_MDL_PKG.BiomarkerFullRecord?p_bmaid=66","Oncotype DX")</f>
        <v>Oncotype DX</v>
      </c>
      <c r="J95" s="8"/>
      <c r="K95" s="8" t="s">
        <v>20</v>
      </c>
      <c r="L95" s="11" t="str">
        <f aca="false">HYPERLINK("https://integrity.thomson-pharma.com/integrity/xmlxsl/bmk.BIOMARKER_LIST_MDL_PKG.relatedGenomics?p_bmaid=66","ACTB; AURKA variant 1; BAG1; BIRC5 variant 1; CCNB1; CD68 variant 1; CTSL2; ERBB2 variant 1; ESR1 variant 1; GAPD; GRB7 variant 1; GSTM1 variant 1; GUSB; MKI67 variant 1; MMP11; MYBL2; PGR variant 2; RPLP0 variant 1; SCUBE2; TFRC variant 1; cvariant alpha")</f>
        <v>ACTB; AURKA variant 1; BAG1; BIRC5 variant 1; CCNB1; CD68 variant 1; CTSL2; ERBB2 variant 1; ESR1 variant 1; GAPD; GRB7 variant 1; GSTM1 variant 1; GUSB; MKI67 variant 1; MMP11; MYBL2; PGR variant 2; RPLP0 variant 1; SCUBE2; TFRC variant 1; cvariant alpha</v>
      </c>
      <c r="M95" s="12"/>
      <c r="N95" s="13"/>
    </row>
    <row r="96" customFormat="false" ht="60" hidden="false" customHeight="true" outlineLevel="0" collapsed="false">
      <c r="A96" s="8" t="n">
        <v>93</v>
      </c>
      <c r="B96" s="9"/>
      <c r="C96" s="10" t="str">
        <f aca="false">HYPERLINK("https://portal.genego.com/cgi/entity_page.cgi?term=100&amp;id=9097","ESR1 (nuclear)")</f>
        <v>ESR1 (nuclear)</v>
      </c>
      <c r="D96" s="10" t="str">
        <f aca="false">HYPERLINK("https://portal.genego.com/cgi/entity_page.cgi?term=20&amp;id=-883560512","ESR1")</f>
        <v>ESR1</v>
      </c>
      <c r="E96" s="10" t="str">
        <f aca="false">HYPERLINK("https://portal.genego.com/cgi/entity_page.cgi?term=7&amp;id=638316908","ESR1_HUMAN")</f>
        <v>ESR1_HUMAN</v>
      </c>
      <c r="F96" s="8" t="s">
        <v>40</v>
      </c>
      <c r="G96" s="10" t="str">
        <f aca="false">HYPERLINK("https://portal.genego.com/cgi/entity_page.cgi?term=100&amp;id=9097","Estrogen receptor")</f>
        <v>Estrogen receptor</v>
      </c>
      <c r="H96" s="11" t="str">
        <f aca="false">HYPERLINK("https://portal.genego.com/cgi/entity_page.cgi?term=7&amp;id=-1851933388","Megestrol")</f>
        <v>Megestrol</v>
      </c>
      <c r="I96" s="10" t="str">
        <f aca="false">HYPERLINK("https://integrity.thomson-pharma.com/integrity/xmlxsl/bmk.BIOMARKER_LIST_MDL_PKG.BiomarkerFullRecord?p_bmaid=24263","CancerTYPE ID")</f>
        <v>CancerTYPE ID</v>
      </c>
      <c r="J96" s="8"/>
      <c r="K96" s="8" t="s">
        <v>20</v>
      </c>
      <c r="L96" s="11" t="s">
        <v>60</v>
      </c>
      <c r="M96" s="12"/>
      <c r="N96" s="13"/>
    </row>
    <row r="97" customFormat="false" ht="60" hidden="false" customHeight="true" outlineLevel="0" collapsed="false">
      <c r="A97" s="8" t="n">
        <v>94</v>
      </c>
      <c r="B97" s="9"/>
      <c r="C97" s="10" t="str">
        <f aca="false">HYPERLINK("https://portal.genego.com/cgi/entity_page.cgi?term=100&amp;id=9097","ESR1 (nuclear)")</f>
        <v>ESR1 (nuclear)</v>
      </c>
      <c r="D97" s="10" t="str">
        <f aca="false">HYPERLINK("https://portal.genego.com/cgi/entity_page.cgi?term=20&amp;id=-883560512","ESR1")</f>
        <v>ESR1</v>
      </c>
      <c r="E97" s="10" t="str">
        <f aca="false">HYPERLINK("https://portal.genego.com/cgi/entity_page.cgi?term=7&amp;id=638316908","ESR1_HUMAN")</f>
        <v>ESR1_HUMAN</v>
      </c>
      <c r="F97" s="8" t="s">
        <v>40</v>
      </c>
      <c r="G97" s="10" t="str">
        <f aca="false">HYPERLINK("https://portal.genego.com/cgi/entity_page.cgi?term=100&amp;id=9097","Estrogen receptor")</f>
        <v>Estrogen receptor</v>
      </c>
      <c r="H97" s="11" t="str">
        <f aca="false">HYPERLINK("https://portal.genego.com/cgi/entity_page.cgi?term=7&amp;id=-1851933388","Megestrol")</f>
        <v>Megestrol</v>
      </c>
      <c r="I97" s="10" t="str">
        <f aca="false">HYPERLINK("https://integrity.thomson-pharma.com/integrity/xmlxsl/bmk.BIOMARKER_LIST_MDL_PKG.BiomarkerFullRecord?p_bmaid=25734","48-gene expression lung cancer panel")</f>
        <v>48-gene expression lung cancer panel</v>
      </c>
      <c r="J97" s="8"/>
      <c r="K97" s="8" t="s">
        <v>20</v>
      </c>
      <c r="L97" s="11" t="s">
        <v>61</v>
      </c>
      <c r="M97" s="12"/>
      <c r="N97" s="13"/>
    </row>
    <row r="98" customFormat="false" ht="60" hidden="false" customHeight="true" outlineLevel="0" collapsed="false">
      <c r="A98" s="8" t="n">
        <v>95</v>
      </c>
      <c r="B98" s="9"/>
      <c r="C98" s="10" t="str">
        <f aca="false">HYPERLINK("https://portal.genego.com/cgi/entity_page.cgi?term=100&amp;id=9097","ESR1 (nuclear)")</f>
        <v>ESR1 (nuclear)</v>
      </c>
      <c r="D98" s="10" t="str">
        <f aca="false">HYPERLINK("https://portal.genego.com/cgi/entity_page.cgi?term=20&amp;id=-883560512","ESR1")</f>
        <v>ESR1</v>
      </c>
      <c r="E98" s="10" t="str">
        <f aca="false">HYPERLINK("https://portal.genego.com/cgi/entity_page.cgi?term=7&amp;id=638316908","ESR1_HUMAN")</f>
        <v>ESR1_HUMAN</v>
      </c>
      <c r="F98" s="8" t="s">
        <v>40</v>
      </c>
      <c r="G98" s="10" t="str">
        <f aca="false">HYPERLINK("https://portal.genego.com/cgi/entity_page.cgi?term=100&amp;id=9097","Estrogen receptor")</f>
        <v>Estrogen receptor</v>
      </c>
      <c r="H98" s="11" t="str">
        <f aca="false">HYPERLINK("https://portal.genego.com/cgi/entity_page.cgi?term=7&amp;id=-1851933388","Megestrol")</f>
        <v>Megestrol</v>
      </c>
      <c r="I98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98" s="8"/>
      <c r="K98" s="8" t="s">
        <v>20</v>
      </c>
      <c r="L98" s="11" t="s">
        <v>62</v>
      </c>
      <c r="M98" s="12"/>
      <c r="N98" s="13"/>
    </row>
    <row r="99" customFormat="false" ht="60" hidden="false" customHeight="true" outlineLevel="0" collapsed="false">
      <c r="A99" s="8" t="n">
        <v>96</v>
      </c>
      <c r="B99" s="9"/>
      <c r="C99" s="10" t="str">
        <f aca="false">HYPERLINK("https://portal.genego.com/cgi/entity_page.cgi?term=100&amp;id=9097","ESR1 (nuclear)")</f>
        <v>ESR1 (nuclear)</v>
      </c>
      <c r="D99" s="10" t="str">
        <f aca="false">HYPERLINK("https://portal.genego.com/cgi/entity_page.cgi?term=20&amp;id=-883560512","ESR1")</f>
        <v>ESR1</v>
      </c>
      <c r="E99" s="10" t="str">
        <f aca="false">HYPERLINK("https://portal.genego.com/cgi/entity_page.cgi?term=7&amp;id=638316908","ESR1_HUMAN")</f>
        <v>ESR1_HUMAN</v>
      </c>
      <c r="F99" s="8" t="s">
        <v>40</v>
      </c>
      <c r="G99" s="10" t="str">
        <f aca="false">HYPERLINK("https://portal.genego.com/cgi/entity_page.cgi?term=100&amp;id=9097","Estrogen receptor")</f>
        <v>Estrogen receptor</v>
      </c>
      <c r="H99" s="11" t="str">
        <f aca="false">HYPERLINK("https://portal.genego.com/cgi/entity_page.cgi?term=7&amp;id=-1851933388","Megestrol")</f>
        <v>Megestrol</v>
      </c>
      <c r="I99" s="10" t="str">
        <f aca="false">HYPERLINK("https://integrity.thomson-pharma.com/integrity/xmlxsl/bmk.BIOMARKER_LIST_MDL_PKG.BiomarkerFullRecord?p_bmaid=25878","33-gene expression breast cancer panel")</f>
        <v>33-gene expression breast cancer panel</v>
      </c>
      <c r="J99" s="8"/>
      <c r="K99" s="8" t="s">
        <v>20</v>
      </c>
      <c r="L99" s="11" t="s">
        <v>63</v>
      </c>
      <c r="M99" s="12"/>
      <c r="N99" s="13"/>
    </row>
    <row r="100" customFormat="false" ht="60" hidden="false" customHeight="true" outlineLevel="0" collapsed="false">
      <c r="A100" s="8" t="n">
        <v>97</v>
      </c>
      <c r="B100" s="9"/>
      <c r="C100" s="10" t="str">
        <f aca="false">HYPERLINK("https://portal.genego.com/cgi/entity_page.cgi?term=100&amp;id=9097","ESR1 (nuclear)")</f>
        <v>ESR1 (nuclear)</v>
      </c>
      <c r="D100" s="10" t="str">
        <f aca="false">HYPERLINK("https://portal.genego.com/cgi/entity_page.cgi?term=20&amp;id=-883560512","ESR1")</f>
        <v>ESR1</v>
      </c>
      <c r="E100" s="10" t="str">
        <f aca="false">HYPERLINK("https://portal.genego.com/cgi/entity_page.cgi?term=7&amp;id=638316908","ESR1_HUMAN")</f>
        <v>ESR1_HUMAN</v>
      </c>
      <c r="F100" s="8" t="s">
        <v>40</v>
      </c>
      <c r="G100" s="10" t="str">
        <f aca="false">HYPERLINK("https://portal.genego.com/cgi/entity_page.cgi?term=100&amp;id=9097","Estrogen receptor")</f>
        <v>Estrogen receptor</v>
      </c>
      <c r="H100" s="11" t="str">
        <f aca="false">HYPERLINK("https://portal.genego.com/cgi/entity_page.cgi?term=7&amp;id=-1851933388","Megestrol")</f>
        <v>Megestrol</v>
      </c>
      <c r="I100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100" s="8"/>
      <c r="K100" s="8" t="s">
        <v>20</v>
      </c>
      <c r="L100" s="11" t="s">
        <v>64</v>
      </c>
      <c r="M100" s="12"/>
      <c r="N100" s="13"/>
    </row>
    <row r="101" customFormat="false" ht="60" hidden="false" customHeight="true" outlineLevel="0" collapsed="false">
      <c r="A101" s="8" t="n">
        <v>98</v>
      </c>
      <c r="B101" s="9"/>
      <c r="C101" s="10" t="str">
        <f aca="false">HYPERLINK("https://portal.genego.com/cgi/entity_page.cgi?term=100&amp;id=9097","ESR1 (nuclear)")</f>
        <v>ESR1 (nuclear)</v>
      </c>
      <c r="D101" s="10" t="str">
        <f aca="false">HYPERLINK("https://portal.genego.com/cgi/entity_page.cgi?term=20&amp;id=-883560512","ESR1")</f>
        <v>ESR1</v>
      </c>
      <c r="E101" s="10" t="str">
        <f aca="false">HYPERLINK("https://portal.genego.com/cgi/entity_page.cgi?term=7&amp;id=638316908","ESR1_HUMAN")</f>
        <v>ESR1_HUMAN</v>
      </c>
      <c r="F101" s="8" t="s">
        <v>40</v>
      </c>
      <c r="G101" s="10" t="str">
        <f aca="false">HYPERLINK("https://portal.genego.com/cgi/entity_page.cgi?term=100&amp;id=9097","Estrogen receptor")</f>
        <v>Estrogen receptor</v>
      </c>
      <c r="H101" s="11" t="str">
        <f aca="false">HYPERLINK("https://portal.genego.com/cgi/entity_page.cgi?term=7&amp;id=-1851933388","Megestrol")</f>
        <v>Megestrol</v>
      </c>
      <c r="I101" s="10" t="str">
        <f aca="false">HYPERLINK("https://integrity.thomson-pharma.com/integrity/xmlxsl/bmk.BIOMARKER_LIST_MDL_PKG.BiomarkerFullRecord?p_bmaid=28479","24-gene expression breast cancer panel")</f>
        <v>24-gene expression breast cancer panel</v>
      </c>
      <c r="J101" s="8"/>
      <c r="K101" s="8" t="s">
        <v>20</v>
      </c>
      <c r="L101" s="11" t="str">
        <f aca="false">HYPERLINK("https://integrity.thomson-pharma.com/integrity/xmlxsl/bmk.BIOMARKER_LIST_MDL_PKG.relatedGenomics?p_bmaid=28479","BAG1; C16orf61; CXCR4 variant 2; ESR1 variant 1; GSTM3; HIST1H4H; IL18 variant 1; MELK; MKI67 variant 1; MMP9; PCNA variant 1; SCUBE2; SERF1A variant 1; SERF1B variant 2; SPARC; VCAM1 variant 1")</f>
        <v>BAG1; C16orf61; CXCR4 variant 2; ESR1 variant 1; GSTM3; HIST1H4H; IL18 variant 1; MELK; MKI67 variant 1; MMP9; PCNA variant 1; SCUBE2; SERF1A variant 1; SERF1B variant 2; SPARC; VCAM1 variant 1</v>
      </c>
      <c r="M101" s="12"/>
      <c r="N101" s="13"/>
    </row>
    <row r="102" customFormat="false" ht="60" hidden="false" customHeight="true" outlineLevel="0" collapsed="false">
      <c r="A102" s="8" t="n">
        <v>99</v>
      </c>
      <c r="B102" s="9"/>
      <c r="C102" s="10" t="str">
        <f aca="false">HYPERLINK("https://portal.genego.com/cgi/entity_page.cgi?term=100&amp;id=9097","ESR1 (nuclear)")</f>
        <v>ESR1 (nuclear)</v>
      </c>
      <c r="D102" s="10" t="str">
        <f aca="false">HYPERLINK("https://portal.genego.com/cgi/entity_page.cgi?term=20&amp;id=-883560512","ESR1")</f>
        <v>ESR1</v>
      </c>
      <c r="E102" s="10" t="str">
        <f aca="false">HYPERLINK("https://portal.genego.com/cgi/entity_page.cgi?term=7&amp;id=638316908","ESR1_HUMAN")</f>
        <v>ESR1_HUMAN</v>
      </c>
      <c r="F102" s="8" t="s">
        <v>40</v>
      </c>
      <c r="G102" s="10" t="str">
        <f aca="false">HYPERLINK("https://portal.genego.com/cgi/entity_page.cgi?term=100&amp;id=9097","Estrogen receptor")</f>
        <v>Estrogen receptor</v>
      </c>
      <c r="H102" s="11" t="str">
        <f aca="false">HYPERLINK("https://portal.genego.com/cgi/entity_page.cgi?term=7&amp;id=-1851933388","Megestrol")</f>
        <v>Megestrol</v>
      </c>
      <c r="I102" s="10" t="str">
        <f aca="false">HYPERLINK("https://integrity.thomson-pharma.com/integrity/xmlxsl/bmk.BIOMARKER_LIST_MDL_PKG.BiomarkerFullRecord?p_bmaid=29364","Prosigna")</f>
        <v>Prosigna</v>
      </c>
      <c r="J102" s="8"/>
      <c r="K102" s="8" t="s">
        <v>20</v>
      </c>
      <c r="L102" s="11" t="s">
        <v>65</v>
      </c>
      <c r="M102" s="12"/>
      <c r="N102" s="13"/>
    </row>
    <row r="103" customFormat="false" ht="60" hidden="false" customHeight="true" outlineLevel="0" collapsed="false">
      <c r="A103" s="8" t="n">
        <v>100</v>
      </c>
      <c r="B103" s="9"/>
      <c r="C103" s="10" t="str">
        <f aca="false">HYPERLINK("https://portal.genego.com/cgi/entity_page.cgi?term=100&amp;id=9097","ESR1 (nuclear)")</f>
        <v>ESR1 (nuclear)</v>
      </c>
      <c r="D103" s="10" t="str">
        <f aca="false">HYPERLINK("https://portal.genego.com/cgi/entity_page.cgi?term=20&amp;id=-883560512","ESR1")</f>
        <v>ESR1</v>
      </c>
      <c r="E103" s="10" t="str">
        <f aca="false">HYPERLINK("https://portal.genego.com/cgi/entity_page.cgi?term=7&amp;id=638316908","ESR1_HUMAN")</f>
        <v>ESR1_HUMAN</v>
      </c>
      <c r="F103" s="8" t="s">
        <v>40</v>
      </c>
      <c r="G103" s="10" t="str">
        <f aca="false">HYPERLINK("https://portal.genego.com/cgi/entity_page.cgi?term=100&amp;id=9097","Estrogen receptor")</f>
        <v>Estrogen receptor</v>
      </c>
      <c r="H103" s="11" t="str">
        <f aca="false">HYPERLINK("https://portal.genego.com/cgi/entity_page.cgi?term=7&amp;id=-1851933388","Megestrol")</f>
        <v>Megestrol</v>
      </c>
      <c r="I103" s="10" t="str">
        <f aca="false">HYPERLINK("https://integrity.thomson-pharma.com/integrity/xmlxsl/bmk.BIOMARKER_LIST_MDL_PKG.BiomarkerFullRecord?p_bmaid=36972","TargetPrint")</f>
        <v>TargetPrint</v>
      </c>
      <c r="J103" s="8"/>
      <c r="K103" s="8" t="s">
        <v>20</v>
      </c>
      <c r="L103" s="11" t="str">
        <f aca="false">HYPERLINK("https://integrity.thomson-pharma.com/integrity/xmlxsl/bmk.BIOMARKER_LIST_MDL_PKG.relatedGenomics?p_bmaid=36972","ERBB2 variant 1; ERBB2 variant 2; ESR1 variant 1; PGR variant 2")</f>
        <v>ERBB2 variant 1; ERBB2 variant 2; ESR1 variant 1; PGR variant 2</v>
      </c>
      <c r="M103" s="12"/>
      <c r="N103" s="13"/>
    </row>
    <row r="104" customFormat="false" ht="60" hidden="false" customHeight="true" outlineLevel="0" collapsed="false">
      <c r="A104" s="8" t="n">
        <v>101</v>
      </c>
      <c r="B104" s="9"/>
      <c r="C104" s="10" t="str">
        <f aca="false">HYPERLINK("https://portal.genego.com/cgi/entity_page.cgi?term=100&amp;id=9097","ESR1 (nuclear)")</f>
        <v>ESR1 (nuclear)</v>
      </c>
      <c r="D104" s="10" t="str">
        <f aca="false">HYPERLINK("https://portal.genego.com/cgi/entity_page.cgi?term=20&amp;id=-883560512","ESR1")</f>
        <v>ESR1</v>
      </c>
      <c r="E104" s="10" t="str">
        <f aca="false">HYPERLINK("https://portal.genego.com/cgi/entity_page.cgi?term=7&amp;id=638316908","ESR1_HUMAN")</f>
        <v>ESR1_HUMAN</v>
      </c>
      <c r="F104" s="8" t="s">
        <v>40</v>
      </c>
      <c r="G104" s="10" t="str">
        <f aca="false">HYPERLINK("https://portal.genego.com/cgi/entity_page.cgi?term=100&amp;id=9097","Estrogen receptor")</f>
        <v>Estrogen receptor</v>
      </c>
      <c r="H104" s="11" t="str">
        <f aca="false">HYPERLINK("https://portal.genego.com/cgi/entity_page.cgi?term=7&amp;id=-1851933388","Megestrol")</f>
        <v>Megestrol</v>
      </c>
      <c r="I104" s="10" t="str">
        <f aca="false">HYPERLINK("https://integrity.thomson-pharma.com/integrity/xmlxsl/bmk.BIOMARKER_LIST_MDL_PKG.BiomarkerFullRecord?p_bmaid=37266","10-gene expression breast cancer panel")</f>
        <v>10-gene expression breast cancer panel</v>
      </c>
      <c r="J104" s="8"/>
      <c r="K104" s="8" t="s">
        <v>20</v>
      </c>
      <c r="L104" s="11" t="str">
        <f aca="false">HYPERLINK("https://integrity.thomson-pharma.com/integrity/xmlxsl/bmk.BIOMARKER_LIST_MDL_PKG.relatedGenomics?p_bmaid=37266","BAX variant beta; BAX variant delta; BIRC5 variant 1; BIRC5 variant 3; CCNE1; CHDH; ESR1 variant 1; KRT14; KRT17; KRT5; WWOX variant 1; cvariant alpha")</f>
        <v>BAX variant beta; BAX variant delta; BIRC5 variant 1; BIRC5 variant 3; CCNE1; CHDH; ESR1 variant 1; KRT14; KRT17; KRT5; WWOX variant 1; cvariant alpha</v>
      </c>
      <c r="M104" s="12"/>
      <c r="N104" s="13"/>
    </row>
    <row r="105" customFormat="false" ht="60" hidden="false" customHeight="true" outlineLevel="0" collapsed="false">
      <c r="A105" s="8" t="n">
        <v>102</v>
      </c>
      <c r="B105" s="9"/>
      <c r="C105" s="10" t="str">
        <f aca="false">HYPERLINK("https://portal.genego.com/cgi/entity_page.cgi?term=100&amp;id=9097","ESR1 (nuclear)")</f>
        <v>ESR1 (nuclear)</v>
      </c>
      <c r="D105" s="10" t="str">
        <f aca="false">HYPERLINK("https://portal.genego.com/cgi/entity_page.cgi?term=20&amp;id=-883560512","ESR1")</f>
        <v>ESR1</v>
      </c>
      <c r="E105" s="10" t="str">
        <f aca="false">HYPERLINK("https://portal.genego.com/cgi/entity_page.cgi?term=7&amp;id=638316908","ESR1_HUMAN")</f>
        <v>ESR1_HUMAN</v>
      </c>
      <c r="F105" s="8" t="s">
        <v>40</v>
      </c>
      <c r="G105" s="10" t="str">
        <f aca="false">HYPERLINK("https://portal.genego.com/cgi/entity_page.cgi?term=100&amp;id=9097","Estrogen receptor")</f>
        <v>Estrogen receptor</v>
      </c>
      <c r="H105" s="11" t="str">
        <f aca="false">HYPERLINK("https://portal.genego.com/cgi/entity_page.cgi?term=7&amp;id=-1851933388","Megestrol")</f>
        <v>Megestrol</v>
      </c>
      <c r="I105" s="10" t="str">
        <f aca="false">HYPERLINK("https://integrity.thomson-pharma.com/integrity/xmlxsl/bmk.BIOMARKER_LIST_MDL_PKG.BiomarkerFullRecord?p_bmaid=37425","10-gene expression breast cancer panel")</f>
        <v>10-gene expression breast cancer panel</v>
      </c>
      <c r="J105" s="8"/>
      <c r="K105" s="8" t="s">
        <v>20</v>
      </c>
      <c r="L105" s="11" t="str">
        <f aca="false">HYPERLINK("https://integrity.thomson-pharma.com/integrity/xmlxsl/bmk.BIOMARKER_LIST_MDL_PKG.relatedGenomics?p_bmaid=37425","ABCG1 variant 4; CTSZ; ESR1 variant 1; IRX5; MID1 variant 1; MSN; PATZ1 variant 2; PSMB8 variant 2; TBL1X variant 1")</f>
        <v>ABCG1 variant 4; CTSZ; ESR1 variant 1; IRX5; MID1 variant 1; MSN; PATZ1 variant 2; PSMB8 variant 2; TBL1X variant 1</v>
      </c>
      <c r="M105" s="12"/>
      <c r="N105" s="13"/>
    </row>
    <row r="106" customFormat="false" ht="60" hidden="false" customHeight="true" outlineLevel="0" collapsed="false">
      <c r="A106" s="8" t="n">
        <v>103</v>
      </c>
      <c r="B106" s="9"/>
      <c r="C106" s="10" t="str">
        <f aca="false">HYPERLINK("https://portal.genego.com/cgi/entity_page.cgi?term=100&amp;id=9097","ESR1 (nuclear)")</f>
        <v>ESR1 (nuclear)</v>
      </c>
      <c r="D106" s="10" t="str">
        <f aca="false">HYPERLINK("https://portal.genego.com/cgi/entity_page.cgi?term=20&amp;id=-883560512","ESR1")</f>
        <v>ESR1</v>
      </c>
      <c r="E106" s="10" t="str">
        <f aca="false">HYPERLINK("https://portal.genego.com/cgi/entity_page.cgi?term=7&amp;id=638316908","ESR1_HUMAN")</f>
        <v>ESR1_HUMAN</v>
      </c>
      <c r="F106" s="8" t="s">
        <v>40</v>
      </c>
      <c r="G106" s="10" t="str">
        <f aca="false">HYPERLINK("https://portal.genego.com/cgi/entity_page.cgi?term=100&amp;id=9097","Estrogen receptor")</f>
        <v>Estrogen receptor</v>
      </c>
      <c r="H106" s="11" t="str">
        <f aca="false">HYPERLINK("https://portal.genego.com/cgi/entity_page.cgi?term=7&amp;id=-1851933388","Megestrol")</f>
        <v>Megestrol</v>
      </c>
      <c r="I106" s="10" t="str">
        <f aca="false">HYPERLINK("https://integrity.thomson-pharma.com/integrity/xmlxsl/bmk.BIOMARKER_LIST_MDL_PKG.BiomarkerFullRecord?p_bmaid=37946","44-gene expression breast cancer panel")</f>
        <v>44-gene expression breast cancer panel</v>
      </c>
      <c r="J106" s="8"/>
      <c r="K106" s="8" t="s">
        <v>20</v>
      </c>
      <c r="L106" s="11" t="s">
        <v>66</v>
      </c>
      <c r="M106" s="12"/>
      <c r="N106" s="13"/>
    </row>
    <row r="107" customFormat="false" ht="60" hidden="false" customHeight="true" outlineLevel="0" collapsed="false">
      <c r="A107" s="8" t="n">
        <v>104</v>
      </c>
      <c r="B107" s="9"/>
      <c r="C107" s="10" t="str">
        <f aca="false">HYPERLINK("https://portal.genego.com/cgi/entity_page.cgi?term=100&amp;id=9097","ESR1 (nuclear)")</f>
        <v>ESR1 (nuclear)</v>
      </c>
      <c r="D107" s="10" t="str">
        <f aca="false">HYPERLINK("https://portal.genego.com/cgi/entity_page.cgi?term=20&amp;id=-883560512","ESR1")</f>
        <v>ESR1</v>
      </c>
      <c r="E107" s="10" t="str">
        <f aca="false">HYPERLINK("https://portal.genego.com/cgi/entity_page.cgi?term=7&amp;id=638316908","ESR1_HUMAN")</f>
        <v>ESR1_HUMAN</v>
      </c>
      <c r="F107" s="8" t="s">
        <v>40</v>
      </c>
      <c r="G107" s="10" t="str">
        <f aca="false">HYPERLINK("https://portal.genego.com/cgi/entity_page.cgi?term=100&amp;id=9097","Estrogen receptor")</f>
        <v>Estrogen receptor</v>
      </c>
      <c r="H107" s="11" t="str">
        <f aca="false">HYPERLINK("https://portal.genego.com/cgi/entity_page.cgi?term=7&amp;id=-1851933388","Megestrol")</f>
        <v>Megestrol</v>
      </c>
      <c r="I107" s="10" t="str">
        <f aca="false">HYPERLINK("https://integrity.thomson-pharma.com/integrity/xmlxsl/bmk.BIOMARKER_LIST_MDL_PKG.BiomarkerFullRecord?p_bmaid=40455","4-protein breast cancer panel")</f>
        <v>4-protein breast cancer panel</v>
      </c>
      <c r="J107" s="8"/>
      <c r="K107" s="8" t="s">
        <v>25</v>
      </c>
      <c r="L107" s="11" t="str">
        <f aca="false">HYPERLINK("https://integrity.thomson-pharma.com/integrity/xmlxsl/bmk.BIOMARKER_LIST_MDL_PKG.relatedGenomics?p_bmaid=40455","ERBB2 variant 1; ERBB2 variant 2; ESR1 variant 1; ESR1 variant 2; ESR1 variant 3; ESR1 variant 4; MKI67 variant 1; PGR variant 1; PGR variant 2")</f>
        <v>ERBB2 variant 1; ERBB2 variant 2; ESR1 variant 1; ESR1 variant 2; ESR1 variant 3; ESR1 variant 4; MKI67 variant 1; PGR variant 1; PGR variant 2</v>
      </c>
      <c r="M107" s="12"/>
      <c r="N107" s="13"/>
    </row>
    <row r="108" customFormat="false" ht="60" hidden="false" customHeight="true" outlineLevel="0" collapsed="false">
      <c r="A108" s="8" t="n">
        <v>105</v>
      </c>
      <c r="B108" s="9"/>
      <c r="C108" s="10" t="str">
        <f aca="false">HYPERLINK("https://portal.genego.com/cgi/entity_page.cgi?term=100&amp;id=9097","ESR1 (nuclear)")</f>
        <v>ESR1 (nuclear)</v>
      </c>
      <c r="D108" s="10" t="str">
        <f aca="false">HYPERLINK("https://portal.genego.com/cgi/entity_page.cgi?term=20&amp;id=-883560512","ESR1")</f>
        <v>ESR1</v>
      </c>
      <c r="E108" s="10" t="str">
        <f aca="false">HYPERLINK("https://portal.genego.com/cgi/entity_page.cgi?term=7&amp;id=638316908","ESR1_HUMAN")</f>
        <v>ESR1_HUMAN</v>
      </c>
      <c r="F108" s="8" t="s">
        <v>40</v>
      </c>
      <c r="G108" s="10" t="str">
        <f aca="false">HYPERLINK("https://portal.genego.com/cgi/entity_page.cgi?term=100&amp;id=9097","Estrogen receptor")</f>
        <v>Estrogen receptor</v>
      </c>
      <c r="H108" s="11" t="str">
        <f aca="false">HYPERLINK("https://portal.genego.com/cgi/entity_page.cgi?term=7&amp;id=-1851933388","Megestrol")</f>
        <v>Megestrol</v>
      </c>
      <c r="I108" s="10" t="str">
        <f aca="false">HYPERLINK("https://integrity.thomson-pharma.com/integrity/xmlxsl/bmk.BIOMARKER_LIST_MDL_PKG.BiomarkerFullRecord?p_bmaid=41839","13-gene polymorphism gallstone disease panel")</f>
        <v>13-gene polymorphism gallstone disease panel</v>
      </c>
      <c r="J108" s="8"/>
      <c r="K108" s="8" t="s">
        <v>20</v>
      </c>
      <c r="L108" s="11" t="s">
        <v>67</v>
      </c>
      <c r="M108" s="12"/>
      <c r="N108" s="13"/>
    </row>
    <row r="109" customFormat="false" ht="60" hidden="false" customHeight="true" outlineLevel="0" collapsed="false">
      <c r="A109" s="8" t="n">
        <v>106</v>
      </c>
      <c r="B109" s="9"/>
      <c r="C109" s="10" t="str">
        <f aca="false">HYPERLINK("https://portal.genego.com/cgi/entity_page.cgi?term=100&amp;id=9097","ESR1 (nuclear)")</f>
        <v>ESR1 (nuclear)</v>
      </c>
      <c r="D109" s="10" t="str">
        <f aca="false">HYPERLINK("https://portal.genego.com/cgi/entity_page.cgi?term=20&amp;id=-883560512","ESR1")</f>
        <v>ESR1</v>
      </c>
      <c r="E109" s="10" t="str">
        <f aca="false">HYPERLINK("https://portal.genego.com/cgi/entity_page.cgi?term=7&amp;id=638316908","ESR1_HUMAN")</f>
        <v>ESR1_HUMAN</v>
      </c>
      <c r="F109" s="8" t="s">
        <v>40</v>
      </c>
      <c r="G109" s="10" t="str">
        <f aca="false">HYPERLINK("https://portal.genego.com/cgi/entity_page.cgi?term=100&amp;id=9097","Estrogen receptor")</f>
        <v>Estrogen receptor</v>
      </c>
      <c r="H109" s="11" t="str">
        <f aca="false">HYPERLINK("https://portal.genego.com/cgi/entity_page.cgi?term=7&amp;id=-1851933388","Megestrol")</f>
        <v>Megestrol</v>
      </c>
      <c r="I109" s="10" t="str">
        <f aca="false">HYPERLINK("https://integrity.thomson-pharma.com/integrity/xmlxsl/bmk.BIOMARKER_LIST_MDL_PKG.BiomarkerFullRecord?p_bmaid=43204","8-gene expression breast cancer panel")</f>
        <v>8-gene expression breast cancer panel</v>
      </c>
      <c r="J109" s="8"/>
      <c r="K109" s="8" t="s">
        <v>20</v>
      </c>
      <c r="L109" s="11" t="str">
        <f aca="false">HYPERLINK("https://integrity.thomson-pharma.com/integrity/xmlxsl/bmk.BIOMARKER_LIST_MDL_PKG.relatedGenomics?p_bmaid=43204","C17orf37; CA12 variant 1; ERBB2 variant 1; ERBB2 variant 2; ESR1 variant 1; ESR1 variant 2; ESR1 variant 3; ESR1 variant 4; FCGR1A; GATA3; GATA3 variant 1; GRB7 variant 1; GRB7 variant 2; NAT1")</f>
        <v>C17orf37; CA12 variant 1; ERBB2 variant 1; ERBB2 variant 2; ESR1 variant 1; ESR1 variant 2; ESR1 variant 3; ESR1 variant 4; FCGR1A; GATA3; GATA3 variant 1; GRB7 variant 1; GRB7 variant 2; NAT1</v>
      </c>
      <c r="M109" s="12"/>
      <c r="N109" s="13"/>
    </row>
    <row r="110" customFormat="false" ht="60" hidden="false" customHeight="true" outlineLevel="0" collapsed="false">
      <c r="A110" s="8" t="n">
        <v>107</v>
      </c>
      <c r="B110" s="9"/>
      <c r="C110" s="10" t="str">
        <f aca="false">HYPERLINK("https://portal.genego.com/cgi/entity_page.cgi?term=100&amp;id=9097","ESR1 (nuclear)")</f>
        <v>ESR1 (nuclear)</v>
      </c>
      <c r="D110" s="10" t="str">
        <f aca="false">HYPERLINK("https://portal.genego.com/cgi/entity_page.cgi?term=20&amp;id=-883560512","ESR1")</f>
        <v>ESR1</v>
      </c>
      <c r="E110" s="10" t="str">
        <f aca="false">HYPERLINK("https://portal.genego.com/cgi/entity_page.cgi?term=7&amp;id=638316908","ESR1_HUMAN")</f>
        <v>ESR1_HUMAN</v>
      </c>
      <c r="F110" s="8" t="s">
        <v>40</v>
      </c>
      <c r="G110" s="10" t="str">
        <f aca="false">HYPERLINK("https://portal.genego.com/cgi/entity_page.cgi?term=100&amp;id=9097","Estrogen receptor")</f>
        <v>Estrogen receptor</v>
      </c>
      <c r="H110" s="11" t="str">
        <f aca="false">HYPERLINK("https://portal.genego.com/cgi/entity_page.cgi?term=7&amp;id=-1689617218","Raloxifene")</f>
        <v>Raloxifene</v>
      </c>
      <c r="I110" s="10" t="str">
        <f aca="false">HYPERLINK("https://integrity.thomson-pharma.com/integrity/xmlxsl/bmk.BIOMARKER_LIST_MDL_PKG.BiomarkerFullRecord?p_bmaid=4","ER / PR ratio")</f>
        <v>ER / PR ratio</v>
      </c>
      <c r="J110" s="8"/>
      <c r="K110" s="8" t="s">
        <v>25</v>
      </c>
      <c r="L110" s="11" t="str">
        <f aca="false">HYPERLINK("https://integrity.thomson-pharma.com/integrity/xmlxsl/bmk.BIOMARKER_LIST_MDL_PKG.relatedGenomics?p_bmaid=4","ESR1 variant 1; ESR1 variant 2; ESR1 variant 3; ESR1 variant 4; PGR variant 2")</f>
        <v>ESR1 variant 1; ESR1 variant 2; ESR1 variant 3; ESR1 variant 4; PGR variant 2</v>
      </c>
      <c r="M110" s="12"/>
      <c r="N110" s="13"/>
    </row>
    <row r="111" customFormat="false" ht="60" hidden="false" customHeight="true" outlineLevel="0" collapsed="false">
      <c r="A111" s="8" t="n">
        <v>108</v>
      </c>
      <c r="B111" s="9"/>
      <c r="C111" s="10" t="str">
        <f aca="false">HYPERLINK("https://portal.genego.com/cgi/entity_page.cgi?term=100&amp;id=9097","ESR1 (nuclear)")</f>
        <v>ESR1 (nuclear)</v>
      </c>
      <c r="D111" s="10" t="str">
        <f aca="false">HYPERLINK("https://portal.genego.com/cgi/entity_page.cgi?term=20&amp;id=-883560512","ESR1")</f>
        <v>ESR1</v>
      </c>
      <c r="E111" s="10" t="str">
        <f aca="false">HYPERLINK("https://portal.genego.com/cgi/entity_page.cgi?term=7&amp;id=638316908","ESR1_HUMAN")</f>
        <v>ESR1_HUMAN</v>
      </c>
      <c r="F111" s="8" t="s">
        <v>40</v>
      </c>
      <c r="G111" s="10" t="str">
        <f aca="false">HYPERLINK("https://portal.genego.com/cgi/entity_page.cgi?term=100&amp;id=9097","Estrogen receptor")</f>
        <v>Estrogen receptor</v>
      </c>
      <c r="H111" s="11" t="str">
        <f aca="false">HYPERLINK("https://portal.genego.com/cgi/entity_page.cgi?term=7&amp;id=-1689617218","Raloxifene")</f>
        <v>Raloxifene</v>
      </c>
      <c r="I111" s="10" t="str">
        <f aca="false">HYPERLINK("https://integrity.thomson-pharma.com/integrity/xmlxsl/bmk.BIOMARKER_LIST_MDL_PKG.BiomarkerFullRecord?p_bmaid=5","Estrogen receptor")</f>
        <v>Estrogen receptor</v>
      </c>
      <c r="J111" s="8"/>
      <c r="K111" s="8" t="s">
        <v>19</v>
      </c>
      <c r="L111" s="11" t="str">
        <f aca="false">HYPERLINK("https://integrity.thomson-pharma.com/integrity/xmlxsl/bmk.BIOMARKER_LIST_MDL_PKG.relatedGenomics?p_bmaid=5","ESR1 variant 1; ESR1 variant 2; ESR1 variant 3; ESR1 variant 4")</f>
        <v>ESR1 variant 1; ESR1 variant 2; ESR1 variant 3; ESR1 variant 4</v>
      </c>
      <c r="M111" s="12"/>
      <c r="N111" s="13"/>
    </row>
    <row r="112" customFormat="false" ht="60" hidden="false" customHeight="true" outlineLevel="0" collapsed="false">
      <c r="A112" s="8" t="n">
        <v>109</v>
      </c>
      <c r="B112" s="9"/>
      <c r="C112" s="10" t="str">
        <f aca="false">HYPERLINK("https://portal.genego.com/cgi/entity_page.cgi?term=100&amp;id=9097","ESR1 (nuclear)")</f>
        <v>ESR1 (nuclear)</v>
      </c>
      <c r="D112" s="10" t="str">
        <f aca="false">HYPERLINK("https://portal.genego.com/cgi/entity_page.cgi?term=20&amp;id=-883560512","ESR1")</f>
        <v>ESR1</v>
      </c>
      <c r="E112" s="10" t="str">
        <f aca="false">HYPERLINK("https://portal.genego.com/cgi/entity_page.cgi?term=7&amp;id=638316908","ESR1_HUMAN")</f>
        <v>ESR1_HUMAN</v>
      </c>
      <c r="F112" s="8" t="s">
        <v>40</v>
      </c>
      <c r="G112" s="10" t="str">
        <f aca="false">HYPERLINK("https://portal.genego.com/cgi/entity_page.cgi?term=100&amp;id=9097","Estrogen receptor")</f>
        <v>Estrogen receptor</v>
      </c>
      <c r="H112" s="11" t="str">
        <f aca="false">HYPERLINK("https://portal.genego.com/cgi/entity_page.cgi?term=7&amp;id=-1689617218","Raloxifene")</f>
        <v>Raloxifene</v>
      </c>
      <c r="I112" s="10" t="str">
        <f aca="false">HYPERLINK("https://integrity.thomson-pharma.com/integrity/xmlxsl/bmk.BIOMARKER_LIST_MDL_PKG.BiomarkerFullRecord?p_bmaid=66","Oncotype DX")</f>
        <v>Oncotype DX</v>
      </c>
      <c r="J112" s="8"/>
      <c r="K112" s="8" t="s">
        <v>20</v>
      </c>
      <c r="L112" s="11" t="str">
        <f aca="false">HYPERLINK("https://integrity.thomson-pharma.com/integrity/xmlxsl/bmk.BIOMARKER_LIST_MDL_PKG.relatedGenomics?p_bmaid=66","ACTB; AURKA variant 1; BAG1; BIRC5 variant 1; CCNB1; CD68 variant 1; CTSL2; ERBB2 variant 1; ESR1 variant 1; GAPD; GRB7 variant 1; GSTM1 variant 1; GUSB; MKI67 variant 1; MMP11; MYBL2; PGR variant 2; RPLP0 variant 1; SCUBE2; TFRC variant 1; cvariant alpha")</f>
        <v>ACTB; AURKA variant 1; BAG1; BIRC5 variant 1; CCNB1; CD68 variant 1; CTSL2; ERBB2 variant 1; ESR1 variant 1; GAPD; GRB7 variant 1; GSTM1 variant 1; GUSB; MKI67 variant 1; MMP11; MYBL2; PGR variant 2; RPLP0 variant 1; SCUBE2; TFRC variant 1; cvariant alpha</v>
      </c>
      <c r="M112" s="12"/>
      <c r="N112" s="13"/>
    </row>
    <row r="113" customFormat="false" ht="60" hidden="false" customHeight="true" outlineLevel="0" collapsed="false">
      <c r="A113" s="8" t="n">
        <v>110</v>
      </c>
      <c r="B113" s="9"/>
      <c r="C113" s="10" t="str">
        <f aca="false">HYPERLINK("https://portal.genego.com/cgi/entity_page.cgi?term=100&amp;id=9097","ESR1 (nuclear)")</f>
        <v>ESR1 (nuclear)</v>
      </c>
      <c r="D113" s="10" t="str">
        <f aca="false">HYPERLINK("https://portal.genego.com/cgi/entity_page.cgi?term=20&amp;id=-883560512","ESR1")</f>
        <v>ESR1</v>
      </c>
      <c r="E113" s="10" t="str">
        <f aca="false">HYPERLINK("https://portal.genego.com/cgi/entity_page.cgi?term=7&amp;id=638316908","ESR1_HUMAN")</f>
        <v>ESR1_HUMAN</v>
      </c>
      <c r="F113" s="8" t="s">
        <v>40</v>
      </c>
      <c r="G113" s="10" t="str">
        <f aca="false">HYPERLINK("https://portal.genego.com/cgi/entity_page.cgi?term=100&amp;id=9097","Estrogen receptor")</f>
        <v>Estrogen receptor</v>
      </c>
      <c r="H113" s="11" t="str">
        <f aca="false">HYPERLINK("https://portal.genego.com/cgi/entity_page.cgi?term=7&amp;id=-1689617218","Raloxifene")</f>
        <v>Raloxifene</v>
      </c>
      <c r="I113" s="10" t="str">
        <f aca="false">HYPERLINK("https://integrity.thomson-pharma.com/integrity/xmlxsl/bmk.BIOMARKER_LIST_MDL_PKG.BiomarkerFullRecord?p_bmaid=24263","CancerTYPE ID")</f>
        <v>CancerTYPE ID</v>
      </c>
      <c r="J113" s="8"/>
      <c r="K113" s="8" t="s">
        <v>20</v>
      </c>
      <c r="L113" s="11" t="s">
        <v>60</v>
      </c>
      <c r="M113" s="12"/>
      <c r="N113" s="13"/>
    </row>
    <row r="114" customFormat="false" ht="60" hidden="false" customHeight="true" outlineLevel="0" collapsed="false">
      <c r="A114" s="8" t="n">
        <v>111</v>
      </c>
      <c r="B114" s="9"/>
      <c r="C114" s="10" t="str">
        <f aca="false">HYPERLINK("https://portal.genego.com/cgi/entity_page.cgi?term=100&amp;id=9097","ESR1 (nuclear)")</f>
        <v>ESR1 (nuclear)</v>
      </c>
      <c r="D114" s="10" t="str">
        <f aca="false">HYPERLINK("https://portal.genego.com/cgi/entity_page.cgi?term=20&amp;id=-883560512","ESR1")</f>
        <v>ESR1</v>
      </c>
      <c r="E114" s="10" t="str">
        <f aca="false">HYPERLINK("https://portal.genego.com/cgi/entity_page.cgi?term=7&amp;id=638316908","ESR1_HUMAN")</f>
        <v>ESR1_HUMAN</v>
      </c>
      <c r="F114" s="8" t="s">
        <v>40</v>
      </c>
      <c r="G114" s="10" t="str">
        <f aca="false">HYPERLINK("https://portal.genego.com/cgi/entity_page.cgi?term=100&amp;id=9097","Estrogen receptor")</f>
        <v>Estrogen receptor</v>
      </c>
      <c r="H114" s="11" t="str">
        <f aca="false">HYPERLINK("https://portal.genego.com/cgi/entity_page.cgi?term=7&amp;id=-1689617218","Raloxifene")</f>
        <v>Raloxifene</v>
      </c>
      <c r="I114" s="10" t="str">
        <f aca="false">HYPERLINK("https://integrity.thomson-pharma.com/integrity/xmlxsl/bmk.BIOMARKER_LIST_MDL_PKG.BiomarkerFullRecord?p_bmaid=25734","48-gene expression lung cancer panel")</f>
        <v>48-gene expression lung cancer panel</v>
      </c>
      <c r="J114" s="8"/>
      <c r="K114" s="8" t="s">
        <v>20</v>
      </c>
      <c r="L114" s="11" t="s">
        <v>61</v>
      </c>
      <c r="M114" s="12"/>
      <c r="N114" s="13"/>
    </row>
    <row r="115" customFormat="false" ht="60" hidden="false" customHeight="true" outlineLevel="0" collapsed="false">
      <c r="A115" s="8" t="n">
        <v>112</v>
      </c>
      <c r="B115" s="9"/>
      <c r="C115" s="10" t="str">
        <f aca="false">HYPERLINK("https://portal.genego.com/cgi/entity_page.cgi?term=100&amp;id=9097","ESR1 (nuclear)")</f>
        <v>ESR1 (nuclear)</v>
      </c>
      <c r="D115" s="10" t="str">
        <f aca="false">HYPERLINK("https://portal.genego.com/cgi/entity_page.cgi?term=20&amp;id=-883560512","ESR1")</f>
        <v>ESR1</v>
      </c>
      <c r="E115" s="10" t="str">
        <f aca="false">HYPERLINK("https://portal.genego.com/cgi/entity_page.cgi?term=7&amp;id=638316908","ESR1_HUMAN")</f>
        <v>ESR1_HUMAN</v>
      </c>
      <c r="F115" s="8" t="s">
        <v>40</v>
      </c>
      <c r="G115" s="10" t="str">
        <f aca="false">HYPERLINK("https://portal.genego.com/cgi/entity_page.cgi?term=100&amp;id=9097","Estrogen receptor")</f>
        <v>Estrogen receptor</v>
      </c>
      <c r="H115" s="11" t="str">
        <f aca="false">HYPERLINK("https://portal.genego.com/cgi/entity_page.cgi?term=7&amp;id=-1689617218","Raloxifene")</f>
        <v>Raloxifene</v>
      </c>
      <c r="I115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115" s="8"/>
      <c r="K115" s="8" t="s">
        <v>20</v>
      </c>
      <c r="L115" s="11" t="s">
        <v>62</v>
      </c>
      <c r="M115" s="12"/>
      <c r="N115" s="13"/>
    </row>
    <row r="116" customFormat="false" ht="60" hidden="false" customHeight="true" outlineLevel="0" collapsed="false">
      <c r="A116" s="8" t="n">
        <v>113</v>
      </c>
      <c r="B116" s="9"/>
      <c r="C116" s="10" t="str">
        <f aca="false">HYPERLINK("https://portal.genego.com/cgi/entity_page.cgi?term=100&amp;id=9097","ESR1 (nuclear)")</f>
        <v>ESR1 (nuclear)</v>
      </c>
      <c r="D116" s="10" t="str">
        <f aca="false">HYPERLINK("https://portal.genego.com/cgi/entity_page.cgi?term=20&amp;id=-883560512","ESR1")</f>
        <v>ESR1</v>
      </c>
      <c r="E116" s="10" t="str">
        <f aca="false">HYPERLINK("https://portal.genego.com/cgi/entity_page.cgi?term=7&amp;id=638316908","ESR1_HUMAN")</f>
        <v>ESR1_HUMAN</v>
      </c>
      <c r="F116" s="8" t="s">
        <v>40</v>
      </c>
      <c r="G116" s="10" t="str">
        <f aca="false">HYPERLINK("https://portal.genego.com/cgi/entity_page.cgi?term=100&amp;id=9097","Estrogen receptor")</f>
        <v>Estrogen receptor</v>
      </c>
      <c r="H116" s="11" t="str">
        <f aca="false">HYPERLINK("https://portal.genego.com/cgi/entity_page.cgi?term=7&amp;id=-1689617218","Raloxifene")</f>
        <v>Raloxifene</v>
      </c>
      <c r="I116" s="10" t="str">
        <f aca="false">HYPERLINK("https://integrity.thomson-pharma.com/integrity/xmlxsl/bmk.BIOMARKER_LIST_MDL_PKG.BiomarkerFullRecord?p_bmaid=25878","33-gene expression breast cancer panel")</f>
        <v>33-gene expression breast cancer panel</v>
      </c>
      <c r="J116" s="8"/>
      <c r="K116" s="8" t="s">
        <v>20</v>
      </c>
      <c r="L116" s="11" t="s">
        <v>63</v>
      </c>
      <c r="M116" s="12"/>
      <c r="N116" s="13"/>
    </row>
    <row r="117" customFormat="false" ht="60" hidden="false" customHeight="true" outlineLevel="0" collapsed="false">
      <c r="A117" s="8" t="n">
        <v>114</v>
      </c>
      <c r="B117" s="9"/>
      <c r="C117" s="10" t="str">
        <f aca="false">HYPERLINK("https://portal.genego.com/cgi/entity_page.cgi?term=100&amp;id=9097","ESR1 (nuclear)")</f>
        <v>ESR1 (nuclear)</v>
      </c>
      <c r="D117" s="10" t="str">
        <f aca="false">HYPERLINK("https://portal.genego.com/cgi/entity_page.cgi?term=20&amp;id=-883560512","ESR1")</f>
        <v>ESR1</v>
      </c>
      <c r="E117" s="10" t="str">
        <f aca="false">HYPERLINK("https://portal.genego.com/cgi/entity_page.cgi?term=7&amp;id=638316908","ESR1_HUMAN")</f>
        <v>ESR1_HUMAN</v>
      </c>
      <c r="F117" s="8" t="s">
        <v>40</v>
      </c>
      <c r="G117" s="10" t="str">
        <f aca="false">HYPERLINK("https://portal.genego.com/cgi/entity_page.cgi?term=100&amp;id=9097","Estrogen receptor")</f>
        <v>Estrogen receptor</v>
      </c>
      <c r="H117" s="11" t="str">
        <f aca="false">HYPERLINK("https://portal.genego.com/cgi/entity_page.cgi?term=7&amp;id=-1689617218","Raloxifene")</f>
        <v>Raloxifene</v>
      </c>
      <c r="I117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117" s="8"/>
      <c r="K117" s="8" t="s">
        <v>20</v>
      </c>
      <c r="L117" s="11" t="s">
        <v>64</v>
      </c>
      <c r="M117" s="12"/>
      <c r="N117" s="13"/>
    </row>
    <row r="118" customFormat="false" ht="60" hidden="false" customHeight="true" outlineLevel="0" collapsed="false">
      <c r="A118" s="8" t="n">
        <v>115</v>
      </c>
      <c r="B118" s="9"/>
      <c r="C118" s="10" t="str">
        <f aca="false">HYPERLINK("https://portal.genego.com/cgi/entity_page.cgi?term=100&amp;id=9097","ESR1 (nuclear)")</f>
        <v>ESR1 (nuclear)</v>
      </c>
      <c r="D118" s="10" t="str">
        <f aca="false">HYPERLINK("https://portal.genego.com/cgi/entity_page.cgi?term=20&amp;id=-883560512","ESR1")</f>
        <v>ESR1</v>
      </c>
      <c r="E118" s="10" t="str">
        <f aca="false">HYPERLINK("https://portal.genego.com/cgi/entity_page.cgi?term=7&amp;id=638316908","ESR1_HUMAN")</f>
        <v>ESR1_HUMAN</v>
      </c>
      <c r="F118" s="8" t="s">
        <v>40</v>
      </c>
      <c r="G118" s="10" t="str">
        <f aca="false">HYPERLINK("https://portal.genego.com/cgi/entity_page.cgi?term=100&amp;id=9097","Estrogen receptor")</f>
        <v>Estrogen receptor</v>
      </c>
      <c r="H118" s="11" t="str">
        <f aca="false">HYPERLINK("https://portal.genego.com/cgi/entity_page.cgi?term=7&amp;id=-1689617218","Raloxifene")</f>
        <v>Raloxifene</v>
      </c>
      <c r="I118" s="10" t="str">
        <f aca="false">HYPERLINK("https://integrity.thomson-pharma.com/integrity/xmlxsl/bmk.BIOMARKER_LIST_MDL_PKG.BiomarkerFullRecord?p_bmaid=28479","24-gene expression breast cancer panel")</f>
        <v>24-gene expression breast cancer panel</v>
      </c>
      <c r="J118" s="8"/>
      <c r="K118" s="8" t="s">
        <v>20</v>
      </c>
      <c r="L118" s="11" t="str">
        <f aca="false">HYPERLINK("https://integrity.thomson-pharma.com/integrity/xmlxsl/bmk.BIOMARKER_LIST_MDL_PKG.relatedGenomics?p_bmaid=28479","BAG1; C16orf61; CXCR4 variant 2; ESR1 variant 1; GSTM3; HIST1H4H; IL18 variant 1; MELK; MKI67 variant 1; MMP9; PCNA variant 1; SCUBE2; SERF1A variant 1; SERF1B variant 2; SPARC; VCAM1 variant 1")</f>
        <v>BAG1; C16orf61; CXCR4 variant 2; ESR1 variant 1; GSTM3; HIST1H4H; IL18 variant 1; MELK; MKI67 variant 1; MMP9; PCNA variant 1; SCUBE2; SERF1A variant 1; SERF1B variant 2; SPARC; VCAM1 variant 1</v>
      </c>
      <c r="M118" s="12"/>
      <c r="N118" s="13"/>
    </row>
    <row r="119" customFormat="false" ht="60" hidden="false" customHeight="true" outlineLevel="0" collapsed="false">
      <c r="A119" s="8" t="n">
        <v>116</v>
      </c>
      <c r="B119" s="9"/>
      <c r="C119" s="10" t="str">
        <f aca="false">HYPERLINK("https://portal.genego.com/cgi/entity_page.cgi?term=100&amp;id=9097","ESR1 (nuclear)")</f>
        <v>ESR1 (nuclear)</v>
      </c>
      <c r="D119" s="10" t="str">
        <f aca="false">HYPERLINK("https://portal.genego.com/cgi/entity_page.cgi?term=20&amp;id=-883560512","ESR1")</f>
        <v>ESR1</v>
      </c>
      <c r="E119" s="10" t="str">
        <f aca="false">HYPERLINK("https://portal.genego.com/cgi/entity_page.cgi?term=7&amp;id=638316908","ESR1_HUMAN")</f>
        <v>ESR1_HUMAN</v>
      </c>
      <c r="F119" s="8" t="s">
        <v>40</v>
      </c>
      <c r="G119" s="10" t="str">
        <f aca="false">HYPERLINK("https://portal.genego.com/cgi/entity_page.cgi?term=100&amp;id=9097","Estrogen receptor")</f>
        <v>Estrogen receptor</v>
      </c>
      <c r="H119" s="11" t="str">
        <f aca="false">HYPERLINK("https://portal.genego.com/cgi/entity_page.cgi?term=7&amp;id=-1689617218","Raloxifene")</f>
        <v>Raloxifene</v>
      </c>
      <c r="I119" s="10" t="str">
        <f aca="false">HYPERLINK("https://integrity.thomson-pharma.com/integrity/xmlxsl/bmk.BIOMARKER_LIST_MDL_PKG.BiomarkerFullRecord?p_bmaid=29364","Prosigna")</f>
        <v>Prosigna</v>
      </c>
      <c r="J119" s="8"/>
      <c r="K119" s="8" t="s">
        <v>20</v>
      </c>
      <c r="L119" s="11" t="s">
        <v>65</v>
      </c>
      <c r="M119" s="12"/>
      <c r="N119" s="13"/>
    </row>
    <row r="120" customFormat="false" ht="60" hidden="false" customHeight="true" outlineLevel="0" collapsed="false">
      <c r="A120" s="8" t="n">
        <v>117</v>
      </c>
      <c r="B120" s="9"/>
      <c r="C120" s="10" t="str">
        <f aca="false">HYPERLINK("https://portal.genego.com/cgi/entity_page.cgi?term=100&amp;id=9097","ESR1 (nuclear)")</f>
        <v>ESR1 (nuclear)</v>
      </c>
      <c r="D120" s="10" t="str">
        <f aca="false">HYPERLINK("https://portal.genego.com/cgi/entity_page.cgi?term=20&amp;id=-883560512","ESR1")</f>
        <v>ESR1</v>
      </c>
      <c r="E120" s="10" t="str">
        <f aca="false">HYPERLINK("https://portal.genego.com/cgi/entity_page.cgi?term=7&amp;id=638316908","ESR1_HUMAN")</f>
        <v>ESR1_HUMAN</v>
      </c>
      <c r="F120" s="8" t="s">
        <v>40</v>
      </c>
      <c r="G120" s="10" t="str">
        <f aca="false">HYPERLINK("https://portal.genego.com/cgi/entity_page.cgi?term=100&amp;id=9097","Estrogen receptor")</f>
        <v>Estrogen receptor</v>
      </c>
      <c r="H120" s="11" t="str">
        <f aca="false">HYPERLINK("https://portal.genego.com/cgi/entity_page.cgi?term=7&amp;id=-1689617218","Raloxifene")</f>
        <v>Raloxifene</v>
      </c>
      <c r="I120" s="10" t="str">
        <f aca="false">HYPERLINK("https://integrity.thomson-pharma.com/integrity/xmlxsl/bmk.BIOMARKER_LIST_MDL_PKG.BiomarkerFullRecord?p_bmaid=36972","TargetPrint")</f>
        <v>TargetPrint</v>
      </c>
      <c r="J120" s="8"/>
      <c r="K120" s="8" t="s">
        <v>20</v>
      </c>
      <c r="L120" s="11" t="str">
        <f aca="false">HYPERLINK("https://integrity.thomson-pharma.com/integrity/xmlxsl/bmk.BIOMARKER_LIST_MDL_PKG.relatedGenomics?p_bmaid=36972","ERBB2 variant 1; ERBB2 variant 2; ESR1 variant 1; PGR variant 2")</f>
        <v>ERBB2 variant 1; ERBB2 variant 2; ESR1 variant 1; PGR variant 2</v>
      </c>
      <c r="M120" s="12"/>
      <c r="N120" s="13"/>
    </row>
    <row r="121" customFormat="false" ht="60" hidden="false" customHeight="true" outlineLevel="0" collapsed="false">
      <c r="A121" s="8" t="n">
        <v>118</v>
      </c>
      <c r="B121" s="9"/>
      <c r="C121" s="10" t="str">
        <f aca="false">HYPERLINK("https://portal.genego.com/cgi/entity_page.cgi?term=100&amp;id=9097","ESR1 (nuclear)")</f>
        <v>ESR1 (nuclear)</v>
      </c>
      <c r="D121" s="10" t="str">
        <f aca="false">HYPERLINK("https://portal.genego.com/cgi/entity_page.cgi?term=20&amp;id=-883560512","ESR1")</f>
        <v>ESR1</v>
      </c>
      <c r="E121" s="10" t="str">
        <f aca="false">HYPERLINK("https://portal.genego.com/cgi/entity_page.cgi?term=7&amp;id=638316908","ESR1_HUMAN")</f>
        <v>ESR1_HUMAN</v>
      </c>
      <c r="F121" s="8" t="s">
        <v>40</v>
      </c>
      <c r="G121" s="10" t="str">
        <f aca="false">HYPERLINK("https://portal.genego.com/cgi/entity_page.cgi?term=100&amp;id=9097","Estrogen receptor")</f>
        <v>Estrogen receptor</v>
      </c>
      <c r="H121" s="11" t="str">
        <f aca="false">HYPERLINK("https://portal.genego.com/cgi/entity_page.cgi?term=7&amp;id=-1689617218","Raloxifene")</f>
        <v>Raloxifene</v>
      </c>
      <c r="I121" s="10" t="str">
        <f aca="false">HYPERLINK("https://integrity.thomson-pharma.com/integrity/xmlxsl/bmk.BIOMARKER_LIST_MDL_PKG.BiomarkerFullRecord?p_bmaid=37266","10-gene expression breast cancer panel")</f>
        <v>10-gene expression breast cancer panel</v>
      </c>
      <c r="J121" s="8"/>
      <c r="K121" s="8" t="s">
        <v>20</v>
      </c>
      <c r="L121" s="11" t="str">
        <f aca="false">HYPERLINK("https://integrity.thomson-pharma.com/integrity/xmlxsl/bmk.BIOMARKER_LIST_MDL_PKG.relatedGenomics?p_bmaid=37266","BAX variant beta; BAX variant delta; BIRC5 variant 1; BIRC5 variant 3; CCNE1; CHDH; ESR1 variant 1; KRT14; KRT17; KRT5; WWOX variant 1; cvariant alpha")</f>
        <v>BAX variant beta; BAX variant delta; BIRC5 variant 1; BIRC5 variant 3; CCNE1; CHDH; ESR1 variant 1; KRT14; KRT17; KRT5; WWOX variant 1; cvariant alpha</v>
      </c>
      <c r="M121" s="12"/>
      <c r="N121" s="13"/>
    </row>
    <row r="122" customFormat="false" ht="60" hidden="false" customHeight="true" outlineLevel="0" collapsed="false">
      <c r="A122" s="8" t="n">
        <v>119</v>
      </c>
      <c r="B122" s="9"/>
      <c r="C122" s="10" t="str">
        <f aca="false">HYPERLINK("https://portal.genego.com/cgi/entity_page.cgi?term=100&amp;id=9097","ESR1 (nuclear)")</f>
        <v>ESR1 (nuclear)</v>
      </c>
      <c r="D122" s="10" t="str">
        <f aca="false">HYPERLINK("https://portal.genego.com/cgi/entity_page.cgi?term=20&amp;id=-883560512","ESR1")</f>
        <v>ESR1</v>
      </c>
      <c r="E122" s="10" t="str">
        <f aca="false">HYPERLINK("https://portal.genego.com/cgi/entity_page.cgi?term=7&amp;id=638316908","ESR1_HUMAN")</f>
        <v>ESR1_HUMAN</v>
      </c>
      <c r="F122" s="8" t="s">
        <v>40</v>
      </c>
      <c r="G122" s="10" t="str">
        <f aca="false">HYPERLINK("https://portal.genego.com/cgi/entity_page.cgi?term=100&amp;id=9097","Estrogen receptor")</f>
        <v>Estrogen receptor</v>
      </c>
      <c r="H122" s="11" t="str">
        <f aca="false">HYPERLINK("https://portal.genego.com/cgi/entity_page.cgi?term=7&amp;id=-1689617218","Raloxifene")</f>
        <v>Raloxifene</v>
      </c>
      <c r="I122" s="10" t="str">
        <f aca="false">HYPERLINK("https://integrity.thomson-pharma.com/integrity/xmlxsl/bmk.BIOMARKER_LIST_MDL_PKG.BiomarkerFullRecord?p_bmaid=37425","10-gene expression breast cancer panel")</f>
        <v>10-gene expression breast cancer panel</v>
      </c>
      <c r="J122" s="8"/>
      <c r="K122" s="8" t="s">
        <v>20</v>
      </c>
      <c r="L122" s="11" t="str">
        <f aca="false">HYPERLINK("https://integrity.thomson-pharma.com/integrity/xmlxsl/bmk.BIOMARKER_LIST_MDL_PKG.relatedGenomics?p_bmaid=37425","ABCG1 variant 4; CTSZ; ESR1 variant 1; IRX5; MID1 variant 1; MSN; PATZ1 variant 2; PSMB8 variant 2; TBL1X variant 1")</f>
        <v>ABCG1 variant 4; CTSZ; ESR1 variant 1; IRX5; MID1 variant 1; MSN; PATZ1 variant 2; PSMB8 variant 2; TBL1X variant 1</v>
      </c>
      <c r="M122" s="12"/>
      <c r="N122" s="13"/>
    </row>
    <row r="123" customFormat="false" ht="60" hidden="false" customHeight="true" outlineLevel="0" collapsed="false">
      <c r="A123" s="8" t="n">
        <v>120</v>
      </c>
      <c r="B123" s="9"/>
      <c r="C123" s="10" t="str">
        <f aca="false">HYPERLINK("https://portal.genego.com/cgi/entity_page.cgi?term=100&amp;id=9097","ESR1 (nuclear)")</f>
        <v>ESR1 (nuclear)</v>
      </c>
      <c r="D123" s="10" t="str">
        <f aca="false">HYPERLINK("https://portal.genego.com/cgi/entity_page.cgi?term=20&amp;id=-883560512","ESR1")</f>
        <v>ESR1</v>
      </c>
      <c r="E123" s="10" t="str">
        <f aca="false">HYPERLINK("https://portal.genego.com/cgi/entity_page.cgi?term=7&amp;id=638316908","ESR1_HUMAN")</f>
        <v>ESR1_HUMAN</v>
      </c>
      <c r="F123" s="8" t="s">
        <v>40</v>
      </c>
      <c r="G123" s="10" t="str">
        <f aca="false">HYPERLINK("https://portal.genego.com/cgi/entity_page.cgi?term=100&amp;id=9097","Estrogen receptor")</f>
        <v>Estrogen receptor</v>
      </c>
      <c r="H123" s="11" t="str">
        <f aca="false">HYPERLINK("https://portal.genego.com/cgi/entity_page.cgi?term=7&amp;id=-1689617218","Raloxifene")</f>
        <v>Raloxifene</v>
      </c>
      <c r="I123" s="10" t="str">
        <f aca="false">HYPERLINK("https://integrity.thomson-pharma.com/integrity/xmlxsl/bmk.BIOMARKER_LIST_MDL_PKG.BiomarkerFullRecord?p_bmaid=37946","44-gene expression breast cancer panel")</f>
        <v>44-gene expression breast cancer panel</v>
      </c>
      <c r="J123" s="8"/>
      <c r="K123" s="8" t="s">
        <v>20</v>
      </c>
      <c r="L123" s="11" t="s">
        <v>66</v>
      </c>
      <c r="M123" s="12"/>
      <c r="N123" s="13"/>
    </row>
    <row r="124" customFormat="false" ht="60" hidden="false" customHeight="true" outlineLevel="0" collapsed="false">
      <c r="A124" s="8" t="n">
        <v>121</v>
      </c>
      <c r="B124" s="9"/>
      <c r="C124" s="10" t="str">
        <f aca="false">HYPERLINK("https://portal.genego.com/cgi/entity_page.cgi?term=100&amp;id=9097","ESR1 (nuclear)")</f>
        <v>ESR1 (nuclear)</v>
      </c>
      <c r="D124" s="10" t="str">
        <f aca="false">HYPERLINK("https://portal.genego.com/cgi/entity_page.cgi?term=20&amp;id=-883560512","ESR1")</f>
        <v>ESR1</v>
      </c>
      <c r="E124" s="10" t="str">
        <f aca="false">HYPERLINK("https://portal.genego.com/cgi/entity_page.cgi?term=7&amp;id=638316908","ESR1_HUMAN")</f>
        <v>ESR1_HUMAN</v>
      </c>
      <c r="F124" s="8" t="s">
        <v>40</v>
      </c>
      <c r="G124" s="10" t="str">
        <f aca="false">HYPERLINK("https://portal.genego.com/cgi/entity_page.cgi?term=100&amp;id=9097","Estrogen receptor")</f>
        <v>Estrogen receptor</v>
      </c>
      <c r="H124" s="11" t="str">
        <f aca="false">HYPERLINK("https://portal.genego.com/cgi/entity_page.cgi?term=7&amp;id=-1689617218","Raloxifene")</f>
        <v>Raloxifene</v>
      </c>
      <c r="I124" s="10" t="str">
        <f aca="false">HYPERLINK("https://integrity.thomson-pharma.com/integrity/xmlxsl/bmk.BIOMARKER_LIST_MDL_PKG.BiomarkerFullRecord?p_bmaid=40455","4-protein breast cancer panel")</f>
        <v>4-protein breast cancer panel</v>
      </c>
      <c r="J124" s="8"/>
      <c r="K124" s="8" t="s">
        <v>25</v>
      </c>
      <c r="L124" s="11" t="str">
        <f aca="false">HYPERLINK("https://integrity.thomson-pharma.com/integrity/xmlxsl/bmk.BIOMARKER_LIST_MDL_PKG.relatedGenomics?p_bmaid=40455","ERBB2 variant 1; ERBB2 variant 2; ESR1 variant 1; ESR1 variant 2; ESR1 variant 3; ESR1 variant 4; MKI67 variant 1; PGR variant 1; PGR variant 2")</f>
        <v>ERBB2 variant 1; ERBB2 variant 2; ESR1 variant 1; ESR1 variant 2; ESR1 variant 3; ESR1 variant 4; MKI67 variant 1; PGR variant 1; PGR variant 2</v>
      </c>
      <c r="M124" s="12"/>
      <c r="N124" s="13"/>
    </row>
    <row r="125" customFormat="false" ht="60" hidden="false" customHeight="true" outlineLevel="0" collapsed="false">
      <c r="A125" s="8" t="n">
        <v>122</v>
      </c>
      <c r="B125" s="9"/>
      <c r="C125" s="10" t="str">
        <f aca="false">HYPERLINK("https://portal.genego.com/cgi/entity_page.cgi?term=100&amp;id=9097","ESR1 (nuclear)")</f>
        <v>ESR1 (nuclear)</v>
      </c>
      <c r="D125" s="10" t="str">
        <f aca="false">HYPERLINK("https://portal.genego.com/cgi/entity_page.cgi?term=20&amp;id=-883560512","ESR1")</f>
        <v>ESR1</v>
      </c>
      <c r="E125" s="10" t="str">
        <f aca="false">HYPERLINK("https://portal.genego.com/cgi/entity_page.cgi?term=7&amp;id=638316908","ESR1_HUMAN")</f>
        <v>ESR1_HUMAN</v>
      </c>
      <c r="F125" s="8" t="s">
        <v>40</v>
      </c>
      <c r="G125" s="10" t="str">
        <f aca="false">HYPERLINK("https://portal.genego.com/cgi/entity_page.cgi?term=100&amp;id=9097","Estrogen receptor")</f>
        <v>Estrogen receptor</v>
      </c>
      <c r="H125" s="11" t="str">
        <f aca="false">HYPERLINK("https://portal.genego.com/cgi/entity_page.cgi?term=7&amp;id=-1689617218","Raloxifene")</f>
        <v>Raloxifene</v>
      </c>
      <c r="I125" s="10" t="str">
        <f aca="false">HYPERLINK("https://integrity.thomson-pharma.com/integrity/xmlxsl/bmk.BIOMARKER_LIST_MDL_PKG.BiomarkerFullRecord?p_bmaid=41839","13-gene polymorphism gallstone disease panel")</f>
        <v>13-gene polymorphism gallstone disease panel</v>
      </c>
      <c r="J125" s="8"/>
      <c r="K125" s="8" t="s">
        <v>20</v>
      </c>
      <c r="L125" s="11" t="s">
        <v>67</v>
      </c>
      <c r="M125" s="12"/>
      <c r="N125" s="13"/>
    </row>
    <row r="126" customFormat="false" ht="60" hidden="false" customHeight="true" outlineLevel="0" collapsed="false">
      <c r="A126" s="8" t="n">
        <v>123</v>
      </c>
      <c r="B126" s="9"/>
      <c r="C126" s="10" t="str">
        <f aca="false">HYPERLINK("https://portal.genego.com/cgi/entity_page.cgi?term=100&amp;id=9097","ESR1 (nuclear)")</f>
        <v>ESR1 (nuclear)</v>
      </c>
      <c r="D126" s="10" t="str">
        <f aca="false">HYPERLINK("https://portal.genego.com/cgi/entity_page.cgi?term=20&amp;id=-883560512","ESR1")</f>
        <v>ESR1</v>
      </c>
      <c r="E126" s="10" t="str">
        <f aca="false">HYPERLINK("https://portal.genego.com/cgi/entity_page.cgi?term=7&amp;id=638316908","ESR1_HUMAN")</f>
        <v>ESR1_HUMAN</v>
      </c>
      <c r="F126" s="8" t="s">
        <v>40</v>
      </c>
      <c r="G126" s="10" t="str">
        <f aca="false">HYPERLINK("https://portal.genego.com/cgi/entity_page.cgi?term=100&amp;id=9097","Estrogen receptor")</f>
        <v>Estrogen receptor</v>
      </c>
      <c r="H126" s="11" t="str">
        <f aca="false">HYPERLINK("https://portal.genego.com/cgi/entity_page.cgi?term=7&amp;id=-1689617218","Raloxifene")</f>
        <v>Raloxifene</v>
      </c>
      <c r="I126" s="10" t="str">
        <f aca="false">HYPERLINK("https://integrity.thomson-pharma.com/integrity/xmlxsl/bmk.BIOMARKER_LIST_MDL_PKG.BiomarkerFullRecord?p_bmaid=43204","8-gene expression breast cancer panel")</f>
        <v>8-gene expression breast cancer panel</v>
      </c>
      <c r="J126" s="8"/>
      <c r="K126" s="8" t="s">
        <v>20</v>
      </c>
      <c r="L126" s="11" t="str">
        <f aca="false">HYPERLINK("https://integrity.thomson-pharma.com/integrity/xmlxsl/bmk.BIOMARKER_LIST_MDL_PKG.relatedGenomics?p_bmaid=43204","C17orf37; CA12 variant 1; ERBB2 variant 1; ERBB2 variant 2; ESR1 variant 1; ESR1 variant 2; ESR1 variant 3; ESR1 variant 4; FCGR1A; GATA3; GATA3 variant 1; GRB7 variant 1; GRB7 variant 2; NAT1")</f>
        <v>C17orf37; CA12 variant 1; ERBB2 variant 1; ERBB2 variant 2; ESR1 variant 1; ESR1 variant 2; ESR1 variant 3; ESR1 variant 4; FCGR1A; GATA3; GATA3 variant 1; GRB7 variant 1; GRB7 variant 2; NAT1</v>
      </c>
      <c r="M126" s="12"/>
      <c r="N126" s="13"/>
    </row>
    <row r="127" customFormat="false" ht="60" hidden="false" customHeight="true" outlineLevel="0" collapsed="false">
      <c r="A127" s="8" t="n">
        <v>124</v>
      </c>
      <c r="B127" s="9"/>
      <c r="C127" s="10" t="str">
        <f aca="false">HYPERLINK("https://portal.genego.com/cgi/entity_page.cgi?term=100&amp;id=9097","ESR1 (nuclear)")</f>
        <v>ESR1 (nuclear)</v>
      </c>
      <c r="D127" s="10" t="str">
        <f aca="false">HYPERLINK("https://portal.genego.com/cgi/entity_page.cgi?term=20&amp;id=-883560512","ESR1")</f>
        <v>ESR1</v>
      </c>
      <c r="E127" s="10" t="str">
        <f aca="false">HYPERLINK("https://portal.genego.com/cgi/entity_page.cgi?term=7&amp;id=638316908","ESR1_HUMAN")</f>
        <v>ESR1_HUMAN</v>
      </c>
      <c r="F127" s="8" t="s">
        <v>40</v>
      </c>
      <c r="G127" s="10" t="str">
        <f aca="false">HYPERLINK("https://portal.genego.com/cgi/entity_page.cgi?term=100&amp;id=9097","Estrogen receptor")</f>
        <v>Estrogen receptor</v>
      </c>
      <c r="H127" s="11" t="str">
        <f aca="false">HYPERLINK("https://portal.genego.com/cgi/entity_page.cgi?term=7&amp;id=-745059750","Clomifene")</f>
        <v>Clomifene</v>
      </c>
      <c r="I127" s="10" t="str">
        <f aca="false">HYPERLINK("https://integrity.thomson-pharma.com/integrity/xmlxsl/bmk.BIOMARKER_LIST_MDL_PKG.BiomarkerFullRecord?p_bmaid=4","ER / PR ratio")</f>
        <v>ER / PR ratio</v>
      </c>
      <c r="J127" s="8"/>
      <c r="K127" s="8" t="s">
        <v>25</v>
      </c>
      <c r="L127" s="11" t="str">
        <f aca="false">HYPERLINK("https://integrity.thomson-pharma.com/integrity/xmlxsl/bmk.BIOMARKER_LIST_MDL_PKG.relatedGenomics?p_bmaid=4","ESR1 variant 1; ESR1 variant 2; ESR1 variant 3; ESR1 variant 4; PGR variant 2")</f>
        <v>ESR1 variant 1; ESR1 variant 2; ESR1 variant 3; ESR1 variant 4; PGR variant 2</v>
      </c>
      <c r="M127" s="12"/>
      <c r="N127" s="13"/>
    </row>
    <row r="128" customFormat="false" ht="60" hidden="false" customHeight="true" outlineLevel="0" collapsed="false">
      <c r="A128" s="8" t="n">
        <v>125</v>
      </c>
      <c r="B128" s="9"/>
      <c r="C128" s="10" t="str">
        <f aca="false">HYPERLINK("https://portal.genego.com/cgi/entity_page.cgi?term=100&amp;id=9097","ESR1 (nuclear)")</f>
        <v>ESR1 (nuclear)</v>
      </c>
      <c r="D128" s="10" t="str">
        <f aca="false">HYPERLINK("https://portal.genego.com/cgi/entity_page.cgi?term=20&amp;id=-883560512","ESR1")</f>
        <v>ESR1</v>
      </c>
      <c r="E128" s="10" t="str">
        <f aca="false">HYPERLINK("https://portal.genego.com/cgi/entity_page.cgi?term=7&amp;id=638316908","ESR1_HUMAN")</f>
        <v>ESR1_HUMAN</v>
      </c>
      <c r="F128" s="8" t="s">
        <v>40</v>
      </c>
      <c r="G128" s="10" t="str">
        <f aca="false">HYPERLINK("https://portal.genego.com/cgi/entity_page.cgi?term=100&amp;id=9097","Estrogen receptor")</f>
        <v>Estrogen receptor</v>
      </c>
      <c r="H128" s="11" t="str">
        <f aca="false">HYPERLINK("https://portal.genego.com/cgi/entity_page.cgi?term=7&amp;id=-745059750","Clomifene")</f>
        <v>Clomifene</v>
      </c>
      <c r="I128" s="10" t="str">
        <f aca="false">HYPERLINK("https://integrity.thomson-pharma.com/integrity/xmlxsl/bmk.BIOMARKER_LIST_MDL_PKG.BiomarkerFullRecord?p_bmaid=5","Estrogen receptor")</f>
        <v>Estrogen receptor</v>
      </c>
      <c r="J128" s="8"/>
      <c r="K128" s="8" t="s">
        <v>19</v>
      </c>
      <c r="L128" s="11" t="str">
        <f aca="false">HYPERLINK("https://integrity.thomson-pharma.com/integrity/xmlxsl/bmk.BIOMARKER_LIST_MDL_PKG.relatedGenomics?p_bmaid=5","ESR1 variant 1; ESR1 variant 2; ESR1 variant 3; ESR1 variant 4")</f>
        <v>ESR1 variant 1; ESR1 variant 2; ESR1 variant 3; ESR1 variant 4</v>
      </c>
      <c r="M128" s="12"/>
      <c r="N128" s="13"/>
    </row>
    <row r="129" customFormat="false" ht="60" hidden="false" customHeight="true" outlineLevel="0" collapsed="false">
      <c r="A129" s="8" t="n">
        <v>126</v>
      </c>
      <c r="B129" s="9"/>
      <c r="C129" s="10" t="str">
        <f aca="false">HYPERLINK("https://portal.genego.com/cgi/entity_page.cgi?term=100&amp;id=9097","ESR1 (nuclear)")</f>
        <v>ESR1 (nuclear)</v>
      </c>
      <c r="D129" s="10" t="str">
        <f aca="false">HYPERLINK("https://portal.genego.com/cgi/entity_page.cgi?term=20&amp;id=-883560512","ESR1")</f>
        <v>ESR1</v>
      </c>
      <c r="E129" s="10" t="str">
        <f aca="false">HYPERLINK("https://portal.genego.com/cgi/entity_page.cgi?term=7&amp;id=638316908","ESR1_HUMAN")</f>
        <v>ESR1_HUMAN</v>
      </c>
      <c r="F129" s="8" t="s">
        <v>40</v>
      </c>
      <c r="G129" s="10" t="str">
        <f aca="false">HYPERLINK("https://portal.genego.com/cgi/entity_page.cgi?term=100&amp;id=9097","Estrogen receptor")</f>
        <v>Estrogen receptor</v>
      </c>
      <c r="H129" s="11" t="str">
        <f aca="false">HYPERLINK("https://portal.genego.com/cgi/entity_page.cgi?term=7&amp;id=-745059750","Clomifene")</f>
        <v>Clomifene</v>
      </c>
      <c r="I129" s="10" t="str">
        <f aca="false">HYPERLINK("https://integrity.thomson-pharma.com/integrity/xmlxsl/bmk.BIOMARKER_LIST_MDL_PKG.BiomarkerFullRecord?p_bmaid=66","Oncotype DX")</f>
        <v>Oncotype DX</v>
      </c>
      <c r="J129" s="8"/>
      <c r="K129" s="8" t="s">
        <v>20</v>
      </c>
      <c r="L129" s="11" t="str">
        <f aca="false">HYPERLINK("https://integrity.thomson-pharma.com/integrity/xmlxsl/bmk.BIOMARKER_LIST_MDL_PKG.relatedGenomics?p_bmaid=66","ACTB; AURKA variant 1; BAG1; BIRC5 variant 1; CCNB1; CD68 variant 1; CTSL2; ERBB2 variant 1; ESR1 variant 1; GAPD; GRB7 variant 1; GSTM1 variant 1; GUSB; MKI67 variant 1; MMP11; MYBL2; PGR variant 2; RPLP0 variant 1; SCUBE2; TFRC variant 1; cvariant alpha")</f>
        <v>ACTB; AURKA variant 1; BAG1; BIRC5 variant 1; CCNB1; CD68 variant 1; CTSL2; ERBB2 variant 1; ESR1 variant 1; GAPD; GRB7 variant 1; GSTM1 variant 1; GUSB; MKI67 variant 1; MMP11; MYBL2; PGR variant 2; RPLP0 variant 1; SCUBE2; TFRC variant 1; cvariant alpha</v>
      </c>
      <c r="M129" s="12"/>
      <c r="N129" s="13"/>
    </row>
    <row r="130" customFormat="false" ht="60" hidden="false" customHeight="true" outlineLevel="0" collapsed="false">
      <c r="A130" s="8" t="n">
        <v>127</v>
      </c>
      <c r="B130" s="9"/>
      <c r="C130" s="10" t="str">
        <f aca="false">HYPERLINK("https://portal.genego.com/cgi/entity_page.cgi?term=100&amp;id=9097","ESR1 (nuclear)")</f>
        <v>ESR1 (nuclear)</v>
      </c>
      <c r="D130" s="10" t="str">
        <f aca="false">HYPERLINK("https://portal.genego.com/cgi/entity_page.cgi?term=20&amp;id=-883560512","ESR1")</f>
        <v>ESR1</v>
      </c>
      <c r="E130" s="10" t="str">
        <f aca="false">HYPERLINK("https://portal.genego.com/cgi/entity_page.cgi?term=7&amp;id=638316908","ESR1_HUMAN")</f>
        <v>ESR1_HUMAN</v>
      </c>
      <c r="F130" s="8" t="s">
        <v>40</v>
      </c>
      <c r="G130" s="10" t="str">
        <f aca="false">HYPERLINK("https://portal.genego.com/cgi/entity_page.cgi?term=100&amp;id=9097","Estrogen receptor")</f>
        <v>Estrogen receptor</v>
      </c>
      <c r="H130" s="11" t="str">
        <f aca="false">HYPERLINK("https://portal.genego.com/cgi/entity_page.cgi?term=7&amp;id=-745059750","Clomifene")</f>
        <v>Clomifene</v>
      </c>
      <c r="I130" s="10" t="str">
        <f aca="false">HYPERLINK("https://integrity.thomson-pharma.com/integrity/xmlxsl/bmk.BIOMARKER_LIST_MDL_PKG.BiomarkerFullRecord?p_bmaid=24263","CancerTYPE ID")</f>
        <v>CancerTYPE ID</v>
      </c>
      <c r="J130" s="8"/>
      <c r="K130" s="8" t="s">
        <v>20</v>
      </c>
      <c r="L130" s="11" t="s">
        <v>60</v>
      </c>
      <c r="M130" s="12"/>
      <c r="N130" s="13"/>
    </row>
    <row r="131" customFormat="false" ht="60" hidden="false" customHeight="true" outlineLevel="0" collapsed="false">
      <c r="A131" s="8" t="n">
        <v>128</v>
      </c>
      <c r="B131" s="9"/>
      <c r="C131" s="10" t="str">
        <f aca="false">HYPERLINK("https://portal.genego.com/cgi/entity_page.cgi?term=100&amp;id=9097","ESR1 (nuclear)")</f>
        <v>ESR1 (nuclear)</v>
      </c>
      <c r="D131" s="10" t="str">
        <f aca="false">HYPERLINK("https://portal.genego.com/cgi/entity_page.cgi?term=20&amp;id=-883560512","ESR1")</f>
        <v>ESR1</v>
      </c>
      <c r="E131" s="10" t="str">
        <f aca="false">HYPERLINK("https://portal.genego.com/cgi/entity_page.cgi?term=7&amp;id=638316908","ESR1_HUMAN")</f>
        <v>ESR1_HUMAN</v>
      </c>
      <c r="F131" s="8" t="s">
        <v>40</v>
      </c>
      <c r="G131" s="10" t="str">
        <f aca="false">HYPERLINK("https://portal.genego.com/cgi/entity_page.cgi?term=100&amp;id=9097","Estrogen receptor")</f>
        <v>Estrogen receptor</v>
      </c>
      <c r="H131" s="11" t="str">
        <f aca="false">HYPERLINK("https://portal.genego.com/cgi/entity_page.cgi?term=7&amp;id=-745059750","Clomifene")</f>
        <v>Clomifene</v>
      </c>
      <c r="I131" s="10" t="str">
        <f aca="false">HYPERLINK("https://integrity.thomson-pharma.com/integrity/xmlxsl/bmk.BIOMARKER_LIST_MDL_PKG.BiomarkerFullRecord?p_bmaid=25734","48-gene expression lung cancer panel")</f>
        <v>48-gene expression lung cancer panel</v>
      </c>
      <c r="J131" s="8"/>
      <c r="K131" s="8" t="s">
        <v>20</v>
      </c>
      <c r="L131" s="11" t="s">
        <v>61</v>
      </c>
      <c r="M131" s="12"/>
      <c r="N131" s="13"/>
    </row>
    <row r="132" customFormat="false" ht="60" hidden="false" customHeight="true" outlineLevel="0" collapsed="false">
      <c r="A132" s="8" t="n">
        <v>129</v>
      </c>
      <c r="B132" s="9"/>
      <c r="C132" s="10" t="str">
        <f aca="false">HYPERLINK("https://portal.genego.com/cgi/entity_page.cgi?term=100&amp;id=9097","ESR1 (nuclear)")</f>
        <v>ESR1 (nuclear)</v>
      </c>
      <c r="D132" s="10" t="str">
        <f aca="false">HYPERLINK("https://portal.genego.com/cgi/entity_page.cgi?term=20&amp;id=-883560512","ESR1")</f>
        <v>ESR1</v>
      </c>
      <c r="E132" s="10" t="str">
        <f aca="false">HYPERLINK("https://portal.genego.com/cgi/entity_page.cgi?term=7&amp;id=638316908","ESR1_HUMAN")</f>
        <v>ESR1_HUMAN</v>
      </c>
      <c r="F132" s="8" t="s">
        <v>40</v>
      </c>
      <c r="G132" s="10" t="str">
        <f aca="false">HYPERLINK("https://portal.genego.com/cgi/entity_page.cgi?term=100&amp;id=9097","Estrogen receptor")</f>
        <v>Estrogen receptor</v>
      </c>
      <c r="H132" s="11" t="str">
        <f aca="false">HYPERLINK("https://portal.genego.com/cgi/entity_page.cgi?term=7&amp;id=-745059750","Clomifene")</f>
        <v>Clomifene</v>
      </c>
      <c r="I132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132" s="8"/>
      <c r="K132" s="8" t="s">
        <v>20</v>
      </c>
      <c r="L132" s="11" t="s">
        <v>62</v>
      </c>
      <c r="M132" s="12"/>
      <c r="N132" s="13"/>
    </row>
    <row r="133" customFormat="false" ht="60" hidden="false" customHeight="true" outlineLevel="0" collapsed="false">
      <c r="A133" s="8" t="n">
        <v>130</v>
      </c>
      <c r="B133" s="9"/>
      <c r="C133" s="10" t="str">
        <f aca="false">HYPERLINK("https://portal.genego.com/cgi/entity_page.cgi?term=100&amp;id=9097","ESR1 (nuclear)")</f>
        <v>ESR1 (nuclear)</v>
      </c>
      <c r="D133" s="10" t="str">
        <f aca="false">HYPERLINK("https://portal.genego.com/cgi/entity_page.cgi?term=20&amp;id=-883560512","ESR1")</f>
        <v>ESR1</v>
      </c>
      <c r="E133" s="10" t="str">
        <f aca="false">HYPERLINK("https://portal.genego.com/cgi/entity_page.cgi?term=7&amp;id=638316908","ESR1_HUMAN")</f>
        <v>ESR1_HUMAN</v>
      </c>
      <c r="F133" s="8" t="s">
        <v>40</v>
      </c>
      <c r="G133" s="10" t="str">
        <f aca="false">HYPERLINK("https://portal.genego.com/cgi/entity_page.cgi?term=100&amp;id=9097","Estrogen receptor")</f>
        <v>Estrogen receptor</v>
      </c>
      <c r="H133" s="11" t="str">
        <f aca="false">HYPERLINK("https://portal.genego.com/cgi/entity_page.cgi?term=7&amp;id=-745059750","Clomifene")</f>
        <v>Clomifene</v>
      </c>
      <c r="I133" s="10" t="str">
        <f aca="false">HYPERLINK("https://integrity.thomson-pharma.com/integrity/xmlxsl/bmk.BIOMARKER_LIST_MDL_PKG.BiomarkerFullRecord?p_bmaid=25878","33-gene expression breast cancer panel")</f>
        <v>33-gene expression breast cancer panel</v>
      </c>
      <c r="J133" s="8"/>
      <c r="K133" s="8" t="s">
        <v>20</v>
      </c>
      <c r="L133" s="11" t="s">
        <v>63</v>
      </c>
      <c r="M133" s="12"/>
      <c r="N133" s="13"/>
    </row>
    <row r="134" customFormat="false" ht="60" hidden="false" customHeight="true" outlineLevel="0" collapsed="false">
      <c r="A134" s="8" t="n">
        <v>131</v>
      </c>
      <c r="B134" s="9"/>
      <c r="C134" s="10" t="str">
        <f aca="false">HYPERLINK("https://portal.genego.com/cgi/entity_page.cgi?term=100&amp;id=9097","ESR1 (nuclear)")</f>
        <v>ESR1 (nuclear)</v>
      </c>
      <c r="D134" s="10" t="str">
        <f aca="false">HYPERLINK("https://portal.genego.com/cgi/entity_page.cgi?term=20&amp;id=-883560512","ESR1")</f>
        <v>ESR1</v>
      </c>
      <c r="E134" s="10" t="str">
        <f aca="false">HYPERLINK("https://portal.genego.com/cgi/entity_page.cgi?term=7&amp;id=638316908","ESR1_HUMAN")</f>
        <v>ESR1_HUMAN</v>
      </c>
      <c r="F134" s="8" t="s">
        <v>40</v>
      </c>
      <c r="G134" s="10" t="str">
        <f aca="false">HYPERLINK("https://portal.genego.com/cgi/entity_page.cgi?term=100&amp;id=9097","Estrogen receptor")</f>
        <v>Estrogen receptor</v>
      </c>
      <c r="H134" s="11" t="str">
        <f aca="false">HYPERLINK("https://portal.genego.com/cgi/entity_page.cgi?term=7&amp;id=-745059750","Clomifene")</f>
        <v>Clomifene</v>
      </c>
      <c r="I134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134" s="8"/>
      <c r="K134" s="8" t="s">
        <v>20</v>
      </c>
      <c r="L134" s="11" t="s">
        <v>64</v>
      </c>
      <c r="M134" s="12"/>
      <c r="N134" s="13"/>
    </row>
    <row r="135" customFormat="false" ht="60" hidden="false" customHeight="true" outlineLevel="0" collapsed="false">
      <c r="A135" s="8" t="n">
        <v>132</v>
      </c>
      <c r="B135" s="9"/>
      <c r="C135" s="10" t="str">
        <f aca="false">HYPERLINK("https://portal.genego.com/cgi/entity_page.cgi?term=100&amp;id=9097","ESR1 (nuclear)")</f>
        <v>ESR1 (nuclear)</v>
      </c>
      <c r="D135" s="10" t="str">
        <f aca="false">HYPERLINK("https://portal.genego.com/cgi/entity_page.cgi?term=20&amp;id=-883560512","ESR1")</f>
        <v>ESR1</v>
      </c>
      <c r="E135" s="10" t="str">
        <f aca="false">HYPERLINK("https://portal.genego.com/cgi/entity_page.cgi?term=7&amp;id=638316908","ESR1_HUMAN")</f>
        <v>ESR1_HUMAN</v>
      </c>
      <c r="F135" s="8" t="s">
        <v>40</v>
      </c>
      <c r="G135" s="10" t="str">
        <f aca="false">HYPERLINK("https://portal.genego.com/cgi/entity_page.cgi?term=100&amp;id=9097","Estrogen receptor")</f>
        <v>Estrogen receptor</v>
      </c>
      <c r="H135" s="11" t="str">
        <f aca="false">HYPERLINK("https://portal.genego.com/cgi/entity_page.cgi?term=7&amp;id=-745059750","Clomifene")</f>
        <v>Clomifene</v>
      </c>
      <c r="I135" s="10" t="str">
        <f aca="false">HYPERLINK("https://integrity.thomson-pharma.com/integrity/xmlxsl/bmk.BIOMARKER_LIST_MDL_PKG.BiomarkerFullRecord?p_bmaid=28479","24-gene expression breast cancer panel")</f>
        <v>24-gene expression breast cancer panel</v>
      </c>
      <c r="J135" s="8"/>
      <c r="K135" s="8" t="s">
        <v>20</v>
      </c>
      <c r="L135" s="11" t="str">
        <f aca="false">HYPERLINK("https://integrity.thomson-pharma.com/integrity/xmlxsl/bmk.BIOMARKER_LIST_MDL_PKG.relatedGenomics?p_bmaid=28479","BAG1; C16orf61; CXCR4 variant 2; ESR1 variant 1; GSTM3; HIST1H4H; IL18 variant 1; MELK; MKI67 variant 1; MMP9; PCNA variant 1; SCUBE2; SERF1A variant 1; SERF1B variant 2; SPARC; VCAM1 variant 1")</f>
        <v>BAG1; C16orf61; CXCR4 variant 2; ESR1 variant 1; GSTM3; HIST1H4H; IL18 variant 1; MELK; MKI67 variant 1; MMP9; PCNA variant 1; SCUBE2; SERF1A variant 1; SERF1B variant 2; SPARC; VCAM1 variant 1</v>
      </c>
      <c r="M135" s="12"/>
      <c r="N135" s="13"/>
    </row>
    <row r="136" customFormat="false" ht="60" hidden="false" customHeight="true" outlineLevel="0" collapsed="false">
      <c r="A136" s="8" t="n">
        <v>133</v>
      </c>
      <c r="B136" s="9"/>
      <c r="C136" s="10" t="str">
        <f aca="false">HYPERLINK("https://portal.genego.com/cgi/entity_page.cgi?term=100&amp;id=9097","ESR1 (nuclear)")</f>
        <v>ESR1 (nuclear)</v>
      </c>
      <c r="D136" s="10" t="str">
        <f aca="false">HYPERLINK("https://portal.genego.com/cgi/entity_page.cgi?term=20&amp;id=-883560512","ESR1")</f>
        <v>ESR1</v>
      </c>
      <c r="E136" s="10" t="str">
        <f aca="false">HYPERLINK("https://portal.genego.com/cgi/entity_page.cgi?term=7&amp;id=638316908","ESR1_HUMAN")</f>
        <v>ESR1_HUMAN</v>
      </c>
      <c r="F136" s="8" t="s">
        <v>40</v>
      </c>
      <c r="G136" s="10" t="str">
        <f aca="false">HYPERLINK("https://portal.genego.com/cgi/entity_page.cgi?term=100&amp;id=9097","Estrogen receptor")</f>
        <v>Estrogen receptor</v>
      </c>
      <c r="H136" s="11" t="str">
        <f aca="false">HYPERLINK("https://portal.genego.com/cgi/entity_page.cgi?term=7&amp;id=-745059750","Clomifene")</f>
        <v>Clomifene</v>
      </c>
      <c r="I136" s="10" t="str">
        <f aca="false">HYPERLINK("https://integrity.thomson-pharma.com/integrity/xmlxsl/bmk.BIOMARKER_LIST_MDL_PKG.BiomarkerFullRecord?p_bmaid=29364","Prosigna")</f>
        <v>Prosigna</v>
      </c>
      <c r="J136" s="8"/>
      <c r="K136" s="8" t="s">
        <v>20</v>
      </c>
      <c r="L136" s="11" t="s">
        <v>65</v>
      </c>
      <c r="M136" s="12"/>
      <c r="N136" s="13"/>
    </row>
    <row r="137" customFormat="false" ht="60" hidden="false" customHeight="true" outlineLevel="0" collapsed="false">
      <c r="A137" s="8" t="n">
        <v>134</v>
      </c>
      <c r="B137" s="9"/>
      <c r="C137" s="10" t="str">
        <f aca="false">HYPERLINK("https://portal.genego.com/cgi/entity_page.cgi?term=100&amp;id=9097","ESR1 (nuclear)")</f>
        <v>ESR1 (nuclear)</v>
      </c>
      <c r="D137" s="10" t="str">
        <f aca="false">HYPERLINK("https://portal.genego.com/cgi/entity_page.cgi?term=20&amp;id=-883560512","ESR1")</f>
        <v>ESR1</v>
      </c>
      <c r="E137" s="10" t="str">
        <f aca="false">HYPERLINK("https://portal.genego.com/cgi/entity_page.cgi?term=7&amp;id=638316908","ESR1_HUMAN")</f>
        <v>ESR1_HUMAN</v>
      </c>
      <c r="F137" s="8" t="s">
        <v>40</v>
      </c>
      <c r="G137" s="10" t="str">
        <f aca="false">HYPERLINK("https://portal.genego.com/cgi/entity_page.cgi?term=100&amp;id=9097","Estrogen receptor")</f>
        <v>Estrogen receptor</v>
      </c>
      <c r="H137" s="11" t="str">
        <f aca="false">HYPERLINK("https://portal.genego.com/cgi/entity_page.cgi?term=7&amp;id=-745059750","Clomifene")</f>
        <v>Clomifene</v>
      </c>
      <c r="I137" s="10" t="str">
        <f aca="false">HYPERLINK("https://integrity.thomson-pharma.com/integrity/xmlxsl/bmk.BIOMARKER_LIST_MDL_PKG.BiomarkerFullRecord?p_bmaid=36972","TargetPrint")</f>
        <v>TargetPrint</v>
      </c>
      <c r="J137" s="8"/>
      <c r="K137" s="8" t="s">
        <v>20</v>
      </c>
      <c r="L137" s="11" t="str">
        <f aca="false">HYPERLINK("https://integrity.thomson-pharma.com/integrity/xmlxsl/bmk.BIOMARKER_LIST_MDL_PKG.relatedGenomics?p_bmaid=36972","ERBB2 variant 1; ERBB2 variant 2; ESR1 variant 1; PGR variant 2")</f>
        <v>ERBB2 variant 1; ERBB2 variant 2; ESR1 variant 1; PGR variant 2</v>
      </c>
      <c r="M137" s="12"/>
      <c r="N137" s="13"/>
    </row>
    <row r="138" customFormat="false" ht="60" hidden="false" customHeight="true" outlineLevel="0" collapsed="false">
      <c r="A138" s="8" t="n">
        <v>135</v>
      </c>
      <c r="B138" s="9"/>
      <c r="C138" s="10" t="str">
        <f aca="false">HYPERLINK("https://portal.genego.com/cgi/entity_page.cgi?term=100&amp;id=9097","ESR1 (nuclear)")</f>
        <v>ESR1 (nuclear)</v>
      </c>
      <c r="D138" s="10" t="str">
        <f aca="false">HYPERLINK("https://portal.genego.com/cgi/entity_page.cgi?term=20&amp;id=-883560512","ESR1")</f>
        <v>ESR1</v>
      </c>
      <c r="E138" s="10" t="str">
        <f aca="false">HYPERLINK("https://portal.genego.com/cgi/entity_page.cgi?term=7&amp;id=638316908","ESR1_HUMAN")</f>
        <v>ESR1_HUMAN</v>
      </c>
      <c r="F138" s="8" t="s">
        <v>40</v>
      </c>
      <c r="G138" s="10" t="str">
        <f aca="false">HYPERLINK("https://portal.genego.com/cgi/entity_page.cgi?term=100&amp;id=9097","Estrogen receptor")</f>
        <v>Estrogen receptor</v>
      </c>
      <c r="H138" s="11" t="str">
        <f aca="false">HYPERLINK("https://portal.genego.com/cgi/entity_page.cgi?term=7&amp;id=-745059750","Clomifene")</f>
        <v>Clomifene</v>
      </c>
      <c r="I138" s="10" t="str">
        <f aca="false">HYPERLINK("https://integrity.thomson-pharma.com/integrity/xmlxsl/bmk.BIOMARKER_LIST_MDL_PKG.BiomarkerFullRecord?p_bmaid=37266","10-gene expression breast cancer panel")</f>
        <v>10-gene expression breast cancer panel</v>
      </c>
      <c r="J138" s="8"/>
      <c r="K138" s="8" t="s">
        <v>20</v>
      </c>
      <c r="L138" s="11" t="str">
        <f aca="false">HYPERLINK("https://integrity.thomson-pharma.com/integrity/xmlxsl/bmk.BIOMARKER_LIST_MDL_PKG.relatedGenomics?p_bmaid=37266","BAX variant beta; BAX variant delta; BIRC5 variant 1; BIRC5 variant 3; CCNE1; CHDH; ESR1 variant 1; KRT14; KRT17; KRT5; WWOX variant 1; cvariant alpha")</f>
        <v>BAX variant beta; BAX variant delta; BIRC5 variant 1; BIRC5 variant 3; CCNE1; CHDH; ESR1 variant 1; KRT14; KRT17; KRT5; WWOX variant 1; cvariant alpha</v>
      </c>
      <c r="M138" s="12"/>
      <c r="N138" s="13"/>
    </row>
    <row r="139" customFormat="false" ht="60" hidden="false" customHeight="true" outlineLevel="0" collapsed="false">
      <c r="A139" s="8" t="n">
        <v>136</v>
      </c>
      <c r="B139" s="9"/>
      <c r="C139" s="10" t="str">
        <f aca="false">HYPERLINK("https://portal.genego.com/cgi/entity_page.cgi?term=100&amp;id=9097","ESR1 (nuclear)")</f>
        <v>ESR1 (nuclear)</v>
      </c>
      <c r="D139" s="10" t="str">
        <f aca="false">HYPERLINK("https://portal.genego.com/cgi/entity_page.cgi?term=20&amp;id=-883560512","ESR1")</f>
        <v>ESR1</v>
      </c>
      <c r="E139" s="10" t="str">
        <f aca="false">HYPERLINK("https://portal.genego.com/cgi/entity_page.cgi?term=7&amp;id=638316908","ESR1_HUMAN")</f>
        <v>ESR1_HUMAN</v>
      </c>
      <c r="F139" s="8" t="s">
        <v>40</v>
      </c>
      <c r="G139" s="10" t="str">
        <f aca="false">HYPERLINK("https://portal.genego.com/cgi/entity_page.cgi?term=100&amp;id=9097","Estrogen receptor")</f>
        <v>Estrogen receptor</v>
      </c>
      <c r="H139" s="11" t="str">
        <f aca="false">HYPERLINK("https://portal.genego.com/cgi/entity_page.cgi?term=7&amp;id=-745059750","Clomifene")</f>
        <v>Clomifene</v>
      </c>
      <c r="I139" s="10" t="str">
        <f aca="false">HYPERLINK("https://integrity.thomson-pharma.com/integrity/xmlxsl/bmk.BIOMARKER_LIST_MDL_PKG.BiomarkerFullRecord?p_bmaid=37425","10-gene expression breast cancer panel")</f>
        <v>10-gene expression breast cancer panel</v>
      </c>
      <c r="J139" s="8"/>
      <c r="K139" s="8" t="s">
        <v>20</v>
      </c>
      <c r="L139" s="11" t="str">
        <f aca="false">HYPERLINK("https://integrity.thomson-pharma.com/integrity/xmlxsl/bmk.BIOMARKER_LIST_MDL_PKG.relatedGenomics?p_bmaid=37425","ABCG1 variant 4; CTSZ; ESR1 variant 1; IRX5; MID1 variant 1; MSN; PATZ1 variant 2; PSMB8 variant 2; TBL1X variant 1")</f>
        <v>ABCG1 variant 4; CTSZ; ESR1 variant 1; IRX5; MID1 variant 1; MSN; PATZ1 variant 2; PSMB8 variant 2; TBL1X variant 1</v>
      </c>
      <c r="M139" s="12"/>
      <c r="N139" s="13"/>
    </row>
    <row r="140" customFormat="false" ht="60" hidden="false" customHeight="true" outlineLevel="0" collapsed="false">
      <c r="A140" s="8" t="n">
        <v>137</v>
      </c>
      <c r="B140" s="9"/>
      <c r="C140" s="10" t="str">
        <f aca="false">HYPERLINK("https://portal.genego.com/cgi/entity_page.cgi?term=100&amp;id=9097","ESR1 (nuclear)")</f>
        <v>ESR1 (nuclear)</v>
      </c>
      <c r="D140" s="10" t="str">
        <f aca="false">HYPERLINK("https://portal.genego.com/cgi/entity_page.cgi?term=20&amp;id=-883560512","ESR1")</f>
        <v>ESR1</v>
      </c>
      <c r="E140" s="10" t="str">
        <f aca="false">HYPERLINK("https://portal.genego.com/cgi/entity_page.cgi?term=7&amp;id=638316908","ESR1_HUMAN")</f>
        <v>ESR1_HUMAN</v>
      </c>
      <c r="F140" s="8" t="s">
        <v>40</v>
      </c>
      <c r="G140" s="10" t="str">
        <f aca="false">HYPERLINK("https://portal.genego.com/cgi/entity_page.cgi?term=100&amp;id=9097","Estrogen receptor")</f>
        <v>Estrogen receptor</v>
      </c>
      <c r="H140" s="11" t="str">
        <f aca="false">HYPERLINK("https://portal.genego.com/cgi/entity_page.cgi?term=7&amp;id=-745059750","Clomifene")</f>
        <v>Clomifene</v>
      </c>
      <c r="I140" s="10" t="str">
        <f aca="false">HYPERLINK("https://integrity.thomson-pharma.com/integrity/xmlxsl/bmk.BIOMARKER_LIST_MDL_PKG.BiomarkerFullRecord?p_bmaid=37946","44-gene expression breast cancer panel")</f>
        <v>44-gene expression breast cancer panel</v>
      </c>
      <c r="J140" s="8"/>
      <c r="K140" s="8" t="s">
        <v>20</v>
      </c>
      <c r="L140" s="11" t="s">
        <v>66</v>
      </c>
      <c r="M140" s="12"/>
      <c r="N140" s="13"/>
    </row>
    <row r="141" customFormat="false" ht="60" hidden="false" customHeight="true" outlineLevel="0" collapsed="false">
      <c r="A141" s="8" t="n">
        <v>138</v>
      </c>
      <c r="B141" s="9"/>
      <c r="C141" s="10" t="str">
        <f aca="false">HYPERLINK("https://portal.genego.com/cgi/entity_page.cgi?term=100&amp;id=9097","ESR1 (nuclear)")</f>
        <v>ESR1 (nuclear)</v>
      </c>
      <c r="D141" s="10" t="str">
        <f aca="false">HYPERLINK("https://portal.genego.com/cgi/entity_page.cgi?term=20&amp;id=-883560512","ESR1")</f>
        <v>ESR1</v>
      </c>
      <c r="E141" s="10" t="str">
        <f aca="false">HYPERLINK("https://portal.genego.com/cgi/entity_page.cgi?term=7&amp;id=638316908","ESR1_HUMAN")</f>
        <v>ESR1_HUMAN</v>
      </c>
      <c r="F141" s="8" t="s">
        <v>40</v>
      </c>
      <c r="G141" s="10" t="str">
        <f aca="false">HYPERLINK("https://portal.genego.com/cgi/entity_page.cgi?term=100&amp;id=9097","Estrogen receptor")</f>
        <v>Estrogen receptor</v>
      </c>
      <c r="H141" s="11" t="str">
        <f aca="false">HYPERLINK("https://portal.genego.com/cgi/entity_page.cgi?term=7&amp;id=-745059750","Clomifene")</f>
        <v>Clomifene</v>
      </c>
      <c r="I141" s="10" t="str">
        <f aca="false">HYPERLINK("https://integrity.thomson-pharma.com/integrity/xmlxsl/bmk.BIOMARKER_LIST_MDL_PKG.BiomarkerFullRecord?p_bmaid=40455","4-protein breast cancer panel")</f>
        <v>4-protein breast cancer panel</v>
      </c>
      <c r="J141" s="8"/>
      <c r="K141" s="8" t="s">
        <v>25</v>
      </c>
      <c r="L141" s="11" t="str">
        <f aca="false">HYPERLINK("https://integrity.thomson-pharma.com/integrity/xmlxsl/bmk.BIOMARKER_LIST_MDL_PKG.relatedGenomics?p_bmaid=40455","ERBB2 variant 1; ERBB2 variant 2; ESR1 variant 1; ESR1 variant 2; ESR1 variant 3; ESR1 variant 4; MKI67 variant 1; PGR variant 1; PGR variant 2")</f>
        <v>ERBB2 variant 1; ERBB2 variant 2; ESR1 variant 1; ESR1 variant 2; ESR1 variant 3; ESR1 variant 4; MKI67 variant 1; PGR variant 1; PGR variant 2</v>
      </c>
      <c r="M141" s="12"/>
      <c r="N141" s="13"/>
    </row>
    <row r="142" customFormat="false" ht="60" hidden="false" customHeight="true" outlineLevel="0" collapsed="false">
      <c r="A142" s="8" t="n">
        <v>139</v>
      </c>
      <c r="B142" s="9"/>
      <c r="C142" s="10" t="str">
        <f aca="false">HYPERLINK("https://portal.genego.com/cgi/entity_page.cgi?term=100&amp;id=9097","ESR1 (nuclear)")</f>
        <v>ESR1 (nuclear)</v>
      </c>
      <c r="D142" s="10" t="str">
        <f aca="false">HYPERLINK("https://portal.genego.com/cgi/entity_page.cgi?term=20&amp;id=-883560512","ESR1")</f>
        <v>ESR1</v>
      </c>
      <c r="E142" s="10" t="str">
        <f aca="false">HYPERLINK("https://portal.genego.com/cgi/entity_page.cgi?term=7&amp;id=638316908","ESR1_HUMAN")</f>
        <v>ESR1_HUMAN</v>
      </c>
      <c r="F142" s="8" t="s">
        <v>40</v>
      </c>
      <c r="G142" s="10" t="str">
        <f aca="false">HYPERLINK("https://portal.genego.com/cgi/entity_page.cgi?term=100&amp;id=9097","Estrogen receptor")</f>
        <v>Estrogen receptor</v>
      </c>
      <c r="H142" s="11" t="str">
        <f aca="false">HYPERLINK("https://portal.genego.com/cgi/entity_page.cgi?term=7&amp;id=-745059750","Clomifene")</f>
        <v>Clomifene</v>
      </c>
      <c r="I142" s="10" t="str">
        <f aca="false">HYPERLINK("https://integrity.thomson-pharma.com/integrity/xmlxsl/bmk.BIOMARKER_LIST_MDL_PKG.BiomarkerFullRecord?p_bmaid=41839","13-gene polymorphism gallstone disease panel")</f>
        <v>13-gene polymorphism gallstone disease panel</v>
      </c>
      <c r="J142" s="8"/>
      <c r="K142" s="8" t="s">
        <v>20</v>
      </c>
      <c r="L142" s="11" t="s">
        <v>67</v>
      </c>
      <c r="M142" s="12"/>
      <c r="N142" s="13"/>
    </row>
    <row r="143" customFormat="false" ht="60" hidden="false" customHeight="true" outlineLevel="0" collapsed="false">
      <c r="A143" s="8" t="n">
        <v>140</v>
      </c>
      <c r="B143" s="9"/>
      <c r="C143" s="10" t="str">
        <f aca="false">HYPERLINK("https://portal.genego.com/cgi/entity_page.cgi?term=100&amp;id=9097","ESR1 (nuclear)")</f>
        <v>ESR1 (nuclear)</v>
      </c>
      <c r="D143" s="10" t="str">
        <f aca="false">HYPERLINK("https://portal.genego.com/cgi/entity_page.cgi?term=20&amp;id=-883560512","ESR1")</f>
        <v>ESR1</v>
      </c>
      <c r="E143" s="10" t="str">
        <f aca="false">HYPERLINK("https://portal.genego.com/cgi/entity_page.cgi?term=7&amp;id=638316908","ESR1_HUMAN")</f>
        <v>ESR1_HUMAN</v>
      </c>
      <c r="F143" s="8" t="s">
        <v>40</v>
      </c>
      <c r="G143" s="10" t="str">
        <f aca="false">HYPERLINK("https://portal.genego.com/cgi/entity_page.cgi?term=100&amp;id=9097","Estrogen receptor")</f>
        <v>Estrogen receptor</v>
      </c>
      <c r="H143" s="11" t="str">
        <f aca="false">HYPERLINK("https://portal.genego.com/cgi/entity_page.cgi?term=7&amp;id=-745059750","Clomifene")</f>
        <v>Clomifene</v>
      </c>
      <c r="I143" s="10" t="str">
        <f aca="false">HYPERLINK("https://integrity.thomson-pharma.com/integrity/xmlxsl/bmk.BIOMARKER_LIST_MDL_PKG.BiomarkerFullRecord?p_bmaid=43204","8-gene expression breast cancer panel")</f>
        <v>8-gene expression breast cancer panel</v>
      </c>
      <c r="J143" s="8"/>
      <c r="K143" s="8" t="s">
        <v>20</v>
      </c>
      <c r="L143" s="11" t="str">
        <f aca="false">HYPERLINK("https://integrity.thomson-pharma.com/integrity/xmlxsl/bmk.BIOMARKER_LIST_MDL_PKG.relatedGenomics?p_bmaid=43204","C17orf37; CA12 variant 1; ERBB2 variant 1; ERBB2 variant 2; ESR1 variant 1; ESR1 variant 2; ESR1 variant 3; ESR1 variant 4; FCGR1A; GATA3; GATA3 variant 1; GRB7 variant 1; GRB7 variant 2; NAT1")</f>
        <v>C17orf37; CA12 variant 1; ERBB2 variant 1; ERBB2 variant 2; ESR1 variant 1; ESR1 variant 2; ESR1 variant 3; ESR1 variant 4; FCGR1A; GATA3; GATA3 variant 1; GRB7 variant 1; GRB7 variant 2; NAT1</v>
      </c>
      <c r="M143" s="12"/>
      <c r="N143" s="13"/>
    </row>
    <row r="144" customFormat="false" ht="60" hidden="false" customHeight="true" outlineLevel="0" collapsed="false">
      <c r="A144" s="8" t="n">
        <v>141</v>
      </c>
      <c r="B144" s="9"/>
      <c r="C144" s="10" t="str">
        <f aca="false">HYPERLINK("https://portal.genego.com/cgi/entity_page.cgi?term=100&amp;id=9097","ESR1 (nuclear)")</f>
        <v>ESR1 (nuclear)</v>
      </c>
      <c r="D144" s="10" t="str">
        <f aca="false">HYPERLINK("https://portal.genego.com/cgi/entity_page.cgi?term=20&amp;id=-883560512","ESR1")</f>
        <v>ESR1</v>
      </c>
      <c r="E144" s="10" t="str">
        <f aca="false">HYPERLINK("https://portal.genego.com/cgi/entity_page.cgi?term=7&amp;id=638316908","ESR1_HUMAN")</f>
        <v>ESR1_HUMAN</v>
      </c>
      <c r="F144" s="8" t="s">
        <v>40</v>
      </c>
      <c r="G144" s="10" t="str">
        <f aca="false">HYPERLINK("https://portal.genego.com/cgi/entity_page.cgi?term=100&amp;id=9097","Estrogen receptor")</f>
        <v>Estrogen receptor</v>
      </c>
      <c r="H144" s="11" t="str">
        <f aca="false">HYPERLINK("https://portal.genego.com/cgi/entity_page.cgi?term=7&amp;id=-210763092","Diethylstilbestrol")</f>
        <v>Diethylstilbestrol</v>
      </c>
      <c r="I144" s="10" t="str">
        <f aca="false">HYPERLINK("https://integrity.thomson-pharma.com/integrity/xmlxsl/bmk.BIOMARKER_LIST_MDL_PKG.BiomarkerFullRecord?p_bmaid=4","ER / PR ratio")</f>
        <v>ER / PR ratio</v>
      </c>
      <c r="J144" s="8"/>
      <c r="K144" s="8" t="s">
        <v>25</v>
      </c>
      <c r="L144" s="11" t="str">
        <f aca="false">HYPERLINK("https://integrity.thomson-pharma.com/integrity/xmlxsl/bmk.BIOMARKER_LIST_MDL_PKG.relatedGenomics?p_bmaid=4","ESR1 variant 1; ESR1 variant 2; ESR1 variant 3; ESR1 variant 4; PGR variant 2")</f>
        <v>ESR1 variant 1; ESR1 variant 2; ESR1 variant 3; ESR1 variant 4; PGR variant 2</v>
      </c>
      <c r="M144" s="12"/>
      <c r="N144" s="13"/>
    </row>
    <row r="145" customFormat="false" ht="60" hidden="false" customHeight="true" outlineLevel="0" collapsed="false">
      <c r="A145" s="8" t="n">
        <v>142</v>
      </c>
      <c r="B145" s="9"/>
      <c r="C145" s="10" t="str">
        <f aca="false">HYPERLINK("https://portal.genego.com/cgi/entity_page.cgi?term=100&amp;id=9097","ESR1 (nuclear)")</f>
        <v>ESR1 (nuclear)</v>
      </c>
      <c r="D145" s="10" t="str">
        <f aca="false">HYPERLINK("https://portal.genego.com/cgi/entity_page.cgi?term=20&amp;id=-883560512","ESR1")</f>
        <v>ESR1</v>
      </c>
      <c r="E145" s="10" t="str">
        <f aca="false">HYPERLINK("https://portal.genego.com/cgi/entity_page.cgi?term=7&amp;id=638316908","ESR1_HUMAN")</f>
        <v>ESR1_HUMAN</v>
      </c>
      <c r="F145" s="8" t="s">
        <v>40</v>
      </c>
      <c r="G145" s="10" t="str">
        <f aca="false">HYPERLINK("https://portal.genego.com/cgi/entity_page.cgi?term=100&amp;id=9097","Estrogen receptor")</f>
        <v>Estrogen receptor</v>
      </c>
      <c r="H145" s="11" t="str">
        <f aca="false">HYPERLINK("https://portal.genego.com/cgi/entity_page.cgi?term=7&amp;id=-210763092","Diethylstilbestrol")</f>
        <v>Diethylstilbestrol</v>
      </c>
      <c r="I145" s="10" t="str">
        <f aca="false">HYPERLINK("https://integrity.thomson-pharma.com/integrity/xmlxsl/bmk.BIOMARKER_LIST_MDL_PKG.BiomarkerFullRecord?p_bmaid=5","Estrogen receptor")</f>
        <v>Estrogen receptor</v>
      </c>
      <c r="J145" s="8"/>
      <c r="K145" s="8" t="s">
        <v>19</v>
      </c>
      <c r="L145" s="11" t="str">
        <f aca="false">HYPERLINK("https://integrity.thomson-pharma.com/integrity/xmlxsl/bmk.BIOMARKER_LIST_MDL_PKG.relatedGenomics?p_bmaid=5","ESR1 variant 1; ESR1 variant 2; ESR1 variant 3; ESR1 variant 4")</f>
        <v>ESR1 variant 1; ESR1 variant 2; ESR1 variant 3; ESR1 variant 4</v>
      </c>
      <c r="M145" s="12"/>
      <c r="N145" s="13"/>
    </row>
    <row r="146" customFormat="false" ht="60" hidden="false" customHeight="true" outlineLevel="0" collapsed="false">
      <c r="A146" s="8" t="n">
        <v>143</v>
      </c>
      <c r="B146" s="9"/>
      <c r="C146" s="10" t="str">
        <f aca="false">HYPERLINK("https://portal.genego.com/cgi/entity_page.cgi?term=100&amp;id=9097","ESR1 (nuclear)")</f>
        <v>ESR1 (nuclear)</v>
      </c>
      <c r="D146" s="10" t="str">
        <f aca="false">HYPERLINK("https://portal.genego.com/cgi/entity_page.cgi?term=20&amp;id=-883560512","ESR1")</f>
        <v>ESR1</v>
      </c>
      <c r="E146" s="10" t="str">
        <f aca="false">HYPERLINK("https://portal.genego.com/cgi/entity_page.cgi?term=7&amp;id=638316908","ESR1_HUMAN")</f>
        <v>ESR1_HUMAN</v>
      </c>
      <c r="F146" s="8" t="s">
        <v>40</v>
      </c>
      <c r="G146" s="10" t="str">
        <f aca="false">HYPERLINK("https://portal.genego.com/cgi/entity_page.cgi?term=100&amp;id=9097","Estrogen receptor")</f>
        <v>Estrogen receptor</v>
      </c>
      <c r="H146" s="11" t="str">
        <f aca="false">HYPERLINK("https://portal.genego.com/cgi/entity_page.cgi?term=7&amp;id=-210763092","Diethylstilbestrol")</f>
        <v>Diethylstilbestrol</v>
      </c>
      <c r="I146" s="10" t="str">
        <f aca="false">HYPERLINK("https://integrity.thomson-pharma.com/integrity/xmlxsl/bmk.BIOMARKER_LIST_MDL_PKG.BiomarkerFullRecord?p_bmaid=66","Oncotype DX")</f>
        <v>Oncotype DX</v>
      </c>
      <c r="J146" s="8"/>
      <c r="K146" s="8" t="s">
        <v>20</v>
      </c>
      <c r="L146" s="11" t="str">
        <f aca="false">HYPERLINK("https://integrity.thomson-pharma.com/integrity/xmlxsl/bmk.BIOMARKER_LIST_MDL_PKG.relatedGenomics?p_bmaid=66","ACTB; AURKA variant 1; BAG1; BIRC5 variant 1; CCNB1; CD68 variant 1; CTSL2; ERBB2 variant 1; ESR1 variant 1; GAPD; GRB7 variant 1; GSTM1 variant 1; GUSB; MKI67 variant 1; MMP11; MYBL2; PGR variant 2; RPLP0 variant 1; SCUBE2; TFRC variant 1; cvariant alpha")</f>
        <v>ACTB; AURKA variant 1; BAG1; BIRC5 variant 1; CCNB1; CD68 variant 1; CTSL2; ERBB2 variant 1; ESR1 variant 1; GAPD; GRB7 variant 1; GSTM1 variant 1; GUSB; MKI67 variant 1; MMP11; MYBL2; PGR variant 2; RPLP0 variant 1; SCUBE2; TFRC variant 1; cvariant alpha</v>
      </c>
      <c r="M146" s="12"/>
      <c r="N146" s="13"/>
    </row>
    <row r="147" customFormat="false" ht="60" hidden="false" customHeight="true" outlineLevel="0" collapsed="false">
      <c r="A147" s="8" t="n">
        <v>144</v>
      </c>
      <c r="B147" s="9"/>
      <c r="C147" s="10" t="str">
        <f aca="false">HYPERLINK("https://portal.genego.com/cgi/entity_page.cgi?term=100&amp;id=9097","ESR1 (nuclear)")</f>
        <v>ESR1 (nuclear)</v>
      </c>
      <c r="D147" s="10" t="str">
        <f aca="false">HYPERLINK("https://portal.genego.com/cgi/entity_page.cgi?term=20&amp;id=-883560512","ESR1")</f>
        <v>ESR1</v>
      </c>
      <c r="E147" s="10" t="str">
        <f aca="false">HYPERLINK("https://portal.genego.com/cgi/entity_page.cgi?term=7&amp;id=638316908","ESR1_HUMAN")</f>
        <v>ESR1_HUMAN</v>
      </c>
      <c r="F147" s="8" t="s">
        <v>40</v>
      </c>
      <c r="G147" s="10" t="str">
        <f aca="false">HYPERLINK("https://portal.genego.com/cgi/entity_page.cgi?term=100&amp;id=9097","Estrogen receptor")</f>
        <v>Estrogen receptor</v>
      </c>
      <c r="H147" s="11" t="str">
        <f aca="false">HYPERLINK("https://portal.genego.com/cgi/entity_page.cgi?term=7&amp;id=-210763092","Diethylstilbestrol")</f>
        <v>Diethylstilbestrol</v>
      </c>
      <c r="I147" s="10" t="str">
        <f aca="false">HYPERLINK("https://integrity.thomson-pharma.com/integrity/xmlxsl/bmk.BIOMARKER_LIST_MDL_PKG.BiomarkerFullRecord?p_bmaid=24263","CancerTYPE ID")</f>
        <v>CancerTYPE ID</v>
      </c>
      <c r="J147" s="8"/>
      <c r="K147" s="8" t="s">
        <v>20</v>
      </c>
      <c r="L147" s="11" t="s">
        <v>60</v>
      </c>
      <c r="M147" s="12"/>
      <c r="N147" s="13"/>
    </row>
    <row r="148" customFormat="false" ht="60" hidden="false" customHeight="true" outlineLevel="0" collapsed="false">
      <c r="A148" s="8" t="n">
        <v>145</v>
      </c>
      <c r="B148" s="9"/>
      <c r="C148" s="10" t="str">
        <f aca="false">HYPERLINK("https://portal.genego.com/cgi/entity_page.cgi?term=100&amp;id=9097","ESR1 (nuclear)")</f>
        <v>ESR1 (nuclear)</v>
      </c>
      <c r="D148" s="10" t="str">
        <f aca="false">HYPERLINK("https://portal.genego.com/cgi/entity_page.cgi?term=20&amp;id=-883560512","ESR1")</f>
        <v>ESR1</v>
      </c>
      <c r="E148" s="10" t="str">
        <f aca="false">HYPERLINK("https://portal.genego.com/cgi/entity_page.cgi?term=7&amp;id=638316908","ESR1_HUMAN")</f>
        <v>ESR1_HUMAN</v>
      </c>
      <c r="F148" s="8" t="s">
        <v>40</v>
      </c>
      <c r="G148" s="10" t="str">
        <f aca="false">HYPERLINK("https://portal.genego.com/cgi/entity_page.cgi?term=100&amp;id=9097","Estrogen receptor")</f>
        <v>Estrogen receptor</v>
      </c>
      <c r="H148" s="11" t="str">
        <f aca="false">HYPERLINK("https://portal.genego.com/cgi/entity_page.cgi?term=7&amp;id=-210763092","Diethylstilbestrol")</f>
        <v>Diethylstilbestrol</v>
      </c>
      <c r="I148" s="10" t="str">
        <f aca="false">HYPERLINK("https://integrity.thomson-pharma.com/integrity/xmlxsl/bmk.BIOMARKER_LIST_MDL_PKG.BiomarkerFullRecord?p_bmaid=25734","48-gene expression lung cancer panel")</f>
        <v>48-gene expression lung cancer panel</v>
      </c>
      <c r="J148" s="8"/>
      <c r="K148" s="8" t="s">
        <v>20</v>
      </c>
      <c r="L148" s="11" t="s">
        <v>61</v>
      </c>
      <c r="M148" s="12"/>
      <c r="N148" s="13"/>
    </row>
    <row r="149" customFormat="false" ht="60" hidden="false" customHeight="true" outlineLevel="0" collapsed="false">
      <c r="A149" s="8" t="n">
        <v>146</v>
      </c>
      <c r="B149" s="9"/>
      <c r="C149" s="10" t="str">
        <f aca="false">HYPERLINK("https://portal.genego.com/cgi/entity_page.cgi?term=100&amp;id=9097","ESR1 (nuclear)")</f>
        <v>ESR1 (nuclear)</v>
      </c>
      <c r="D149" s="10" t="str">
        <f aca="false">HYPERLINK("https://portal.genego.com/cgi/entity_page.cgi?term=20&amp;id=-883560512","ESR1")</f>
        <v>ESR1</v>
      </c>
      <c r="E149" s="10" t="str">
        <f aca="false">HYPERLINK("https://portal.genego.com/cgi/entity_page.cgi?term=7&amp;id=638316908","ESR1_HUMAN")</f>
        <v>ESR1_HUMAN</v>
      </c>
      <c r="F149" s="8" t="s">
        <v>40</v>
      </c>
      <c r="G149" s="10" t="str">
        <f aca="false">HYPERLINK("https://portal.genego.com/cgi/entity_page.cgi?term=100&amp;id=9097","Estrogen receptor")</f>
        <v>Estrogen receptor</v>
      </c>
      <c r="H149" s="11" t="str">
        <f aca="false">HYPERLINK("https://portal.genego.com/cgi/entity_page.cgi?term=7&amp;id=-210763092","Diethylstilbestrol")</f>
        <v>Diethylstilbestrol</v>
      </c>
      <c r="I149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149" s="8"/>
      <c r="K149" s="8" t="s">
        <v>20</v>
      </c>
      <c r="L149" s="11" t="s">
        <v>62</v>
      </c>
      <c r="M149" s="12"/>
      <c r="N149" s="13"/>
    </row>
    <row r="150" customFormat="false" ht="60" hidden="false" customHeight="true" outlineLevel="0" collapsed="false">
      <c r="A150" s="8" t="n">
        <v>147</v>
      </c>
      <c r="B150" s="9"/>
      <c r="C150" s="10" t="str">
        <f aca="false">HYPERLINK("https://portal.genego.com/cgi/entity_page.cgi?term=100&amp;id=9097","ESR1 (nuclear)")</f>
        <v>ESR1 (nuclear)</v>
      </c>
      <c r="D150" s="10" t="str">
        <f aca="false">HYPERLINK("https://portal.genego.com/cgi/entity_page.cgi?term=20&amp;id=-883560512","ESR1")</f>
        <v>ESR1</v>
      </c>
      <c r="E150" s="10" t="str">
        <f aca="false">HYPERLINK("https://portal.genego.com/cgi/entity_page.cgi?term=7&amp;id=638316908","ESR1_HUMAN")</f>
        <v>ESR1_HUMAN</v>
      </c>
      <c r="F150" s="8" t="s">
        <v>40</v>
      </c>
      <c r="G150" s="10" t="str">
        <f aca="false">HYPERLINK("https://portal.genego.com/cgi/entity_page.cgi?term=100&amp;id=9097","Estrogen receptor")</f>
        <v>Estrogen receptor</v>
      </c>
      <c r="H150" s="11" t="str">
        <f aca="false">HYPERLINK("https://portal.genego.com/cgi/entity_page.cgi?term=7&amp;id=-210763092","Diethylstilbestrol")</f>
        <v>Diethylstilbestrol</v>
      </c>
      <c r="I150" s="10" t="str">
        <f aca="false">HYPERLINK("https://integrity.thomson-pharma.com/integrity/xmlxsl/bmk.BIOMARKER_LIST_MDL_PKG.BiomarkerFullRecord?p_bmaid=25878","33-gene expression breast cancer panel")</f>
        <v>33-gene expression breast cancer panel</v>
      </c>
      <c r="J150" s="8"/>
      <c r="K150" s="8" t="s">
        <v>20</v>
      </c>
      <c r="L150" s="11" t="s">
        <v>63</v>
      </c>
      <c r="M150" s="12"/>
      <c r="N150" s="13"/>
    </row>
    <row r="151" customFormat="false" ht="60" hidden="false" customHeight="true" outlineLevel="0" collapsed="false">
      <c r="A151" s="8" t="n">
        <v>148</v>
      </c>
      <c r="B151" s="9"/>
      <c r="C151" s="10" t="str">
        <f aca="false">HYPERLINK("https://portal.genego.com/cgi/entity_page.cgi?term=100&amp;id=9097","ESR1 (nuclear)")</f>
        <v>ESR1 (nuclear)</v>
      </c>
      <c r="D151" s="10" t="str">
        <f aca="false">HYPERLINK("https://portal.genego.com/cgi/entity_page.cgi?term=20&amp;id=-883560512","ESR1")</f>
        <v>ESR1</v>
      </c>
      <c r="E151" s="10" t="str">
        <f aca="false">HYPERLINK("https://portal.genego.com/cgi/entity_page.cgi?term=7&amp;id=638316908","ESR1_HUMAN")</f>
        <v>ESR1_HUMAN</v>
      </c>
      <c r="F151" s="8" t="s">
        <v>40</v>
      </c>
      <c r="G151" s="10" t="str">
        <f aca="false">HYPERLINK("https://portal.genego.com/cgi/entity_page.cgi?term=100&amp;id=9097","Estrogen receptor")</f>
        <v>Estrogen receptor</v>
      </c>
      <c r="H151" s="11" t="str">
        <f aca="false">HYPERLINK("https://portal.genego.com/cgi/entity_page.cgi?term=7&amp;id=-210763092","Diethylstilbestrol")</f>
        <v>Diethylstilbestrol</v>
      </c>
      <c r="I151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151" s="8"/>
      <c r="K151" s="8" t="s">
        <v>20</v>
      </c>
      <c r="L151" s="11" t="s">
        <v>64</v>
      </c>
      <c r="M151" s="12"/>
      <c r="N151" s="13"/>
    </row>
    <row r="152" customFormat="false" ht="60" hidden="false" customHeight="true" outlineLevel="0" collapsed="false">
      <c r="A152" s="8" t="n">
        <v>149</v>
      </c>
      <c r="B152" s="9"/>
      <c r="C152" s="10" t="str">
        <f aca="false">HYPERLINK("https://portal.genego.com/cgi/entity_page.cgi?term=100&amp;id=9097","ESR1 (nuclear)")</f>
        <v>ESR1 (nuclear)</v>
      </c>
      <c r="D152" s="10" t="str">
        <f aca="false">HYPERLINK("https://portal.genego.com/cgi/entity_page.cgi?term=20&amp;id=-883560512","ESR1")</f>
        <v>ESR1</v>
      </c>
      <c r="E152" s="10" t="str">
        <f aca="false">HYPERLINK("https://portal.genego.com/cgi/entity_page.cgi?term=7&amp;id=638316908","ESR1_HUMAN")</f>
        <v>ESR1_HUMAN</v>
      </c>
      <c r="F152" s="8" t="s">
        <v>40</v>
      </c>
      <c r="G152" s="10" t="str">
        <f aca="false">HYPERLINK("https://portal.genego.com/cgi/entity_page.cgi?term=100&amp;id=9097","Estrogen receptor")</f>
        <v>Estrogen receptor</v>
      </c>
      <c r="H152" s="11" t="str">
        <f aca="false">HYPERLINK("https://portal.genego.com/cgi/entity_page.cgi?term=7&amp;id=-210763092","Diethylstilbestrol")</f>
        <v>Diethylstilbestrol</v>
      </c>
      <c r="I152" s="10" t="str">
        <f aca="false">HYPERLINK("https://integrity.thomson-pharma.com/integrity/xmlxsl/bmk.BIOMARKER_LIST_MDL_PKG.BiomarkerFullRecord?p_bmaid=28479","24-gene expression breast cancer panel")</f>
        <v>24-gene expression breast cancer panel</v>
      </c>
      <c r="J152" s="8"/>
      <c r="K152" s="8" t="s">
        <v>20</v>
      </c>
      <c r="L152" s="11" t="str">
        <f aca="false">HYPERLINK("https://integrity.thomson-pharma.com/integrity/xmlxsl/bmk.BIOMARKER_LIST_MDL_PKG.relatedGenomics?p_bmaid=28479","BAG1; C16orf61; CXCR4 variant 2; ESR1 variant 1; GSTM3; HIST1H4H; IL18 variant 1; MELK; MKI67 variant 1; MMP9; PCNA variant 1; SCUBE2; SERF1A variant 1; SERF1B variant 2; SPARC; VCAM1 variant 1")</f>
        <v>BAG1; C16orf61; CXCR4 variant 2; ESR1 variant 1; GSTM3; HIST1H4H; IL18 variant 1; MELK; MKI67 variant 1; MMP9; PCNA variant 1; SCUBE2; SERF1A variant 1; SERF1B variant 2; SPARC; VCAM1 variant 1</v>
      </c>
      <c r="M152" s="12"/>
      <c r="N152" s="13"/>
    </row>
    <row r="153" customFormat="false" ht="60" hidden="false" customHeight="true" outlineLevel="0" collapsed="false">
      <c r="A153" s="8" t="n">
        <v>150</v>
      </c>
      <c r="B153" s="9"/>
      <c r="C153" s="10" t="str">
        <f aca="false">HYPERLINK("https://portal.genego.com/cgi/entity_page.cgi?term=100&amp;id=9097","ESR1 (nuclear)")</f>
        <v>ESR1 (nuclear)</v>
      </c>
      <c r="D153" s="10" t="str">
        <f aca="false">HYPERLINK("https://portal.genego.com/cgi/entity_page.cgi?term=20&amp;id=-883560512","ESR1")</f>
        <v>ESR1</v>
      </c>
      <c r="E153" s="10" t="str">
        <f aca="false">HYPERLINK("https://portal.genego.com/cgi/entity_page.cgi?term=7&amp;id=638316908","ESR1_HUMAN")</f>
        <v>ESR1_HUMAN</v>
      </c>
      <c r="F153" s="8" t="s">
        <v>40</v>
      </c>
      <c r="G153" s="10" t="str">
        <f aca="false">HYPERLINK("https://portal.genego.com/cgi/entity_page.cgi?term=100&amp;id=9097","Estrogen receptor")</f>
        <v>Estrogen receptor</v>
      </c>
      <c r="H153" s="11" t="str">
        <f aca="false">HYPERLINK("https://portal.genego.com/cgi/entity_page.cgi?term=7&amp;id=-210763092","Diethylstilbestrol")</f>
        <v>Diethylstilbestrol</v>
      </c>
      <c r="I153" s="10" t="str">
        <f aca="false">HYPERLINK("https://integrity.thomson-pharma.com/integrity/xmlxsl/bmk.BIOMARKER_LIST_MDL_PKG.BiomarkerFullRecord?p_bmaid=29364","Prosigna")</f>
        <v>Prosigna</v>
      </c>
      <c r="J153" s="8"/>
      <c r="K153" s="8" t="s">
        <v>20</v>
      </c>
      <c r="L153" s="11" t="s">
        <v>65</v>
      </c>
      <c r="M153" s="12"/>
      <c r="N153" s="13"/>
    </row>
    <row r="154" customFormat="false" ht="60" hidden="false" customHeight="true" outlineLevel="0" collapsed="false">
      <c r="A154" s="8" t="n">
        <v>151</v>
      </c>
      <c r="B154" s="9"/>
      <c r="C154" s="10" t="str">
        <f aca="false">HYPERLINK("https://portal.genego.com/cgi/entity_page.cgi?term=100&amp;id=9097","ESR1 (nuclear)")</f>
        <v>ESR1 (nuclear)</v>
      </c>
      <c r="D154" s="10" t="str">
        <f aca="false">HYPERLINK("https://portal.genego.com/cgi/entity_page.cgi?term=20&amp;id=-883560512","ESR1")</f>
        <v>ESR1</v>
      </c>
      <c r="E154" s="10" t="str">
        <f aca="false">HYPERLINK("https://portal.genego.com/cgi/entity_page.cgi?term=7&amp;id=638316908","ESR1_HUMAN")</f>
        <v>ESR1_HUMAN</v>
      </c>
      <c r="F154" s="8" t="s">
        <v>40</v>
      </c>
      <c r="G154" s="10" t="str">
        <f aca="false">HYPERLINK("https://portal.genego.com/cgi/entity_page.cgi?term=100&amp;id=9097","Estrogen receptor")</f>
        <v>Estrogen receptor</v>
      </c>
      <c r="H154" s="11" t="str">
        <f aca="false">HYPERLINK("https://portal.genego.com/cgi/entity_page.cgi?term=7&amp;id=-210763092","Diethylstilbestrol")</f>
        <v>Diethylstilbestrol</v>
      </c>
      <c r="I154" s="10" t="str">
        <f aca="false">HYPERLINK("https://integrity.thomson-pharma.com/integrity/xmlxsl/bmk.BIOMARKER_LIST_MDL_PKG.BiomarkerFullRecord?p_bmaid=36972","TargetPrint")</f>
        <v>TargetPrint</v>
      </c>
      <c r="J154" s="8"/>
      <c r="K154" s="8" t="s">
        <v>20</v>
      </c>
      <c r="L154" s="11" t="str">
        <f aca="false">HYPERLINK("https://integrity.thomson-pharma.com/integrity/xmlxsl/bmk.BIOMARKER_LIST_MDL_PKG.relatedGenomics?p_bmaid=36972","ERBB2 variant 1; ERBB2 variant 2; ESR1 variant 1; PGR variant 2")</f>
        <v>ERBB2 variant 1; ERBB2 variant 2; ESR1 variant 1; PGR variant 2</v>
      </c>
      <c r="M154" s="12"/>
      <c r="N154" s="13"/>
    </row>
    <row r="155" customFormat="false" ht="60" hidden="false" customHeight="true" outlineLevel="0" collapsed="false">
      <c r="A155" s="8" t="n">
        <v>152</v>
      </c>
      <c r="B155" s="9"/>
      <c r="C155" s="10" t="str">
        <f aca="false">HYPERLINK("https://portal.genego.com/cgi/entity_page.cgi?term=100&amp;id=9097","ESR1 (nuclear)")</f>
        <v>ESR1 (nuclear)</v>
      </c>
      <c r="D155" s="10" t="str">
        <f aca="false">HYPERLINK("https://portal.genego.com/cgi/entity_page.cgi?term=20&amp;id=-883560512","ESR1")</f>
        <v>ESR1</v>
      </c>
      <c r="E155" s="10" t="str">
        <f aca="false">HYPERLINK("https://portal.genego.com/cgi/entity_page.cgi?term=7&amp;id=638316908","ESR1_HUMAN")</f>
        <v>ESR1_HUMAN</v>
      </c>
      <c r="F155" s="8" t="s">
        <v>40</v>
      </c>
      <c r="G155" s="10" t="str">
        <f aca="false">HYPERLINK("https://portal.genego.com/cgi/entity_page.cgi?term=100&amp;id=9097","Estrogen receptor")</f>
        <v>Estrogen receptor</v>
      </c>
      <c r="H155" s="11" t="str">
        <f aca="false">HYPERLINK("https://portal.genego.com/cgi/entity_page.cgi?term=7&amp;id=-210763092","Diethylstilbestrol")</f>
        <v>Diethylstilbestrol</v>
      </c>
      <c r="I155" s="10" t="str">
        <f aca="false">HYPERLINK("https://integrity.thomson-pharma.com/integrity/xmlxsl/bmk.BIOMARKER_LIST_MDL_PKG.BiomarkerFullRecord?p_bmaid=37266","10-gene expression breast cancer panel")</f>
        <v>10-gene expression breast cancer panel</v>
      </c>
      <c r="J155" s="8"/>
      <c r="K155" s="8" t="s">
        <v>20</v>
      </c>
      <c r="L155" s="11" t="str">
        <f aca="false">HYPERLINK("https://integrity.thomson-pharma.com/integrity/xmlxsl/bmk.BIOMARKER_LIST_MDL_PKG.relatedGenomics?p_bmaid=37266","BAX variant beta; BAX variant delta; BIRC5 variant 1; BIRC5 variant 3; CCNE1; CHDH; ESR1 variant 1; KRT14; KRT17; KRT5; WWOX variant 1; cvariant alpha")</f>
        <v>BAX variant beta; BAX variant delta; BIRC5 variant 1; BIRC5 variant 3; CCNE1; CHDH; ESR1 variant 1; KRT14; KRT17; KRT5; WWOX variant 1; cvariant alpha</v>
      </c>
      <c r="M155" s="12"/>
      <c r="N155" s="13"/>
    </row>
    <row r="156" customFormat="false" ht="60" hidden="false" customHeight="true" outlineLevel="0" collapsed="false">
      <c r="A156" s="8" t="n">
        <v>153</v>
      </c>
      <c r="B156" s="9"/>
      <c r="C156" s="10" t="str">
        <f aca="false">HYPERLINK("https://portal.genego.com/cgi/entity_page.cgi?term=100&amp;id=9097","ESR1 (nuclear)")</f>
        <v>ESR1 (nuclear)</v>
      </c>
      <c r="D156" s="10" t="str">
        <f aca="false">HYPERLINK("https://portal.genego.com/cgi/entity_page.cgi?term=20&amp;id=-883560512","ESR1")</f>
        <v>ESR1</v>
      </c>
      <c r="E156" s="10" t="str">
        <f aca="false">HYPERLINK("https://portal.genego.com/cgi/entity_page.cgi?term=7&amp;id=638316908","ESR1_HUMAN")</f>
        <v>ESR1_HUMAN</v>
      </c>
      <c r="F156" s="8" t="s">
        <v>40</v>
      </c>
      <c r="G156" s="10" t="str">
        <f aca="false">HYPERLINK("https://portal.genego.com/cgi/entity_page.cgi?term=100&amp;id=9097","Estrogen receptor")</f>
        <v>Estrogen receptor</v>
      </c>
      <c r="H156" s="11" t="str">
        <f aca="false">HYPERLINK("https://portal.genego.com/cgi/entity_page.cgi?term=7&amp;id=-210763092","Diethylstilbestrol")</f>
        <v>Diethylstilbestrol</v>
      </c>
      <c r="I156" s="10" t="str">
        <f aca="false">HYPERLINK("https://integrity.thomson-pharma.com/integrity/xmlxsl/bmk.BIOMARKER_LIST_MDL_PKG.BiomarkerFullRecord?p_bmaid=37425","10-gene expression breast cancer panel")</f>
        <v>10-gene expression breast cancer panel</v>
      </c>
      <c r="J156" s="8"/>
      <c r="K156" s="8" t="s">
        <v>20</v>
      </c>
      <c r="L156" s="11" t="str">
        <f aca="false">HYPERLINK("https://integrity.thomson-pharma.com/integrity/xmlxsl/bmk.BIOMARKER_LIST_MDL_PKG.relatedGenomics?p_bmaid=37425","ABCG1 variant 4; CTSZ; ESR1 variant 1; IRX5; MID1 variant 1; MSN; PATZ1 variant 2; PSMB8 variant 2; TBL1X variant 1")</f>
        <v>ABCG1 variant 4; CTSZ; ESR1 variant 1; IRX5; MID1 variant 1; MSN; PATZ1 variant 2; PSMB8 variant 2; TBL1X variant 1</v>
      </c>
      <c r="M156" s="12"/>
      <c r="N156" s="13"/>
    </row>
    <row r="157" customFormat="false" ht="60" hidden="false" customHeight="true" outlineLevel="0" collapsed="false">
      <c r="A157" s="8" t="n">
        <v>154</v>
      </c>
      <c r="B157" s="9"/>
      <c r="C157" s="10" t="str">
        <f aca="false">HYPERLINK("https://portal.genego.com/cgi/entity_page.cgi?term=100&amp;id=9097","ESR1 (nuclear)")</f>
        <v>ESR1 (nuclear)</v>
      </c>
      <c r="D157" s="10" t="str">
        <f aca="false">HYPERLINK("https://portal.genego.com/cgi/entity_page.cgi?term=20&amp;id=-883560512","ESR1")</f>
        <v>ESR1</v>
      </c>
      <c r="E157" s="10" t="str">
        <f aca="false">HYPERLINK("https://portal.genego.com/cgi/entity_page.cgi?term=7&amp;id=638316908","ESR1_HUMAN")</f>
        <v>ESR1_HUMAN</v>
      </c>
      <c r="F157" s="8" t="s">
        <v>40</v>
      </c>
      <c r="G157" s="10" t="str">
        <f aca="false">HYPERLINK("https://portal.genego.com/cgi/entity_page.cgi?term=100&amp;id=9097","Estrogen receptor")</f>
        <v>Estrogen receptor</v>
      </c>
      <c r="H157" s="11" t="str">
        <f aca="false">HYPERLINK("https://portal.genego.com/cgi/entity_page.cgi?term=7&amp;id=-210763092","Diethylstilbestrol")</f>
        <v>Diethylstilbestrol</v>
      </c>
      <c r="I157" s="10" t="str">
        <f aca="false">HYPERLINK("https://integrity.thomson-pharma.com/integrity/xmlxsl/bmk.BIOMARKER_LIST_MDL_PKG.BiomarkerFullRecord?p_bmaid=37946","44-gene expression breast cancer panel")</f>
        <v>44-gene expression breast cancer panel</v>
      </c>
      <c r="J157" s="8"/>
      <c r="K157" s="8" t="s">
        <v>20</v>
      </c>
      <c r="L157" s="11" t="s">
        <v>66</v>
      </c>
      <c r="M157" s="12"/>
      <c r="N157" s="13"/>
    </row>
    <row r="158" customFormat="false" ht="60" hidden="false" customHeight="true" outlineLevel="0" collapsed="false">
      <c r="A158" s="8" t="n">
        <v>155</v>
      </c>
      <c r="B158" s="9"/>
      <c r="C158" s="10" t="str">
        <f aca="false">HYPERLINK("https://portal.genego.com/cgi/entity_page.cgi?term=100&amp;id=9097","ESR1 (nuclear)")</f>
        <v>ESR1 (nuclear)</v>
      </c>
      <c r="D158" s="10" t="str">
        <f aca="false">HYPERLINK("https://portal.genego.com/cgi/entity_page.cgi?term=20&amp;id=-883560512","ESR1")</f>
        <v>ESR1</v>
      </c>
      <c r="E158" s="10" t="str">
        <f aca="false">HYPERLINK("https://portal.genego.com/cgi/entity_page.cgi?term=7&amp;id=638316908","ESR1_HUMAN")</f>
        <v>ESR1_HUMAN</v>
      </c>
      <c r="F158" s="8" t="s">
        <v>40</v>
      </c>
      <c r="G158" s="10" t="str">
        <f aca="false">HYPERLINK("https://portal.genego.com/cgi/entity_page.cgi?term=100&amp;id=9097","Estrogen receptor")</f>
        <v>Estrogen receptor</v>
      </c>
      <c r="H158" s="11" t="str">
        <f aca="false">HYPERLINK("https://portal.genego.com/cgi/entity_page.cgi?term=7&amp;id=-210763092","Diethylstilbestrol")</f>
        <v>Diethylstilbestrol</v>
      </c>
      <c r="I158" s="10" t="str">
        <f aca="false">HYPERLINK("https://integrity.thomson-pharma.com/integrity/xmlxsl/bmk.BIOMARKER_LIST_MDL_PKG.BiomarkerFullRecord?p_bmaid=40455","4-protein breast cancer panel")</f>
        <v>4-protein breast cancer panel</v>
      </c>
      <c r="J158" s="8"/>
      <c r="K158" s="8" t="s">
        <v>25</v>
      </c>
      <c r="L158" s="11" t="str">
        <f aca="false">HYPERLINK("https://integrity.thomson-pharma.com/integrity/xmlxsl/bmk.BIOMARKER_LIST_MDL_PKG.relatedGenomics?p_bmaid=40455","ERBB2 variant 1; ERBB2 variant 2; ESR1 variant 1; ESR1 variant 2; ESR1 variant 3; ESR1 variant 4; MKI67 variant 1; PGR variant 1; PGR variant 2")</f>
        <v>ERBB2 variant 1; ERBB2 variant 2; ESR1 variant 1; ESR1 variant 2; ESR1 variant 3; ESR1 variant 4; MKI67 variant 1; PGR variant 1; PGR variant 2</v>
      </c>
      <c r="M158" s="12"/>
      <c r="N158" s="13"/>
    </row>
    <row r="159" customFormat="false" ht="60" hidden="false" customHeight="true" outlineLevel="0" collapsed="false">
      <c r="A159" s="8" t="n">
        <v>156</v>
      </c>
      <c r="B159" s="9"/>
      <c r="C159" s="10" t="str">
        <f aca="false">HYPERLINK("https://portal.genego.com/cgi/entity_page.cgi?term=100&amp;id=9097","ESR1 (nuclear)")</f>
        <v>ESR1 (nuclear)</v>
      </c>
      <c r="D159" s="10" t="str">
        <f aca="false">HYPERLINK("https://portal.genego.com/cgi/entity_page.cgi?term=20&amp;id=-883560512","ESR1")</f>
        <v>ESR1</v>
      </c>
      <c r="E159" s="10" t="str">
        <f aca="false">HYPERLINK("https://portal.genego.com/cgi/entity_page.cgi?term=7&amp;id=638316908","ESR1_HUMAN")</f>
        <v>ESR1_HUMAN</v>
      </c>
      <c r="F159" s="8" t="s">
        <v>40</v>
      </c>
      <c r="G159" s="10" t="str">
        <f aca="false">HYPERLINK("https://portal.genego.com/cgi/entity_page.cgi?term=100&amp;id=9097","Estrogen receptor")</f>
        <v>Estrogen receptor</v>
      </c>
      <c r="H159" s="11" t="str">
        <f aca="false">HYPERLINK("https://portal.genego.com/cgi/entity_page.cgi?term=7&amp;id=-210763092","Diethylstilbestrol")</f>
        <v>Diethylstilbestrol</v>
      </c>
      <c r="I159" s="10" t="str">
        <f aca="false">HYPERLINK("https://integrity.thomson-pharma.com/integrity/xmlxsl/bmk.BIOMARKER_LIST_MDL_PKG.BiomarkerFullRecord?p_bmaid=41839","13-gene polymorphism gallstone disease panel")</f>
        <v>13-gene polymorphism gallstone disease panel</v>
      </c>
      <c r="J159" s="8"/>
      <c r="K159" s="8" t="s">
        <v>20</v>
      </c>
      <c r="L159" s="11" t="s">
        <v>67</v>
      </c>
      <c r="M159" s="12"/>
      <c r="N159" s="13"/>
    </row>
    <row r="160" customFormat="false" ht="60" hidden="false" customHeight="true" outlineLevel="0" collapsed="false">
      <c r="A160" s="8" t="n">
        <v>157</v>
      </c>
      <c r="B160" s="9"/>
      <c r="C160" s="10" t="str">
        <f aca="false">HYPERLINK("https://portal.genego.com/cgi/entity_page.cgi?term=100&amp;id=9097","ESR1 (nuclear)")</f>
        <v>ESR1 (nuclear)</v>
      </c>
      <c r="D160" s="10" t="str">
        <f aca="false">HYPERLINK("https://portal.genego.com/cgi/entity_page.cgi?term=20&amp;id=-883560512","ESR1")</f>
        <v>ESR1</v>
      </c>
      <c r="E160" s="10" t="str">
        <f aca="false">HYPERLINK("https://portal.genego.com/cgi/entity_page.cgi?term=7&amp;id=638316908","ESR1_HUMAN")</f>
        <v>ESR1_HUMAN</v>
      </c>
      <c r="F160" s="8" t="s">
        <v>40</v>
      </c>
      <c r="G160" s="10" t="str">
        <f aca="false">HYPERLINK("https://portal.genego.com/cgi/entity_page.cgi?term=100&amp;id=9097","Estrogen receptor")</f>
        <v>Estrogen receptor</v>
      </c>
      <c r="H160" s="11" t="str">
        <f aca="false">HYPERLINK("https://portal.genego.com/cgi/entity_page.cgi?term=7&amp;id=-210763092","Diethylstilbestrol")</f>
        <v>Diethylstilbestrol</v>
      </c>
      <c r="I160" s="10" t="str">
        <f aca="false">HYPERLINK("https://integrity.thomson-pharma.com/integrity/xmlxsl/bmk.BIOMARKER_LIST_MDL_PKG.BiomarkerFullRecord?p_bmaid=43204","8-gene expression breast cancer panel")</f>
        <v>8-gene expression breast cancer panel</v>
      </c>
      <c r="J160" s="8"/>
      <c r="K160" s="8" t="s">
        <v>20</v>
      </c>
      <c r="L160" s="11" t="str">
        <f aca="false">HYPERLINK("https://integrity.thomson-pharma.com/integrity/xmlxsl/bmk.BIOMARKER_LIST_MDL_PKG.relatedGenomics?p_bmaid=43204","C17orf37; CA12 variant 1; ERBB2 variant 1; ERBB2 variant 2; ESR1 variant 1; ESR1 variant 2; ESR1 variant 3; ESR1 variant 4; FCGR1A; GATA3; GATA3 variant 1; GRB7 variant 1; GRB7 variant 2; NAT1")</f>
        <v>C17orf37; CA12 variant 1; ERBB2 variant 1; ERBB2 variant 2; ESR1 variant 1; ESR1 variant 2; ESR1 variant 3; ESR1 variant 4; FCGR1A; GATA3; GATA3 variant 1; GRB7 variant 1; GRB7 variant 2; NAT1</v>
      </c>
      <c r="M160" s="12"/>
      <c r="N160" s="13"/>
    </row>
    <row r="161" customFormat="false" ht="60" hidden="false" customHeight="true" outlineLevel="0" collapsed="false">
      <c r="A161" s="8" t="n">
        <v>158</v>
      </c>
      <c r="B161" s="9"/>
      <c r="C161" s="10" t="str">
        <f aca="false">HYPERLINK("https://portal.genego.com/cgi/entity_page.cgi?term=100&amp;id=9097","ESR1 (nuclear)")</f>
        <v>ESR1 (nuclear)</v>
      </c>
      <c r="D161" s="10" t="str">
        <f aca="false">HYPERLINK("https://portal.genego.com/cgi/entity_page.cgi?term=20&amp;id=-883560512","ESR1")</f>
        <v>ESR1</v>
      </c>
      <c r="E161" s="10" t="str">
        <f aca="false">HYPERLINK("https://portal.genego.com/cgi/entity_page.cgi?term=7&amp;id=638316908","ESR1_HUMAN")</f>
        <v>ESR1_HUMAN</v>
      </c>
      <c r="F161" s="8" t="s">
        <v>40</v>
      </c>
      <c r="G161" s="10" t="str">
        <f aca="false">HYPERLINK("https://portal.genego.com/cgi/entity_page.cgi?term=100&amp;id=9097","Estrogen receptor")</f>
        <v>Estrogen receptor</v>
      </c>
      <c r="H161" s="11" t="str">
        <f aca="false">HYPERLINK("https://portal.genego.com/cgi/entity_page.cgi?term=7&amp;id=1968826080","Afimoxifene")</f>
        <v>Afimoxifene</v>
      </c>
      <c r="I161" s="10" t="str">
        <f aca="false">HYPERLINK("https://integrity.thomson-pharma.com/integrity/xmlxsl/bmk.BIOMARKER_LIST_MDL_PKG.BiomarkerFullRecord?p_bmaid=4","ER / PR ratio")</f>
        <v>ER / PR ratio</v>
      </c>
      <c r="J161" s="8"/>
      <c r="K161" s="8" t="s">
        <v>25</v>
      </c>
      <c r="L161" s="11" t="str">
        <f aca="false">HYPERLINK("https://integrity.thomson-pharma.com/integrity/xmlxsl/bmk.BIOMARKER_LIST_MDL_PKG.relatedGenomics?p_bmaid=4","ESR1 variant 1; ESR1 variant 2; ESR1 variant 3; ESR1 variant 4; PGR variant 2")</f>
        <v>ESR1 variant 1; ESR1 variant 2; ESR1 variant 3; ESR1 variant 4; PGR variant 2</v>
      </c>
      <c r="M161" s="12"/>
      <c r="N161" s="13"/>
    </row>
    <row r="162" customFormat="false" ht="60" hidden="false" customHeight="true" outlineLevel="0" collapsed="false">
      <c r="A162" s="8" t="n">
        <v>159</v>
      </c>
      <c r="B162" s="9"/>
      <c r="C162" s="10" t="str">
        <f aca="false">HYPERLINK("https://portal.genego.com/cgi/entity_page.cgi?term=100&amp;id=9097","ESR1 (nuclear)")</f>
        <v>ESR1 (nuclear)</v>
      </c>
      <c r="D162" s="10" t="str">
        <f aca="false">HYPERLINK("https://portal.genego.com/cgi/entity_page.cgi?term=20&amp;id=-883560512","ESR1")</f>
        <v>ESR1</v>
      </c>
      <c r="E162" s="10" t="str">
        <f aca="false">HYPERLINK("https://portal.genego.com/cgi/entity_page.cgi?term=7&amp;id=638316908","ESR1_HUMAN")</f>
        <v>ESR1_HUMAN</v>
      </c>
      <c r="F162" s="8" t="s">
        <v>40</v>
      </c>
      <c r="G162" s="10" t="str">
        <f aca="false">HYPERLINK("https://portal.genego.com/cgi/entity_page.cgi?term=100&amp;id=9097","Estrogen receptor")</f>
        <v>Estrogen receptor</v>
      </c>
      <c r="H162" s="11" t="str">
        <f aca="false">HYPERLINK("https://portal.genego.com/cgi/entity_page.cgi?term=7&amp;id=1968826080","Afimoxifene")</f>
        <v>Afimoxifene</v>
      </c>
      <c r="I162" s="10" t="str">
        <f aca="false">HYPERLINK("https://integrity.thomson-pharma.com/integrity/xmlxsl/bmk.BIOMARKER_LIST_MDL_PKG.BiomarkerFullRecord?p_bmaid=5","Estrogen receptor")</f>
        <v>Estrogen receptor</v>
      </c>
      <c r="J162" s="8"/>
      <c r="K162" s="8" t="s">
        <v>19</v>
      </c>
      <c r="L162" s="11" t="str">
        <f aca="false">HYPERLINK("https://integrity.thomson-pharma.com/integrity/xmlxsl/bmk.BIOMARKER_LIST_MDL_PKG.relatedGenomics?p_bmaid=5","ESR1 variant 1; ESR1 variant 2; ESR1 variant 3; ESR1 variant 4")</f>
        <v>ESR1 variant 1; ESR1 variant 2; ESR1 variant 3; ESR1 variant 4</v>
      </c>
      <c r="M162" s="12"/>
      <c r="N162" s="13"/>
    </row>
    <row r="163" customFormat="false" ht="60" hidden="false" customHeight="true" outlineLevel="0" collapsed="false">
      <c r="A163" s="8" t="n">
        <v>160</v>
      </c>
      <c r="B163" s="9"/>
      <c r="C163" s="10" t="str">
        <f aca="false">HYPERLINK("https://portal.genego.com/cgi/entity_page.cgi?term=100&amp;id=9097","ESR1 (nuclear)")</f>
        <v>ESR1 (nuclear)</v>
      </c>
      <c r="D163" s="10" t="str">
        <f aca="false">HYPERLINK("https://portal.genego.com/cgi/entity_page.cgi?term=20&amp;id=-883560512","ESR1")</f>
        <v>ESR1</v>
      </c>
      <c r="E163" s="10" t="str">
        <f aca="false">HYPERLINK("https://portal.genego.com/cgi/entity_page.cgi?term=7&amp;id=638316908","ESR1_HUMAN")</f>
        <v>ESR1_HUMAN</v>
      </c>
      <c r="F163" s="8" t="s">
        <v>40</v>
      </c>
      <c r="G163" s="10" t="str">
        <f aca="false">HYPERLINK("https://portal.genego.com/cgi/entity_page.cgi?term=100&amp;id=9097","Estrogen receptor")</f>
        <v>Estrogen receptor</v>
      </c>
      <c r="H163" s="11" t="str">
        <f aca="false">HYPERLINK("https://portal.genego.com/cgi/entity_page.cgi?term=7&amp;id=1968826080","Afimoxifene")</f>
        <v>Afimoxifene</v>
      </c>
      <c r="I163" s="10" t="str">
        <f aca="false">HYPERLINK("https://integrity.thomson-pharma.com/integrity/xmlxsl/bmk.BIOMARKER_LIST_MDL_PKG.BiomarkerFullRecord?p_bmaid=66","Oncotype DX")</f>
        <v>Oncotype DX</v>
      </c>
      <c r="J163" s="8"/>
      <c r="K163" s="8" t="s">
        <v>20</v>
      </c>
      <c r="L163" s="11" t="str">
        <f aca="false">HYPERLINK("https://integrity.thomson-pharma.com/integrity/xmlxsl/bmk.BIOMARKER_LIST_MDL_PKG.relatedGenomics?p_bmaid=66","ACTB; AURKA variant 1; BAG1; BIRC5 variant 1; CCNB1; CD68 variant 1; CTSL2; ERBB2 variant 1; ESR1 variant 1; GAPD; GRB7 variant 1; GSTM1 variant 1; GUSB; MKI67 variant 1; MMP11; MYBL2; PGR variant 2; RPLP0 variant 1; SCUBE2; TFRC variant 1; cvariant alpha")</f>
        <v>ACTB; AURKA variant 1; BAG1; BIRC5 variant 1; CCNB1; CD68 variant 1; CTSL2; ERBB2 variant 1; ESR1 variant 1; GAPD; GRB7 variant 1; GSTM1 variant 1; GUSB; MKI67 variant 1; MMP11; MYBL2; PGR variant 2; RPLP0 variant 1; SCUBE2; TFRC variant 1; cvariant alpha</v>
      </c>
      <c r="M163" s="12"/>
      <c r="N163" s="13"/>
    </row>
    <row r="164" customFormat="false" ht="60" hidden="false" customHeight="true" outlineLevel="0" collapsed="false">
      <c r="A164" s="8" t="n">
        <v>161</v>
      </c>
      <c r="B164" s="9"/>
      <c r="C164" s="10" t="str">
        <f aca="false">HYPERLINK("https://portal.genego.com/cgi/entity_page.cgi?term=100&amp;id=9097","ESR1 (nuclear)")</f>
        <v>ESR1 (nuclear)</v>
      </c>
      <c r="D164" s="10" t="str">
        <f aca="false">HYPERLINK("https://portal.genego.com/cgi/entity_page.cgi?term=20&amp;id=-883560512","ESR1")</f>
        <v>ESR1</v>
      </c>
      <c r="E164" s="10" t="str">
        <f aca="false">HYPERLINK("https://portal.genego.com/cgi/entity_page.cgi?term=7&amp;id=638316908","ESR1_HUMAN")</f>
        <v>ESR1_HUMAN</v>
      </c>
      <c r="F164" s="8" t="s">
        <v>40</v>
      </c>
      <c r="G164" s="10" t="str">
        <f aca="false">HYPERLINK("https://portal.genego.com/cgi/entity_page.cgi?term=100&amp;id=9097","Estrogen receptor")</f>
        <v>Estrogen receptor</v>
      </c>
      <c r="H164" s="11" t="str">
        <f aca="false">HYPERLINK("https://portal.genego.com/cgi/entity_page.cgi?term=7&amp;id=1968826080","Afimoxifene")</f>
        <v>Afimoxifene</v>
      </c>
      <c r="I164" s="10" t="str">
        <f aca="false">HYPERLINK("https://integrity.thomson-pharma.com/integrity/xmlxsl/bmk.BIOMARKER_LIST_MDL_PKG.BiomarkerFullRecord?p_bmaid=24263","CancerTYPE ID")</f>
        <v>CancerTYPE ID</v>
      </c>
      <c r="J164" s="8"/>
      <c r="K164" s="8" t="s">
        <v>20</v>
      </c>
      <c r="L164" s="11" t="s">
        <v>60</v>
      </c>
      <c r="M164" s="12"/>
      <c r="N164" s="13"/>
    </row>
    <row r="165" customFormat="false" ht="60" hidden="false" customHeight="true" outlineLevel="0" collapsed="false">
      <c r="A165" s="8" t="n">
        <v>162</v>
      </c>
      <c r="B165" s="9"/>
      <c r="C165" s="10" t="str">
        <f aca="false">HYPERLINK("https://portal.genego.com/cgi/entity_page.cgi?term=100&amp;id=9097","ESR1 (nuclear)")</f>
        <v>ESR1 (nuclear)</v>
      </c>
      <c r="D165" s="10" t="str">
        <f aca="false">HYPERLINK("https://portal.genego.com/cgi/entity_page.cgi?term=20&amp;id=-883560512","ESR1")</f>
        <v>ESR1</v>
      </c>
      <c r="E165" s="10" t="str">
        <f aca="false">HYPERLINK("https://portal.genego.com/cgi/entity_page.cgi?term=7&amp;id=638316908","ESR1_HUMAN")</f>
        <v>ESR1_HUMAN</v>
      </c>
      <c r="F165" s="8" t="s">
        <v>40</v>
      </c>
      <c r="G165" s="10" t="str">
        <f aca="false">HYPERLINK("https://portal.genego.com/cgi/entity_page.cgi?term=100&amp;id=9097","Estrogen receptor")</f>
        <v>Estrogen receptor</v>
      </c>
      <c r="H165" s="11" t="str">
        <f aca="false">HYPERLINK("https://portal.genego.com/cgi/entity_page.cgi?term=7&amp;id=1968826080","Afimoxifene")</f>
        <v>Afimoxifene</v>
      </c>
      <c r="I165" s="10" t="str">
        <f aca="false">HYPERLINK("https://integrity.thomson-pharma.com/integrity/xmlxsl/bmk.BIOMARKER_LIST_MDL_PKG.BiomarkerFullRecord?p_bmaid=25734","48-gene expression lung cancer panel")</f>
        <v>48-gene expression lung cancer panel</v>
      </c>
      <c r="J165" s="8"/>
      <c r="K165" s="8" t="s">
        <v>20</v>
      </c>
      <c r="L165" s="11" t="s">
        <v>61</v>
      </c>
      <c r="M165" s="12"/>
      <c r="N165" s="13"/>
    </row>
    <row r="166" customFormat="false" ht="60" hidden="false" customHeight="true" outlineLevel="0" collapsed="false">
      <c r="A166" s="8" t="n">
        <v>163</v>
      </c>
      <c r="B166" s="9"/>
      <c r="C166" s="10" t="str">
        <f aca="false">HYPERLINK("https://portal.genego.com/cgi/entity_page.cgi?term=100&amp;id=9097","ESR1 (nuclear)")</f>
        <v>ESR1 (nuclear)</v>
      </c>
      <c r="D166" s="10" t="str">
        <f aca="false">HYPERLINK("https://portal.genego.com/cgi/entity_page.cgi?term=20&amp;id=-883560512","ESR1")</f>
        <v>ESR1</v>
      </c>
      <c r="E166" s="10" t="str">
        <f aca="false">HYPERLINK("https://portal.genego.com/cgi/entity_page.cgi?term=7&amp;id=638316908","ESR1_HUMAN")</f>
        <v>ESR1_HUMAN</v>
      </c>
      <c r="F166" s="8" t="s">
        <v>40</v>
      </c>
      <c r="G166" s="10" t="str">
        <f aca="false">HYPERLINK("https://portal.genego.com/cgi/entity_page.cgi?term=100&amp;id=9097","Estrogen receptor")</f>
        <v>Estrogen receptor</v>
      </c>
      <c r="H166" s="11" t="str">
        <f aca="false">HYPERLINK("https://portal.genego.com/cgi/entity_page.cgi?term=7&amp;id=1968826080","Afimoxifene")</f>
        <v>Afimoxifene</v>
      </c>
      <c r="I166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166" s="8"/>
      <c r="K166" s="8" t="s">
        <v>20</v>
      </c>
      <c r="L166" s="11" t="s">
        <v>62</v>
      </c>
      <c r="M166" s="12"/>
      <c r="N166" s="13"/>
    </row>
    <row r="167" customFormat="false" ht="60" hidden="false" customHeight="true" outlineLevel="0" collapsed="false">
      <c r="A167" s="8" t="n">
        <v>164</v>
      </c>
      <c r="B167" s="9"/>
      <c r="C167" s="10" t="str">
        <f aca="false">HYPERLINK("https://portal.genego.com/cgi/entity_page.cgi?term=100&amp;id=9097","ESR1 (nuclear)")</f>
        <v>ESR1 (nuclear)</v>
      </c>
      <c r="D167" s="10" t="str">
        <f aca="false">HYPERLINK("https://portal.genego.com/cgi/entity_page.cgi?term=20&amp;id=-883560512","ESR1")</f>
        <v>ESR1</v>
      </c>
      <c r="E167" s="10" t="str">
        <f aca="false">HYPERLINK("https://portal.genego.com/cgi/entity_page.cgi?term=7&amp;id=638316908","ESR1_HUMAN")</f>
        <v>ESR1_HUMAN</v>
      </c>
      <c r="F167" s="8" t="s">
        <v>40</v>
      </c>
      <c r="G167" s="10" t="str">
        <f aca="false">HYPERLINK("https://portal.genego.com/cgi/entity_page.cgi?term=100&amp;id=9097","Estrogen receptor")</f>
        <v>Estrogen receptor</v>
      </c>
      <c r="H167" s="11" t="str">
        <f aca="false">HYPERLINK("https://portal.genego.com/cgi/entity_page.cgi?term=7&amp;id=1968826080","Afimoxifene")</f>
        <v>Afimoxifene</v>
      </c>
      <c r="I167" s="10" t="str">
        <f aca="false">HYPERLINK("https://integrity.thomson-pharma.com/integrity/xmlxsl/bmk.BIOMARKER_LIST_MDL_PKG.BiomarkerFullRecord?p_bmaid=25878","33-gene expression breast cancer panel")</f>
        <v>33-gene expression breast cancer panel</v>
      </c>
      <c r="J167" s="8"/>
      <c r="K167" s="8" t="s">
        <v>20</v>
      </c>
      <c r="L167" s="11" t="s">
        <v>63</v>
      </c>
      <c r="M167" s="12"/>
      <c r="N167" s="13"/>
    </row>
    <row r="168" customFormat="false" ht="60" hidden="false" customHeight="true" outlineLevel="0" collapsed="false">
      <c r="A168" s="8" t="n">
        <v>165</v>
      </c>
      <c r="B168" s="9"/>
      <c r="C168" s="10" t="str">
        <f aca="false">HYPERLINK("https://portal.genego.com/cgi/entity_page.cgi?term=100&amp;id=9097","ESR1 (nuclear)")</f>
        <v>ESR1 (nuclear)</v>
      </c>
      <c r="D168" s="10" t="str">
        <f aca="false">HYPERLINK("https://portal.genego.com/cgi/entity_page.cgi?term=20&amp;id=-883560512","ESR1")</f>
        <v>ESR1</v>
      </c>
      <c r="E168" s="10" t="str">
        <f aca="false">HYPERLINK("https://portal.genego.com/cgi/entity_page.cgi?term=7&amp;id=638316908","ESR1_HUMAN")</f>
        <v>ESR1_HUMAN</v>
      </c>
      <c r="F168" s="8" t="s">
        <v>40</v>
      </c>
      <c r="G168" s="10" t="str">
        <f aca="false">HYPERLINK("https://portal.genego.com/cgi/entity_page.cgi?term=100&amp;id=9097","Estrogen receptor")</f>
        <v>Estrogen receptor</v>
      </c>
      <c r="H168" s="11" t="str">
        <f aca="false">HYPERLINK("https://portal.genego.com/cgi/entity_page.cgi?term=7&amp;id=1968826080","Afimoxifene")</f>
        <v>Afimoxifene</v>
      </c>
      <c r="I168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168" s="8"/>
      <c r="K168" s="8" t="s">
        <v>20</v>
      </c>
      <c r="L168" s="11" t="s">
        <v>64</v>
      </c>
      <c r="M168" s="12"/>
      <c r="N168" s="13"/>
    </row>
    <row r="169" customFormat="false" ht="60" hidden="false" customHeight="true" outlineLevel="0" collapsed="false">
      <c r="A169" s="8" t="n">
        <v>166</v>
      </c>
      <c r="B169" s="9"/>
      <c r="C169" s="10" t="str">
        <f aca="false">HYPERLINK("https://portal.genego.com/cgi/entity_page.cgi?term=100&amp;id=9097","ESR1 (nuclear)")</f>
        <v>ESR1 (nuclear)</v>
      </c>
      <c r="D169" s="10" t="str">
        <f aca="false">HYPERLINK("https://portal.genego.com/cgi/entity_page.cgi?term=20&amp;id=-883560512","ESR1")</f>
        <v>ESR1</v>
      </c>
      <c r="E169" s="10" t="str">
        <f aca="false">HYPERLINK("https://portal.genego.com/cgi/entity_page.cgi?term=7&amp;id=638316908","ESR1_HUMAN")</f>
        <v>ESR1_HUMAN</v>
      </c>
      <c r="F169" s="8" t="s">
        <v>40</v>
      </c>
      <c r="G169" s="10" t="str">
        <f aca="false">HYPERLINK("https://portal.genego.com/cgi/entity_page.cgi?term=100&amp;id=9097","Estrogen receptor")</f>
        <v>Estrogen receptor</v>
      </c>
      <c r="H169" s="11" t="str">
        <f aca="false">HYPERLINK("https://portal.genego.com/cgi/entity_page.cgi?term=7&amp;id=1968826080","Afimoxifene")</f>
        <v>Afimoxifene</v>
      </c>
      <c r="I169" s="10" t="str">
        <f aca="false">HYPERLINK("https://integrity.thomson-pharma.com/integrity/xmlxsl/bmk.BIOMARKER_LIST_MDL_PKG.BiomarkerFullRecord?p_bmaid=28479","24-gene expression breast cancer panel")</f>
        <v>24-gene expression breast cancer panel</v>
      </c>
      <c r="J169" s="8"/>
      <c r="K169" s="8" t="s">
        <v>20</v>
      </c>
      <c r="L169" s="11" t="str">
        <f aca="false">HYPERLINK("https://integrity.thomson-pharma.com/integrity/xmlxsl/bmk.BIOMARKER_LIST_MDL_PKG.relatedGenomics?p_bmaid=28479","BAG1; C16orf61; CXCR4 variant 2; ESR1 variant 1; GSTM3; HIST1H4H; IL18 variant 1; MELK; MKI67 variant 1; MMP9; PCNA variant 1; SCUBE2; SERF1A variant 1; SERF1B variant 2; SPARC; VCAM1 variant 1")</f>
        <v>BAG1; C16orf61; CXCR4 variant 2; ESR1 variant 1; GSTM3; HIST1H4H; IL18 variant 1; MELK; MKI67 variant 1; MMP9; PCNA variant 1; SCUBE2; SERF1A variant 1; SERF1B variant 2; SPARC; VCAM1 variant 1</v>
      </c>
      <c r="M169" s="12"/>
      <c r="N169" s="13"/>
    </row>
    <row r="170" customFormat="false" ht="60" hidden="false" customHeight="true" outlineLevel="0" collapsed="false">
      <c r="A170" s="8" t="n">
        <v>167</v>
      </c>
      <c r="B170" s="9"/>
      <c r="C170" s="10" t="str">
        <f aca="false">HYPERLINK("https://portal.genego.com/cgi/entity_page.cgi?term=100&amp;id=9097","ESR1 (nuclear)")</f>
        <v>ESR1 (nuclear)</v>
      </c>
      <c r="D170" s="10" t="str">
        <f aca="false">HYPERLINK("https://portal.genego.com/cgi/entity_page.cgi?term=20&amp;id=-883560512","ESR1")</f>
        <v>ESR1</v>
      </c>
      <c r="E170" s="10" t="str">
        <f aca="false">HYPERLINK("https://portal.genego.com/cgi/entity_page.cgi?term=7&amp;id=638316908","ESR1_HUMAN")</f>
        <v>ESR1_HUMAN</v>
      </c>
      <c r="F170" s="8" t="s">
        <v>40</v>
      </c>
      <c r="G170" s="10" t="str">
        <f aca="false">HYPERLINK("https://portal.genego.com/cgi/entity_page.cgi?term=100&amp;id=9097","Estrogen receptor")</f>
        <v>Estrogen receptor</v>
      </c>
      <c r="H170" s="11" t="str">
        <f aca="false">HYPERLINK("https://portal.genego.com/cgi/entity_page.cgi?term=7&amp;id=1968826080","Afimoxifene")</f>
        <v>Afimoxifene</v>
      </c>
      <c r="I170" s="10" t="str">
        <f aca="false">HYPERLINK("https://integrity.thomson-pharma.com/integrity/xmlxsl/bmk.BIOMARKER_LIST_MDL_PKG.BiomarkerFullRecord?p_bmaid=29364","Prosigna")</f>
        <v>Prosigna</v>
      </c>
      <c r="J170" s="8"/>
      <c r="K170" s="8" t="s">
        <v>20</v>
      </c>
      <c r="L170" s="11" t="s">
        <v>65</v>
      </c>
      <c r="M170" s="12"/>
      <c r="N170" s="13"/>
    </row>
    <row r="171" customFormat="false" ht="60" hidden="false" customHeight="true" outlineLevel="0" collapsed="false">
      <c r="A171" s="8" t="n">
        <v>168</v>
      </c>
      <c r="B171" s="9"/>
      <c r="C171" s="10" t="str">
        <f aca="false">HYPERLINK("https://portal.genego.com/cgi/entity_page.cgi?term=100&amp;id=9097","ESR1 (nuclear)")</f>
        <v>ESR1 (nuclear)</v>
      </c>
      <c r="D171" s="10" t="str">
        <f aca="false">HYPERLINK("https://portal.genego.com/cgi/entity_page.cgi?term=20&amp;id=-883560512","ESR1")</f>
        <v>ESR1</v>
      </c>
      <c r="E171" s="10" t="str">
        <f aca="false">HYPERLINK("https://portal.genego.com/cgi/entity_page.cgi?term=7&amp;id=638316908","ESR1_HUMAN")</f>
        <v>ESR1_HUMAN</v>
      </c>
      <c r="F171" s="8" t="s">
        <v>40</v>
      </c>
      <c r="G171" s="10" t="str">
        <f aca="false">HYPERLINK("https://portal.genego.com/cgi/entity_page.cgi?term=100&amp;id=9097","Estrogen receptor")</f>
        <v>Estrogen receptor</v>
      </c>
      <c r="H171" s="11" t="str">
        <f aca="false">HYPERLINK("https://portal.genego.com/cgi/entity_page.cgi?term=7&amp;id=1968826080","Afimoxifene")</f>
        <v>Afimoxifene</v>
      </c>
      <c r="I171" s="10" t="str">
        <f aca="false">HYPERLINK("https://integrity.thomson-pharma.com/integrity/xmlxsl/bmk.BIOMARKER_LIST_MDL_PKG.BiomarkerFullRecord?p_bmaid=36972","TargetPrint")</f>
        <v>TargetPrint</v>
      </c>
      <c r="J171" s="8"/>
      <c r="K171" s="8" t="s">
        <v>20</v>
      </c>
      <c r="L171" s="11" t="str">
        <f aca="false">HYPERLINK("https://integrity.thomson-pharma.com/integrity/xmlxsl/bmk.BIOMARKER_LIST_MDL_PKG.relatedGenomics?p_bmaid=36972","ERBB2 variant 1; ERBB2 variant 2; ESR1 variant 1; PGR variant 2")</f>
        <v>ERBB2 variant 1; ERBB2 variant 2; ESR1 variant 1; PGR variant 2</v>
      </c>
      <c r="M171" s="12"/>
      <c r="N171" s="13"/>
    </row>
    <row r="172" customFormat="false" ht="60" hidden="false" customHeight="true" outlineLevel="0" collapsed="false">
      <c r="A172" s="8" t="n">
        <v>169</v>
      </c>
      <c r="B172" s="9"/>
      <c r="C172" s="10" t="str">
        <f aca="false">HYPERLINK("https://portal.genego.com/cgi/entity_page.cgi?term=100&amp;id=9097","ESR1 (nuclear)")</f>
        <v>ESR1 (nuclear)</v>
      </c>
      <c r="D172" s="10" t="str">
        <f aca="false">HYPERLINK("https://portal.genego.com/cgi/entity_page.cgi?term=20&amp;id=-883560512","ESR1")</f>
        <v>ESR1</v>
      </c>
      <c r="E172" s="10" t="str">
        <f aca="false">HYPERLINK("https://portal.genego.com/cgi/entity_page.cgi?term=7&amp;id=638316908","ESR1_HUMAN")</f>
        <v>ESR1_HUMAN</v>
      </c>
      <c r="F172" s="8" t="s">
        <v>40</v>
      </c>
      <c r="G172" s="10" t="str">
        <f aca="false">HYPERLINK("https://portal.genego.com/cgi/entity_page.cgi?term=100&amp;id=9097","Estrogen receptor")</f>
        <v>Estrogen receptor</v>
      </c>
      <c r="H172" s="11" t="str">
        <f aca="false">HYPERLINK("https://portal.genego.com/cgi/entity_page.cgi?term=7&amp;id=1968826080","Afimoxifene")</f>
        <v>Afimoxifene</v>
      </c>
      <c r="I172" s="10" t="str">
        <f aca="false">HYPERLINK("https://integrity.thomson-pharma.com/integrity/xmlxsl/bmk.BIOMARKER_LIST_MDL_PKG.BiomarkerFullRecord?p_bmaid=37266","10-gene expression breast cancer panel")</f>
        <v>10-gene expression breast cancer panel</v>
      </c>
      <c r="J172" s="8"/>
      <c r="K172" s="8" t="s">
        <v>20</v>
      </c>
      <c r="L172" s="11" t="str">
        <f aca="false">HYPERLINK("https://integrity.thomson-pharma.com/integrity/xmlxsl/bmk.BIOMARKER_LIST_MDL_PKG.relatedGenomics?p_bmaid=37266","BAX variant beta; BAX variant delta; BIRC5 variant 1; BIRC5 variant 3; CCNE1; CHDH; ESR1 variant 1; KRT14; KRT17; KRT5; WWOX variant 1; cvariant alpha")</f>
        <v>BAX variant beta; BAX variant delta; BIRC5 variant 1; BIRC5 variant 3; CCNE1; CHDH; ESR1 variant 1; KRT14; KRT17; KRT5; WWOX variant 1; cvariant alpha</v>
      </c>
      <c r="M172" s="12"/>
      <c r="N172" s="13"/>
    </row>
    <row r="173" customFormat="false" ht="60" hidden="false" customHeight="true" outlineLevel="0" collapsed="false">
      <c r="A173" s="8" t="n">
        <v>170</v>
      </c>
      <c r="B173" s="9"/>
      <c r="C173" s="10" t="str">
        <f aca="false">HYPERLINK("https://portal.genego.com/cgi/entity_page.cgi?term=100&amp;id=9097","ESR1 (nuclear)")</f>
        <v>ESR1 (nuclear)</v>
      </c>
      <c r="D173" s="10" t="str">
        <f aca="false">HYPERLINK("https://portal.genego.com/cgi/entity_page.cgi?term=20&amp;id=-883560512","ESR1")</f>
        <v>ESR1</v>
      </c>
      <c r="E173" s="10" t="str">
        <f aca="false">HYPERLINK("https://portal.genego.com/cgi/entity_page.cgi?term=7&amp;id=638316908","ESR1_HUMAN")</f>
        <v>ESR1_HUMAN</v>
      </c>
      <c r="F173" s="8" t="s">
        <v>40</v>
      </c>
      <c r="G173" s="10" t="str">
        <f aca="false">HYPERLINK("https://portal.genego.com/cgi/entity_page.cgi?term=100&amp;id=9097","Estrogen receptor")</f>
        <v>Estrogen receptor</v>
      </c>
      <c r="H173" s="11" t="str">
        <f aca="false">HYPERLINK("https://portal.genego.com/cgi/entity_page.cgi?term=7&amp;id=1968826080","Afimoxifene")</f>
        <v>Afimoxifene</v>
      </c>
      <c r="I173" s="10" t="str">
        <f aca="false">HYPERLINK("https://integrity.thomson-pharma.com/integrity/xmlxsl/bmk.BIOMARKER_LIST_MDL_PKG.BiomarkerFullRecord?p_bmaid=37425","10-gene expression breast cancer panel")</f>
        <v>10-gene expression breast cancer panel</v>
      </c>
      <c r="J173" s="8"/>
      <c r="K173" s="8" t="s">
        <v>20</v>
      </c>
      <c r="L173" s="11" t="str">
        <f aca="false">HYPERLINK("https://integrity.thomson-pharma.com/integrity/xmlxsl/bmk.BIOMARKER_LIST_MDL_PKG.relatedGenomics?p_bmaid=37425","ABCG1 variant 4; CTSZ; ESR1 variant 1; IRX5; MID1 variant 1; MSN; PATZ1 variant 2; PSMB8 variant 2; TBL1X variant 1")</f>
        <v>ABCG1 variant 4; CTSZ; ESR1 variant 1; IRX5; MID1 variant 1; MSN; PATZ1 variant 2; PSMB8 variant 2; TBL1X variant 1</v>
      </c>
      <c r="M173" s="12"/>
      <c r="N173" s="13"/>
    </row>
    <row r="174" customFormat="false" ht="60" hidden="false" customHeight="true" outlineLevel="0" collapsed="false">
      <c r="A174" s="8" t="n">
        <v>171</v>
      </c>
      <c r="B174" s="9"/>
      <c r="C174" s="10" t="str">
        <f aca="false">HYPERLINK("https://portal.genego.com/cgi/entity_page.cgi?term=100&amp;id=9097","ESR1 (nuclear)")</f>
        <v>ESR1 (nuclear)</v>
      </c>
      <c r="D174" s="10" t="str">
        <f aca="false">HYPERLINK("https://portal.genego.com/cgi/entity_page.cgi?term=20&amp;id=-883560512","ESR1")</f>
        <v>ESR1</v>
      </c>
      <c r="E174" s="10" t="str">
        <f aca="false">HYPERLINK("https://portal.genego.com/cgi/entity_page.cgi?term=7&amp;id=638316908","ESR1_HUMAN")</f>
        <v>ESR1_HUMAN</v>
      </c>
      <c r="F174" s="8" t="s">
        <v>40</v>
      </c>
      <c r="G174" s="10" t="str">
        <f aca="false">HYPERLINK("https://portal.genego.com/cgi/entity_page.cgi?term=100&amp;id=9097","Estrogen receptor")</f>
        <v>Estrogen receptor</v>
      </c>
      <c r="H174" s="11" t="str">
        <f aca="false">HYPERLINK("https://portal.genego.com/cgi/entity_page.cgi?term=7&amp;id=1968826080","Afimoxifene")</f>
        <v>Afimoxifene</v>
      </c>
      <c r="I174" s="10" t="str">
        <f aca="false">HYPERLINK("https://integrity.thomson-pharma.com/integrity/xmlxsl/bmk.BIOMARKER_LIST_MDL_PKG.BiomarkerFullRecord?p_bmaid=37946","44-gene expression breast cancer panel")</f>
        <v>44-gene expression breast cancer panel</v>
      </c>
      <c r="J174" s="8"/>
      <c r="K174" s="8" t="s">
        <v>20</v>
      </c>
      <c r="L174" s="11" t="s">
        <v>66</v>
      </c>
      <c r="M174" s="12"/>
      <c r="N174" s="13"/>
    </row>
    <row r="175" customFormat="false" ht="60" hidden="false" customHeight="true" outlineLevel="0" collapsed="false">
      <c r="A175" s="8" t="n">
        <v>172</v>
      </c>
      <c r="B175" s="9"/>
      <c r="C175" s="10" t="str">
        <f aca="false">HYPERLINK("https://portal.genego.com/cgi/entity_page.cgi?term=100&amp;id=9097","ESR1 (nuclear)")</f>
        <v>ESR1 (nuclear)</v>
      </c>
      <c r="D175" s="10" t="str">
        <f aca="false">HYPERLINK("https://portal.genego.com/cgi/entity_page.cgi?term=20&amp;id=-883560512","ESR1")</f>
        <v>ESR1</v>
      </c>
      <c r="E175" s="10" t="str">
        <f aca="false">HYPERLINK("https://portal.genego.com/cgi/entity_page.cgi?term=7&amp;id=638316908","ESR1_HUMAN")</f>
        <v>ESR1_HUMAN</v>
      </c>
      <c r="F175" s="8" t="s">
        <v>40</v>
      </c>
      <c r="G175" s="10" t="str">
        <f aca="false">HYPERLINK("https://portal.genego.com/cgi/entity_page.cgi?term=100&amp;id=9097","Estrogen receptor")</f>
        <v>Estrogen receptor</v>
      </c>
      <c r="H175" s="11" t="str">
        <f aca="false">HYPERLINK("https://portal.genego.com/cgi/entity_page.cgi?term=7&amp;id=1968826080","Afimoxifene")</f>
        <v>Afimoxifene</v>
      </c>
      <c r="I175" s="10" t="str">
        <f aca="false">HYPERLINK("https://integrity.thomson-pharma.com/integrity/xmlxsl/bmk.BIOMARKER_LIST_MDL_PKG.BiomarkerFullRecord?p_bmaid=40455","4-protein breast cancer panel")</f>
        <v>4-protein breast cancer panel</v>
      </c>
      <c r="J175" s="8"/>
      <c r="K175" s="8" t="s">
        <v>25</v>
      </c>
      <c r="L175" s="11" t="str">
        <f aca="false">HYPERLINK("https://integrity.thomson-pharma.com/integrity/xmlxsl/bmk.BIOMARKER_LIST_MDL_PKG.relatedGenomics?p_bmaid=40455","ERBB2 variant 1; ERBB2 variant 2; ESR1 variant 1; ESR1 variant 2; ESR1 variant 3; ESR1 variant 4; MKI67 variant 1; PGR variant 1; PGR variant 2")</f>
        <v>ERBB2 variant 1; ERBB2 variant 2; ESR1 variant 1; ESR1 variant 2; ESR1 variant 3; ESR1 variant 4; MKI67 variant 1; PGR variant 1; PGR variant 2</v>
      </c>
      <c r="M175" s="12"/>
      <c r="N175" s="13"/>
    </row>
    <row r="176" customFormat="false" ht="60" hidden="false" customHeight="true" outlineLevel="0" collapsed="false">
      <c r="A176" s="8" t="n">
        <v>173</v>
      </c>
      <c r="B176" s="9"/>
      <c r="C176" s="10" t="str">
        <f aca="false">HYPERLINK("https://portal.genego.com/cgi/entity_page.cgi?term=100&amp;id=9097","ESR1 (nuclear)")</f>
        <v>ESR1 (nuclear)</v>
      </c>
      <c r="D176" s="10" t="str">
        <f aca="false">HYPERLINK("https://portal.genego.com/cgi/entity_page.cgi?term=20&amp;id=-883560512","ESR1")</f>
        <v>ESR1</v>
      </c>
      <c r="E176" s="10" t="str">
        <f aca="false">HYPERLINK("https://portal.genego.com/cgi/entity_page.cgi?term=7&amp;id=638316908","ESR1_HUMAN")</f>
        <v>ESR1_HUMAN</v>
      </c>
      <c r="F176" s="8" t="s">
        <v>40</v>
      </c>
      <c r="G176" s="10" t="str">
        <f aca="false">HYPERLINK("https://portal.genego.com/cgi/entity_page.cgi?term=100&amp;id=9097","Estrogen receptor")</f>
        <v>Estrogen receptor</v>
      </c>
      <c r="H176" s="11" t="str">
        <f aca="false">HYPERLINK("https://portal.genego.com/cgi/entity_page.cgi?term=7&amp;id=1968826080","Afimoxifene")</f>
        <v>Afimoxifene</v>
      </c>
      <c r="I176" s="10" t="str">
        <f aca="false">HYPERLINK("https://integrity.thomson-pharma.com/integrity/xmlxsl/bmk.BIOMARKER_LIST_MDL_PKG.BiomarkerFullRecord?p_bmaid=41839","13-gene polymorphism gallstone disease panel")</f>
        <v>13-gene polymorphism gallstone disease panel</v>
      </c>
      <c r="J176" s="8"/>
      <c r="K176" s="8" t="s">
        <v>20</v>
      </c>
      <c r="L176" s="11" t="s">
        <v>67</v>
      </c>
      <c r="M176" s="12"/>
      <c r="N176" s="13"/>
    </row>
    <row r="177" customFormat="false" ht="60" hidden="false" customHeight="true" outlineLevel="0" collapsed="false">
      <c r="A177" s="8" t="n">
        <v>174</v>
      </c>
      <c r="B177" s="9"/>
      <c r="C177" s="10" t="str">
        <f aca="false">HYPERLINK("https://portal.genego.com/cgi/entity_page.cgi?term=100&amp;id=9097","ESR1 (nuclear)")</f>
        <v>ESR1 (nuclear)</v>
      </c>
      <c r="D177" s="10" t="str">
        <f aca="false">HYPERLINK("https://portal.genego.com/cgi/entity_page.cgi?term=20&amp;id=-883560512","ESR1")</f>
        <v>ESR1</v>
      </c>
      <c r="E177" s="10" t="str">
        <f aca="false">HYPERLINK("https://portal.genego.com/cgi/entity_page.cgi?term=7&amp;id=638316908","ESR1_HUMAN")</f>
        <v>ESR1_HUMAN</v>
      </c>
      <c r="F177" s="8" t="s">
        <v>40</v>
      </c>
      <c r="G177" s="10" t="str">
        <f aca="false">HYPERLINK("https://portal.genego.com/cgi/entity_page.cgi?term=100&amp;id=9097","Estrogen receptor")</f>
        <v>Estrogen receptor</v>
      </c>
      <c r="H177" s="11" t="str">
        <f aca="false">HYPERLINK("https://portal.genego.com/cgi/entity_page.cgi?term=7&amp;id=1968826080","Afimoxifene")</f>
        <v>Afimoxifene</v>
      </c>
      <c r="I177" s="10" t="str">
        <f aca="false">HYPERLINK("https://integrity.thomson-pharma.com/integrity/xmlxsl/bmk.BIOMARKER_LIST_MDL_PKG.BiomarkerFullRecord?p_bmaid=43204","8-gene expression breast cancer panel")</f>
        <v>8-gene expression breast cancer panel</v>
      </c>
      <c r="J177" s="8"/>
      <c r="K177" s="8" t="s">
        <v>20</v>
      </c>
      <c r="L177" s="11" t="str">
        <f aca="false">HYPERLINK("https://integrity.thomson-pharma.com/integrity/xmlxsl/bmk.BIOMARKER_LIST_MDL_PKG.relatedGenomics?p_bmaid=43204","C17orf37; CA12 variant 1; ERBB2 variant 1; ERBB2 variant 2; ESR1 variant 1; ESR1 variant 2; ESR1 variant 3; ESR1 variant 4; FCGR1A; GATA3; GATA3 variant 1; GRB7 variant 1; GRB7 variant 2; NAT1")</f>
        <v>C17orf37; CA12 variant 1; ERBB2 variant 1; ERBB2 variant 2; ESR1 variant 1; ESR1 variant 2; ESR1 variant 3; ESR1 variant 4; FCGR1A; GATA3; GATA3 variant 1; GRB7 variant 1; GRB7 variant 2; NAT1</v>
      </c>
      <c r="M177" s="12"/>
      <c r="N177" s="13"/>
    </row>
    <row r="178" customFormat="false" ht="60" hidden="false" customHeight="true" outlineLevel="0" collapsed="false">
      <c r="A178" s="8" t="n">
        <v>175</v>
      </c>
      <c r="B178" s="9"/>
      <c r="C178" s="10" t="str">
        <f aca="false">HYPERLINK("https://portal.genego.com/cgi/entity_page.cgi?term=100&amp;id=953","Endoglin")</f>
        <v>Endoglin</v>
      </c>
      <c r="D178" s="10" t="str">
        <f aca="false">HYPERLINK("https://portal.genego.com/cgi/entity_page.cgi?term=20&amp;id=-91765422","ENG")</f>
        <v>ENG</v>
      </c>
      <c r="E178" s="10" t="str">
        <f aca="false">HYPERLINK("https://portal.genego.com/cgi/entity_page.cgi?term=7&amp;id=1579085050","EGLN_HUMAN")</f>
        <v>EGLN_HUMAN</v>
      </c>
      <c r="F178" s="8" t="s">
        <v>24</v>
      </c>
      <c r="G178" s="10" t="str">
        <f aca="false">HYPERLINK("https://portal.genego.com/cgi/entity_page.cgi?term=100&amp;id=953","Endoglin")</f>
        <v>Endoglin</v>
      </c>
      <c r="H178" s="11" t="str">
        <f aca="false">HYPERLINK("https://portal.genego.com/cgi/entity_page.cgi?term=7&amp;id=1960162181","TRC105")</f>
        <v>TRC105</v>
      </c>
      <c r="I178" s="10" t="str">
        <f aca="false">HYPERLINK("https://integrity.thomson-pharma.com/integrity/xmlxsl/bmk.BIOMARKER_LIST_MDL_PKG.BiomarkerFullRecord?p_bmaid=491","Endoglin")</f>
        <v>Endoglin</v>
      </c>
      <c r="J178" s="8"/>
      <c r="K178" s="8" t="s">
        <v>19</v>
      </c>
      <c r="L178" s="11" t="str">
        <f aca="false">HYPERLINK("https://integrity.thomson-pharma.com/integrity/xmlxsl/bmk.BIOMARKER_LIST_MDL_PKG.relatedGenomics?p_bmaid=491","ENG variant 2")</f>
        <v>ENG variant 2</v>
      </c>
      <c r="M178" s="12"/>
      <c r="N178" s="13"/>
    </row>
    <row r="179" customFormat="false" ht="60" hidden="false" customHeight="true" outlineLevel="0" collapsed="false">
      <c r="A179" s="8" t="n">
        <v>176</v>
      </c>
      <c r="B179" s="9"/>
      <c r="C179" s="10" t="str">
        <f aca="false">HYPERLINK("https://portal.genego.com/cgi/entity_page.cgi?term=100&amp;id=953","Endoglin")</f>
        <v>Endoglin</v>
      </c>
      <c r="D179" s="10" t="str">
        <f aca="false">HYPERLINK("https://portal.genego.com/cgi/entity_page.cgi?term=20&amp;id=-91765422","ENG")</f>
        <v>ENG</v>
      </c>
      <c r="E179" s="10" t="str">
        <f aca="false">HYPERLINK("https://portal.genego.com/cgi/entity_page.cgi?term=7&amp;id=1579085050","EGLN_HUMAN")</f>
        <v>EGLN_HUMAN</v>
      </c>
      <c r="F179" s="8" t="s">
        <v>24</v>
      </c>
      <c r="G179" s="10" t="str">
        <f aca="false">HYPERLINK("https://portal.genego.com/cgi/entity_page.cgi?term=100&amp;id=953","Endoglin")</f>
        <v>Endoglin</v>
      </c>
      <c r="H179" s="11" t="str">
        <f aca="false">HYPERLINK("https://portal.genego.com/cgi/entity_page.cgi?term=7&amp;id=1960162181","TRC105")</f>
        <v>TRC105</v>
      </c>
      <c r="I179" s="10" t="str">
        <f aca="false">HYPERLINK("https://integrity.thomson-pharma.com/integrity/xmlxsl/bmk.BIOMARKER_LIST_MDL_PKG.BiomarkerFullRecord?p_bmaid=35424","60-gene expression ovarian cancer panel")</f>
        <v>60-gene expression ovarian cancer panel</v>
      </c>
      <c r="J179" s="8"/>
      <c r="K179" s="8" t="s">
        <v>20</v>
      </c>
      <c r="L179" s="11" t="s">
        <v>68</v>
      </c>
      <c r="M179" s="12"/>
      <c r="N179" s="13"/>
    </row>
    <row r="180" customFormat="false" ht="60" hidden="false" customHeight="true" outlineLevel="0" collapsed="false">
      <c r="A180" s="8" t="n">
        <v>177</v>
      </c>
      <c r="B180" s="9"/>
      <c r="C180" s="10" t="str">
        <f aca="false">HYPERLINK("https://portal.genego.com/cgi/entity_page.cgi?term=100&amp;id=953","Endoglin")</f>
        <v>Endoglin</v>
      </c>
      <c r="D180" s="10" t="str">
        <f aca="false">HYPERLINK("https://portal.genego.com/cgi/entity_page.cgi?term=20&amp;id=-91765422","ENG")</f>
        <v>ENG</v>
      </c>
      <c r="E180" s="10" t="str">
        <f aca="false">HYPERLINK("https://portal.genego.com/cgi/entity_page.cgi?term=7&amp;id=1579085050","EGLN_HUMAN")</f>
        <v>EGLN_HUMAN</v>
      </c>
      <c r="F180" s="8" t="s">
        <v>24</v>
      </c>
      <c r="G180" s="10" t="str">
        <f aca="false">HYPERLINK("https://portal.genego.com/cgi/entity_page.cgi?term=100&amp;id=953","Endoglin")</f>
        <v>Endoglin</v>
      </c>
      <c r="H180" s="11" t="str">
        <f aca="false">HYPERLINK("https://portal.genego.com/cgi/entity_page.cgi?term=7&amp;id=1960162181","TRC105")</f>
        <v>TRC105</v>
      </c>
      <c r="I180" s="10" t="str">
        <f aca="false">HYPERLINK("https://integrity.thomson-pharma.com/integrity/xmlxsl/bmk.BIOMARKER_LIST_MDL_PKG.BiomarkerFullRecord?p_bmaid=44131","6-gene expression kidney transplant rejection panel")</f>
        <v>6-gene expression kidney transplant rejection panel</v>
      </c>
      <c r="J180" s="8"/>
      <c r="K180" s="8" t="s">
        <v>20</v>
      </c>
      <c r="L180" s="11" t="str">
        <f aca="false">HYPERLINK("https://integrity.thomson-pharma.com/integrity/xmlxsl/bmk.BIOMARKER_LIST_MDL_PKG.relatedGenomics?p_bmaid=44131","CD14; CD3E; CFB; ENG variant 2; TLR4 variant 1; TLR4 variant 3; TLR4 variant 4; VIM")</f>
        <v>CD14; CD3E; CFB; ENG variant 2; TLR4 variant 1; TLR4 variant 3; TLR4 variant 4; VIM</v>
      </c>
      <c r="M180" s="12"/>
      <c r="N180" s="13"/>
    </row>
    <row r="181" customFormat="false" ht="60" hidden="false" customHeight="true" outlineLevel="0" collapsed="false">
      <c r="A181" s="8" t="n">
        <v>178</v>
      </c>
      <c r="B181" s="9"/>
      <c r="C181" s="10" t="str">
        <f aca="false">HYPERLINK("https://portal.genego.com/cgi/entity_page.cgi?term=100&amp;id=255","FAST-1/2")</f>
        <v>FAST-1/2</v>
      </c>
      <c r="D181" s="10" t="str">
        <f aca="false">HYPERLINK("https://portal.genego.com/cgi/entity_page.cgi?term=20&amp;id=962713677","FOXH1")</f>
        <v>FOXH1</v>
      </c>
      <c r="E181" s="10" t="str">
        <f aca="false">HYPERLINK("https://portal.genego.com/cgi/entity_page.cgi?term=7&amp;id=934802249","FOXH1_HUMAN")</f>
        <v>FOXH1_HUMAN</v>
      </c>
      <c r="F181" s="8" t="s">
        <v>40</v>
      </c>
      <c r="G181" s="10" t="str">
        <f aca="false">HYPERLINK("https://portal.genego.com/cgi/entity_page.cgi?term=100&amp;id=255","Forkhead box protein H1")</f>
        <v>Forkhead box protein H1</v>
      </c>
      <c r="H181" s="11"/>
      <c r="I181" s="10" t="str">
        <f aca="false">HYPERLINK("https://integrity.thomson-pharma.com/integrity/xmlxsl/bmk.BIOMARKER_LIST_MDL_PKG.BiomarkerFullRecord?p_bmaid=8123","Forkhead box protein H1")</f>
        <v>Forkhead box protein H1</v>
      </c>
      <c r="J181" s="8"/>
      <c r="K181" s="8" t="s">
        <v>20</v>
      </c>
      <c r="L181" s="11" t="str">
        <f aca="false">HYPERLINK("https://integrity.thomson-pharma.com/integrity/xmlxsl/bmk.BIOMARKER_LIST_MDL_PKG.relatedGenomics?p_bmaid=8123","FOXH1")</f>
        <v>FOXH1</v>
      </c>
      <c r="M181" s="12"/>
      <c r="N181" s="13"/>
    </row>
    <row r="182" customFormat="false" ht="60" hidden="false" customHeight="true" outlineLevel="0" collapsed="false">
      <c r="A182" s="8" t="n">
        <v>179</v>
      </c>
      <c r="B182" s="9"/>
      <c r="C182" s="10" t="str">
        <f aca="false">HYPERLINK("https://portal.genego.com/cgi/entity_page.cgi?term=100&amp;id=-303157009","FGF12")</f>
        <v>FGF12</v>
      </c>
      <c r="D182" s="10" t="str">
        <f aca="false">HYPERLINK("https://portal.genego.com/cgi/entity_page.cgi?term=20&amp;id=1299446645","FGF12")</f>
        <v>FGF12</v>
      </c>
      <c r="E182" s="10" t="str">
        <f aca="false">HYPERLINK("https://portal.genego.com/cgi/entity_page.cgi?term=7&amp;id=-296068902","FGF12_HUMAN")</f>
        <v>FGF12_HUMAN</v>
      </c>
      <c r="F182" s="8" t="s">
        <v>30</v>
      </c>
      <c r="G182" s="10" t="str">
        <f aca="false">HYPERLINK("https://portal.genego.com/cgi/entity_page.cgi?term=100&amp;id=-303157009","Fibroblast growth factor 12")</f>
        <v>Fibroblast growth factor 12</v>
      </c>
      <c r="H182" s="11"/>
      <c r="I182" s="10" t="str">
        <f aca="false">HYPERLINK("https://integrity.thomson-pharma.com/integrity/xmlxsl/bmk.BIOMARKER_LIST_MDL_PKG.BiomarkerFullRecord?p_bmaid=3272","Fibroblast growth factor 12")</f>
        <v>Fibroblast growth factor 12</v>
      </c>
      <c r="J182" s="8"/>
      <c r="K182" s="8" t="s">
        <v>19</v>
      </c>
      <c r="L182" s="11" t="str">
        <f aca="false">HYPERLINK("https://integrity.thomson-pharma.com/integrity/xmlxsl/bmk.BIOMARKER_LIST_MDL_PKG.relatedGenomics?p_bmaid=3272","FGF12 variant 1")</f>
        <v>FGF12 variant 1</v>
      </c>
      <c r="M182" s="12"/>
      <c r="N182" s="13"/>
    </row>
    <row r="183" customFormat="false" ht="60" hidden="false" customHeight="true" outlineLevel="0" collapsed="false">
      <c r="A183" s="8" t="n">
        <v>180</v>
      </c>
      <c r="B183" s="9"/>
      <c r="C183" s="10" t="str">
        <f aca="false">HYPERLINK("https://portal.genego.com/cgi/entity_page.cgi?term=100&amp;id=-303157009","FGF12")</f>
        <v>FGF12</v>
      </c>
      <c r="D183" s="10" t="str">
        <f aca="false">HYPERLINK("https://portal.genego.com/cgi/entity_page.cgi?term=20&amp;id=1299446645","FGF12")</f>
        <v>FGF12</v>
      </c>
      <c r="E183" s="10" t="str">
        <f aca="false">HYPERLINK("https://portal.genego.com/cgi/entity_page.cgi?term=7&amp;id=-296068902","FGF12_HUMAN")</f>
        <v>FGF12_HUMAN</v>
      </c>
      <c r="F183" s="8" t="s">
        <v>30</v>
      </c>
      <c r="G183" s="10" t="str">
        <f aca="false">HYPERLINK("https://portal.genego.com/cgi/entity_page.cgi?term=100&amp;id=-303157009","Fibroblast growth factor 12")</f>
        <v>Fibroblast growth factor 12</v>
      </c>
      <c r="H183" s="11"/>
      <c r="I183" s="10" t="str">
        <f aca="false">HYPERLINK("https://integrity.thomson-pharma.com/integrity/xmlxsl/bmk.BIOMARKER_LIST_MDL_PKG.BiomarkerFullRecord?p_bmaid=25102","Fibroblast growth factors")</f>
        <v>Fibroblast growth factors</v>
      </c>
      <c r="J183" s="8"/>
      <c r="K183" s="8" t="s">
        <v>19</v>
      </c>
      <c r="L183" s="11" t="str">
        <f aca="false">HYPERLINK("https://integrity.thomson-pharma.com/integrity/xmlxsl/bmk.BIOMARKER_LIST_MDL_PKG.relatedGenomics?p_bmaid=25102","FGF1 variant 1; FGF10; FGF11; FGF12 variant 1; FGF13 variant 1; FGF2; FGF3; FGF4; FGF5 variant 1; FGF5 variant 2; FGF6; FGF7; FGF8 variant F; FGF9")</f>
        <v>FGF1 variant 1; FGF10; FGF11; FGF12 variant 1; FGF13 variant 1; FGF2; FGF3; FGF4; FGF5 variant 1; FGF5 variant 2; FGF6; FGF7; FGF8 variant F; FGF9</v>
      </c>
      <c r="M183" s="12"/>
      <c r="N183" s="13"/>
    </row>
    <row r="184" customFormat="false" ht="60" hidden="false" customHeight="true" outlineLevel="0" collapsed="false">
      <c r="A184" s="8" t="n">
        <v>181</v>
      </c>
      <c r="B184" s="9"/>
      <c r="C184" s="10" t="str">
        <f aca="false">HYPERLINK("https://portal.genego.com/cgi/entity_page.cgi?term=100&amp;id=-303157009","FGF12")</f>
        <v>FGF12</v>
      </c>
      <c r="D184" s="10" t="str">
        <f aca="false">HYPERLINK("https://portal.genego.com/cgi/entity_page.cgi?term=20&amp;id=1299446645","FGF12")</f>
        <v>FGF12</v>
      </c>
      <c r="E184" s="10" t="str">
        <f aca="false">HYPERLINK("https://portal.genego.com/cgi/entity_page.cgi?term=7&amp;id=-296068902","FGF12_HUMAN")</f>
        <v>FGF12_HUMAN</v>
      </c>
      <c r="F184" s="8" t="s">
        <v>30</v>
      </c>
      <c r="G184" s="10" t="str">
        <f aca="false">HYPERLINK("https://portal.genego.com/cgi/entity_page.cgi?term=100&amp;id=-303157009","Fibroblast growth factor 12")</f>
        <v>Fibroblast growth factor 12</v>
      </c>
      <c r="H184" s="11"/>
      <c r="I184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84" s="8"/>
      <c r="K184" s="8" t="s">
        <v>20</v>
      </c>
      <c r="L184" s="11" t="s">
        <v>34</v>
      </c>
      <c r="M184" s="12"/>
      <c r="N184" s="13"/>
    </row>
    <row r="185" customFormat="false" ht="60" hidden="false" customHeight="true" outlineLevel="0" collapsed="false">
      <c r="A185" s="8" t="n">
        <v>182</v>
      </c>
      <c r="B185" s="9"/>
      <c r="C185" s="10" t="str">
        <f aca="false">HYPERLINK("https://portal.genego.com/cgi/entity_page.cgi?term=100&amp;id=-1266492189","FIP200")</f>
        <v>FIP200</v>
      </c>
      <c r="D185" s="10" t="str">
        <f aca="false">HYPERLINK("https://portal.genego.com/cgi/entity_page.cgi?term=20&amp;id=317228736","RB1CC1")</f>
        <v>RB1CC1</v>
      </c>
      <c r="E185" s="10" t="str">
        <f aca="false">HYPERLINK("https://portal.genego.com/cgi/entity_page.cgi?term=7&amp;id=-1408078085","RBCC1_HUMAN")</f>
        <v>RBCC1_HUMAN</v>
      </c>
      <c r="F185" s="8" t="s">
        <v>40</v>
      </c>
      <c r="G185" s="10" t="str">
        <f aca="false">HYPERLINK("https://portal.genego.com/cgi/entity_page.cgi?term=100&amp;id=-1266492189","RB1-inducible coiled-coil protein 1")</f>
        <v>RB1-inducible coiled-coil protein 1</v>
      </c>
      <c r="H185" s="11"/>
      <c r="I185" s="10" t="str">
        <f aca="false">HYPERLINK("https://integrity.thomson-pharma.com/integrity/xmlxsl/bmk.BIOMARKER_LIST_MDL_PKG.BiomarkerFullRecord?p_bmaid=10782","RB1-inducible coiled-coil protein 1")</f>
        <v>RB1-inducible coiled-coil protein 1</v>
      </c>
      <c r="J185" s="8"/>
      <c r="K185" s="8" t="s">
        <v>19</v>
      </c>
      <c r="L185" s="11" t="str">
        <f aca="false">HYPERLINK("https://integrity.thomson-pharma.com/integrity/xmlxsl/bmk.BIOMARKER_LIST_MDL_PKG.relatedGenomics?p_bmaid=10782","RB1CC1 variant 1")</f>
        <v>RB1CC1 variant 1</v>
      </c>
      <c r="M185" s="12"/>
      <c r="N185" s="13"/>
    </row>
    <row r="186" customFormat="false" ht="60" hidden="false" customHeight="true" outlineLevel="0" collapsed="false">
      <c r="A186" s="8" t="n">
        <v>183</v>
      </c>
      <c r="B186" s="9" t="s">
        <v>69</v>
      </c>
      <c r="C186" s="10" t="str">
        <f aca="false">HYPERLINK("https://portal.genego.com/cgi/entity_page.cgi?term=100&amp;id=6086","FOXC1")</f>
        <v>FOXC1</v>
      </c>
      <c r="D186" s="10" t="str">
        <f aca="false">HYPERLINK("https://portal.genego.com/cgi/entity_page.cgi?term=20&amp;id=1314310779","FOXC1")</f>
        <v>FOXC1</v>
      </c>
      <c r="E186" s="10" t="str">
        <f aca="false">HYPERLINK("https://portal.genego.com/cgi/entity_page.cgi?term=7&amp;id=-459321900","FOXC1_HUMAN")</f>
        <v>FOXC1_HUMAN</v>
      </c>
      <c r="F186" s="8" t="s">
        <v>40</v>
      </c>
      <c r="G186" s="10" t="str">
        <f aca="false">HYPERLINK("https://portal.genego.com/cgi/entity_page.cgi?term=100&amp;id=6086","Forkhead box protein C1")</f>
        <v>Forkhead box protein C1</v>
      </c>
      <c r="H186" s="11"/>
      <c r="I186" s="10" t="str">
        <f aca="false">HYPERLINK("https://integrity.thomson-pharma.com/integrity/xmlxsl/bmk.BIOMARKER_LIST_MDL_PKG.BiomarkerFullRecord?p_bmaid=5217","Forkhead box protein C1")</f>
        <v>Forkhead box protein C1</v>
      </c>
      <c r="J186" s="8"/>
      <c r="K186" s="8" t="s">
        <v>19</v>
      </c>
      <c r="L186" s="11" t="str">
        <f aca="false">HYPERLINK("https://integrity.thomson-pharma.com/integrity/xmlxsl/bmk.BIOMARKER_LIST_MDL_PKG.relatedGenomics?p_bmaid=5217","FOXC1")</f>
        <v>FOXC1</v>
      </c>
      <c r="M186" s="15" t="n">
        <v>0.601426</v>
      </c>
      <c r="N186" s="13" t="n">
        <v>0.00485</v>
      </c>
    </row>
    <row r="187" customFormat="false" ht="60" hidden="false" customHeight="true" outlineLevel="0" collapsed="false">
      <c r="A187" s="8" t="n">
        <v>184</v>
      </c>
      <c r="B187" s="9" t="s">
        <v>69</v>
      </c>
      <c r="C187" s="10" t="str">
        <f aca="false">HYPERLINK("https://portal.genego.com/cgi/entity_page.cgi?term=100&amp;id=6086","FOXC1")</f>
        <v>FOXC1</v>
      </c>
      <c r="D187" s="10" t="str">
        <f aca="false">HYPERLINK("https://portal.genego.com/cgi/entity_page.cgi?term=20&amp;id=1314310779","FOXC1")</f>
        <v>FOXC1</v>
      </c>
      <c r="E187" s="10" t="str">
        <f aca="false">HYPERLINK("https://portal.genego.com/cgi/entity_page.cgi?term=7&amp;id=-459321900","FOXC1_HUMAN")</f>
        <v>FOXC1_HUMAN</v>
      </c>
      <c r="F187" s="8" t="s">
        <v>40</v>
      </c>
      <c r="G187" s="10" t="str">
        <f aca="false">HYPERLINK("https://portal.genego.com/cgi/entity_page.cgi?term=100&amp;id=6086","Forkhead box protein C1")</f>
        <v>Forkhead box protein C1</v>
      </c>
      <c r="H187" s="11"/>
      <c r="I187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187" s="8"/>
      <c r="K187" s="8" t="s">
        <v>20</v>
      </c>
      <c r="L187" s="11" t="s">
        <v>62</v>
      </c>
      <c r="M187" s="15" t="n">
        <v>0.601426</v>
      </c>
      <c r="N187" s="13" t="n">
        <v>0.00485</v>
      </c>
    </row>
    <row r="188" customFormat="false" ht="60" hidden="false" customHeight="true" outlineLevel="0" collapsed="false">
      <c r="A188" s="8" t="n">
        <v>185</v>
      </c>
      <c r="B188" s="9" t="s">
        <v>69</v>
      </c>
      <c r="C188" s="10" t="str">
        <f aca="false">HYPERLINK("https://portal.genego.com/cgi/entity_page.cgi?term=100&amp;id=6086","FOXC1")</f>
        <v>FOXC1</v>
      </c>
      <c r="D188" s="10" t="str">
        <f aca="false">HYPERLINK("https://portal.genego.com/cgi/entity_page.cgi?term=20&amp;id=1314310779","FOXC1")</f>
        <v>FOXC1</v>
      </c>
      <c r="E188" s="10" t="str">
        <f aca="false">HYPERLINK("https://portal.genego.com/cgi/entity_page.cgi?term=7&amp;id=-459321900","FOXC1_HUMAN")</f>
        <v>FOXC1_HUMAN</v>
      </c>
      <c r="F188" s="8" t="s">
        <v>40</v>
      </c>
      <c r="G188" s="10" t="str">
        <f aca="false">HYPERLINK("https://portal.genego.com/cgi/entity_page.cgi?term=100&amp;id=6086","Forkhead box protein C1")</f>
        <v>Forkhead box protein C1</v>
      </c>
      <c r="H188" s="11"/>
      <c r="I188" s="10" t="str">
        <f aca="false">HYPERLINK("https://integrity.thomson-pharma.com/integrity/xmlxsl/bmk.BIOMARKER_LIST_MDL_PKG.BiomarkerFullRecord?p_bmaid=27898","188-gene expression breast cancer panel")</f>
        <v>188-gene expression breast cancer panel</v>
      </c>
      <c r="J188" s="8"/>
      <c r="K188" s="8" t="s">
        <v>20</v>
      </c>
      <c r="L188" s="11" t="s">
        <v>64</v>
      </c>
      <c r="M188" s="15" t="n">
        <v>0.601426</v>
      </c>
      <c r="N188" s="13" t="n">
        <v>0.00485</v>
      </c>
    </row>
    <row r="189" customFormat="false" ht="60" hidden="false" customHeight="true" outlineLevel="0" collapsed="false">
      <c r="A189" s="8" t="n">
        <v>186</v>
      </c>
      <c r="B189" s="9" t="s">
        <v>69</v>
      </c>
      <c r="C189" s="10" t="str">
        <f aca="false">HYPERLINK("https://portal.genego.com/cgi/entity_page.cgi?term=100&amp;id=6086","FOXC1")</f>
        <v>FOXC1</v>
      </c>
      <c r="D189" s="10" t="str">
        <f aca="false">HYPERLINK("https://portal.genego.com/cgi/entity_page.cgi?term=20&amp;id=1314310779","FOXC1")</f>
        <v>FOXC1</v>
      </c>
      <c r="E189" s="10" t="str">
        <f aca="false">HYPERLINK("https://portal.genego.com/cgi/entity_page.cgi?term=7&amp;id=-459321900","FOXC1_HUMAN")</f>
        <v>FOXC1_HUMAN</v>
      </c>
      <c r="F189" s="8" t="s">
        <v>40</v>
      </c>
      <c r="G189" s="10" t="str">
        <f aca="false">HYPERLINK("https://portal.genego.com/cgi/entity_page.cgi?term=100&amp;id=6086","Forkhead box protein C1")</f>
        <v>Forkhead box protein C1</v>
      </c>
      <c r="H189" s="11"/>
      <c r="I189" s="10" t="str">
        <f aca="false">HYPERLINK("https://integrity.thomson-pharma.com/integrity/xmlxsl/bmk.BIOMARKER_LIST_MDL_PKG.BiomarkerFullRecord?p_bmaid=29364","Prosigna")</f>
        <v>Prosigna</v>
      </c>
      <c r="J189" s="8"/>
      <c r="K189" s="8" t="s">
        <v>20</v>
      </c>
      <c r="L189" s="11" t="s">
        <v>65</v>
      </c>
      <c r="M189" s="15" t="n">
        <v>0.601426</v>
      </c>
      <c r="N189" s="13" t="n">
        <v>0.00485</v>
      </c>
    </row>
    <row r="190" customFormat="false" ht="60" hidden="false" customHeight="true" outlineLevel="0" collapsed="false">
      <c r="A190" s="8" t="n">
        <v>187</v>
      </c>
      <c r="B190" s="9" t="s">
        <v>69</v>
      </c>
      <c r="C190" s="10" t="str">
        <f aca="false">HYPERLINK("https://portal.genego.com/cgi/entity_page.cgi?term=100&amp;id=6086","FOXC1")</f>
        <v>FOXC1</v>
      </c>
      <c r="D190" s="10" t="str">
        <f aca="false">HYPERLINK("https://portal.genego.com/cgi/entity_page.cgi?term=20&amp;id=1314310779","FOXC1")</f>
        <v>FOXC1</v>
      </c>
      <c r="E190" s="10" t="str">
        <f aca="false">HYPERLINK("https://portal.genego.com/cgi/entity_page.cgi?term=7&amp;id=-459321900","FOXC1_HUMAN")</f>
        <v>FOXC1_HUMAN</v>
      </c>
      <c r="F190" s="8" t="s">
        <v>40</v>
      </c>
      <c r="G190" s="10" t="str">
        <f aca="false">HYPERLINK("https://portal.genego.com/cgi/entity_page.cgi?term=100&amp;id=6086","Forkhead box protein C1")</f>
        <v>Forkhead box protein C1</v>
      </c>
      <c r="H190" s="11"/>
      <c r="I190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190" s="8"/>
      <c r="K190" s="8" t="s">
        <v>20</v>
      </c>
      <c r="L190" s="11" t="s">
        <v>36</v>
      </c>
      <c r="M190" s="15" t="n">
        <v>0.601426</v>
      </c>
      <c r="N190" s="13" t="n">
        <v>0.00485</v>
      </c>
    </row>
    <row r="191" customFormat="false" ht="60" hidden="false" customHeight="true" outlineLevel="0" collapsed="false">
      <c r="A191" s="8" t="n">
        <v>188</v>
      </c>
      <c r="B191" s="9" t="s">
        <v>69</v>
      </c>
      <c r="C191" s="10" t="str">
        <f aca="false">HYPERLINK("https://portal.genego.com/cgi/entity_page.cgi?term=100&amp;id=6086","FOXC1")</f>
        <v>FOXC1</v>
      </c>
      <c r="D191" s="10" t="str">
        <f aca="false">HYPERLINK("https://portal.genego.com/cgi/entity_page.cgi?term=20&amp;id=1314310779","FOXC1")</f>
        <v>FOXC1</v>
      </c>
      <c r="E191" s="10" t="str">
        <f aca="false">HYPERLINK("https://portal.genego.com/cgi/entity_page.cgi?term=7&amp;id=-459321900","FOXC1_HUMAN")</f>
        <v>FOXC1_HUMAN</v>
      </c>
      <c r="F191" s="8" t="s">
        <v>40</v>
      </c>
      <c r="G191" s="10" t="str">
        <f aca="false">HYPERLINK("https://portal.genego.com/cgi/entity_page.cgi?term=100&amp;id=6086","Forkhead box protein C1")</f>
        <v>Forkhead box protein C1</v>
      </c>
      <c r="H191" s="11"/>
      <c r="I191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191" s="8"/>
      <c r="K191" s="8" t="s">
        <v>20</v>
      </c>
      <c r="L191" s="11" t="s">
        <v>70</v>
      </c>
      <c r="M191" s="15" t="n">
        <v>0.601426</v>
      </c>
      <c r="N191" s="13" t="n">
        <v>0.00485</v>
      </c>
    </row>
    <row r="192" customFormat="false" ht="60" hidden="false" customHeight="true" outlineLevel="0" collapsed="false">
      <c r="A192" s="8" t="n">
        <v>189</v>
      </c>
      <c r="B192" s="9"/>
      <c r="C192" s="10" t="str">
        <f aca="false">HYPERLINK("https://portal.genego.com/cgi/entity_page.cgi?term=100&amp;id=6351","FOXC2")</f>
        <v>FOXC2</v>
      </c>
      <c r="D192" s="10" t="str">
        <f aca="false">HYPERLINK("https://portal.genego.com/cgi/entity_page.cgi?term=20&amp;id=1507201966","FOXC2")</f>
        <v>FOXC2</v>
      </c>
      <c r="E192" s="10" t="str">
        <f aca="false">HYPERLINK("https://portal.genego.com/cgi/entity_page.cgi?term=7&amp;id=-540130004","FOXC2_HUMAN")</f>
        <v>FOXC2_HUMAN</v>
      </c>
      <c r="F192" s="8" t="s">
        <v>40</v>
      </c>
      <c r="G192" s="10" t="str">
        <f aca="false">HYPERLINK("https://portal.genego.com/cgi/entity_page.cgi?term=100&amp;id=6351","Forkhead box protein C2")</f>
        <v>Forkhead box protein C2</v>
      </c>
      <c r="H192" s="11"/>
      <c r="I192" s="10" t="str">
        <f aca="false">HYPERLINK("https://integrity.thomson-pharma.com/integrity/xmlxsl/bmk.BIOMARKER_LIST_MDL_PKG.BiomarkerFullRecord?p_bmaid=4164","Forkhead box protein C2")</f>
        <v>Forkhead box protein C2</v>
      </c>
      <c r="J192" s="8"/>
      <c r="K192" s="8" t="s">
        <v>20</v>
      </c>
      <c r="L192" s="11" t="str">
        <f aca="false">HYPERLINK("https://integrity.thomson-pharma.com/integrity/xmlxsl/bmk.BIOMARKER_LIST_MDL_PKG.relatedGenomics?p_bmaid=4164","FOXC2")</f>
        <v>FOXC2</v>
      </c>
      <c r="M192" s="12"/>
      <c r="N192" s="13"/>
    </row>
    <row r="193" customFormat="false" ht="60" hidden="false" customHeight="true" outlineLevel="0" collapsed="false">
      <c r="A193" s="8" t="n">
        <v>190</v>
      </c>
      <c r="B193" s="9"/>
      <c r="C193" s="10" t="str">
        <f aca="false">HYPERLINK("https://portal.genego.com/cgi/entity_page.cgi?term=100&amp;id=2210","GATA-4")</f>
        <v>GATA-4</v>
      </c>
      <c r="D193" s="10" t="str">
        <f aca="false">HYPERLINK("https://portal.genego.com/cgi/entity_page.cgi?term=20&amp;id=68322736","GATA4")</f>
        <v>GATA4</v>
      </c>
      <c r="E193" s="10" t="str">
        <f aca="false">HYPERLINK("https://portal.genego.com/cgi/entity_page.cgi?term=7&amp;id=550498280","GATA4_HUMAN")</f>
        <v>GATA4_HUMAN</v>
      </c>
      <c r="F193" s="8" t="s">
        <v>40</v>
      </c>
      <c r="G193" s="10" t="str">
        <f aca="false">HYPERLINK("https://portal.genego.com/cgi/entity_page.cgi?term=100&amp;id=2210","Transcription factor GATA-4")</f>
        <v>Transcription factor GATA-4</v>
      </c>
      <c r="H193" s="11"/>
      <c r="I193" s="10" t="str">
        <f aca="false">HYPERLINK("https://integrity.thomson-pharma.com/integrity/xmlxsl/bmk.BIOMARKER_LIST_MDL_PKG.BiomarkerFullRecord?p_bmaid=629","Transcription factor GATA-4")</f>
        <v>Transcription factor GATA-4</v>
      </c>
      <c r="J193" s="8"/>
      <c r="K193" s="8" t="s">
        <v>19</v>
      </c>
      <c r="L193" s="11" t="str">
        <f aca="false">HYPERLINK("https://integrity.thomson-pharma.com/integrity/xmlxsl/bmk.BIOMARKER_LIST_MDL_PKG.relatedGenomics?p_bmaid=629","GATA4")</f>
        <v>GATA4</v>
      </c>
      <c r="M193" s="12"/>
      <c r="N193" s="13"/>
    </row>
    <row r="194" customFormat="false" ht="60" hidden="false" customHeight="true" outlineLevel="0" collapsed="false">
      <c r="A194" s="8" t="n">
        <v>191</v>
      </c>
      <c r="B194" s="9"/>
      <c r="C194" s="10" t="str">
        <f aca="false">HYPERLINK("https://portal.genego.com/cgi/entity_page.cgi?term=100&amp;id=-1856732278","GLI-2")</f>
        <v>GLI-2</v>
      </c>
      <c r="D194" s="10" t="str">
        <f aca="false">HYPERLINK("https://portal.genego.com/cgi/entity_page.cgi?term=20&amp;id=-988289784","GLI2")</f>
        <v>GLI2</v>
      </c>
      <c r="E194" s="10" t="str">
        <f aca="false">HYPERLINK("https://portal.genego.com/cgi/entity_page.cgi?term=7&amp;id=-224669745","GLI2_HUMAN")</f>
        <v>GLI2_HUMAN</v>
      </c>
      <c r="F194" s="8" t="s">
        <v>40</v>
      </c>
      <c r="G194" s="10" t="str">
        <f aca="false">HYPERLINK("https://portal.genego.com/cgi/entity_page.cgi?term=100&amp;id=-1856732278","Zinc finger protein GLI2")</f>
        <v>Zinc finger protein GLI2</v>
      </c>
      <c r="H194" s="11"/>
      <c r="I194" s="10" t="str">
        <f aca="false">HYPERLINK("https://integrity.thomson-pharma.com/integrity/xmlxsl/bmk.BIOMARKER_LIST_MDL_PKG.BiomarkerFullRecord?p_bmaid=640","Zinc finger protein GLI2")</f>
        <v>Zinc finger protein GLI2</v>
      </c>
      <c r="J194" s="8"/>
      <c r="K194" s="8" t="s">
        <v>19</v>
      </c>
      <c r="L194" s="11" t="str">
        <f aca="false">HYPERLINK("https://integrity.thomson-pharma.com/integrity/xmlxsl/bmk.BIOMARKER_LIST_MDL_PKG.relatedGenomics?p_bmaid=640","GLI2")</f>
        <v>GLI2</v>
      </c>
      <c r="M194" s="12"/>
      <c r="N194" s="13"/>
    </row>
    <row r="195" customFormat="false" ht="60" hidden="false" customHeight="true" outlineLevel="0" collapsed="false">
      <c r="A195" s="8" t="n">
        <v>192</v>
      </c>
      <c r="B195" s="9"/>
      <c r="C195" s="10" t="str">
        <f aca="false">HYPERLINK("https://portal.genego.com/cgi/entity_page.cgi?term=100&amp;id=-1856732278","GLI-2")</f>
        <v>GLI-2</v>
      </c>
      <c r="D195" s="10" t="str">
        <f aca="false">HYPERLINK("https://portal.genego.com/cgi/entity_page.cgi?term=20&amp;id=-988289784","GLI2")</f>
        <v>GLI2</v>
      </c>
      <c r="E195" s="10" t="str">
        <f aca="false">HYPERLINK("https://portal.genego.com/cgi/entity_page.cgi?term=7&amp;id=-224669745","GLI2_HUMAN")</f>
        <v>GLI2_HUMAN</v>
      </c>
      <c r="F195" s="8" t="s">
        <v>40</v>
      </c>
      <c r="G195" s="10" t="str">
        <f aca="false">HYPERLINK("https://portal.genego.com/cgi/entity_page.cgi?term=100&amp;id=-1856732278","Zinc finger protein GLI2")</f>
        <v>Zinc finger protein GLI2</v>
      </c>
      <c r="H195" s="11"/>
      <c r="I195" s="10" t="str">
        <f aca="false">HYPERLINK("https://integrity.thomson-pharma.com/integrity/xmlxsl/bmk.BIOMARKER_LIST_MDL_PKG.BiomarkerFullRecord?p_bmaid=29034","156-gene expression cervical cancer panel")</f>
        <v>156-gene expression cervical cancer panel</v>
      </c>
      <c r="J195" s="8"/>
      <c r="K195" s="8" t="s">
        <v>20</v>
      </c>
      <c r="L195" s="11" t="str">
        <f aca="false">HYPERLINK("https://integrity.thomson-pharma.com/integrity/xmlxsl/bmk.BIOMARKER_LIST_MDL_PKG.relatedGenomics?p_bmaid=29034","A4GALT; ADH5; ALDH3A2 variant 1; ATP5E; BMP15; BMX variant 1; COPS5; COX7B; DKK3 variant 1; DYNLL1 variant 1; GDF5; GLI2; IPO8 variant 1; MRPS22; PSPN; RAPSN; RBM8A; SDHB; TBX21; TMPO variant 1; TXN variant 1")</f>
        <v>A4GALT; ADH5; ALDH3A2 variant 1; ATP5E; BMP15; BMX variant 1; COPS5; COX7B; DKK3 variant 1; DYNLL1 variant 1; GDF5; GLI2; IPO8 variant 1; MRPS22; PSPN; RAPSN; RBM8A; SDHB; TBX21; TMPO variant 1; TXN variant 1</v>
      </c>
      <c r="M195" s="12"/>
      <c r="N195" s="13"/>
    </row>
    <row r="196" customFormat="false" ht="60" hidden="false" customHeight="true" outlineLevel="0" collapsed="false">
      <c r="A196" s="8" t="n">
        <v>193</v>
      </c>
      <c r="B196" s="9"/>
      <c r="C196" s="10" t="str">
        <f aca="false">HYPERLINK("https://portal.genego.com/cgi/entity_page.cgi?term=100&amp;id=-1856732278","GLI-2")</f>
        <v>GLI-2</v>
      </c>
      <c r="D196" s="10" t="str">
        <f aca="false">HYPERLINK("https://portal.genego.com/cgi/entity_page.cgi?term=20&amp;id=-988289784","GLI2")</f>
        <v>GLI2</v>
      </c>
      <c r="E196" s="10" t="str">
        <f aca="false">HYPERLINK("https://portal.genego.com/cgi/entity_page.cgi?term=7&amp;id=-224669745","GLI2_HUMAN")</f>
        <v>GLI2_HUMAN</v>
      </c>
      <c r="F196" s="8" t="s">
        <v>40</v>
      </c>
      <c r="G196" s="10" t="str">
        <f aca="false">HYPERLINK("https://portal.genego.com/cgi/entity_page.cgi?term=100&amp;id=-1856732278","Zinc finger protein GLI2")</f>
        <v>Zinc finger protein GLI2</v>
      </c>
      <c r="H196" s="11"/>
      <c r="I196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196" s="8"/>
      <c r="K196" s="8" t="s">
        <v>20</v>
      </c>
      <c r="L196" s="11" t="s">
        <v>34</v>
      </c>
      <c r="M196" s="12"/>
      <c r="N196" s="13"/>
    </row>
    <row r="197" customFormat="false" ht="60" hidden="false" customHeight="true" outlineLevel="0" collapsed="false">
      <c r="A197" s="8" t="n">
        <v>194</v>
      </c>
      <c r="B197" s="9"/>
      <c r="C197" s="10" t="str">
        <f aca="false">HYPERLINK("https://portal.genego.com/cgi/entity_page.cgi?term=100&amp;id=6094","GLI-3")</f>
        <v>GLI-3</v>
      </c>
      <c r="D197" s="10" t="str">
        <f aca="false">HYPERLINK("https://portal.genego.com/cgi/entity_page.cgi?term=20&amp;id=-725763533","GLI3")</f>
        <v>GLI3</v>
      </c>
      <c r="E197" s="10" t="str">
        <f aca="false">HYPERLINK("https://portal.genego.com/cgi/entity_page.cgi?term=7&amp;id=-359375481","GLI3_HUMAN")</f>
        <v>GLI3_HUMAN</v>
      </c>
      <c r="F197" s="8" t="s">
        <v>40</v>
      </c>
      <c r="G197" s="10" t="str">
        <f aca="false">HYPERLINK("https://portal.genego.com/cgi/entity_page.cgi?term=100&amp;id=6094","Transcriptional activator GLI3")</f>
        <v>Transcriptional activator GLI3</v>
      </c>
      <c r="H197" s="11"/>
      <c r="I197" s="10" t="str">
        <f aca="false">HYPERLINK("https://integrity.thomson-pharma.com/integrity/xmlxsl/bmk.BIOMARKER_LIST_MDL_PKG.BiomarkerFullRecord?p_bmaid=976","Zinc finger protein GLI3")</f>
        <v>Zinc finger protein GLI3</v>
      </c>
      <c r="J197" s="8"/>
      <c r="K197" s="8" t="s">
        <v>19</v>
      </c>
      <c r="L197" s="11" t="str">
        <f aca="false">HYPERLINK("https://integrity.thomson-pharma.com/integrity/xmlxsl/bmk.BIOMARKER_LIST_MDL_PKG.relatedGenomics?p_bmaid=976","GLI3")</f>
        <v>GLI3</v>
      </c>
      <c r="M197" s="12"/>
      <c r="N197" s="13"/>
    </row>
    <row r="198" customFormat="false" ht="60" hidden="false" customHeight="true" outlineLevel="0" collapsed="false">
      <c r="A198" s="8" t="n">
        <v>195</v>
      </c>
      <c r="B198" s="9"/>
      <c r="C198" s="10" t="str">
        <f aca="false">HYPERLINK("https://portal.genego.com/cgi/entity_page.cgi?term=100&amp;id=6094","GLI-3")</f>
        <v>GLI-3</v>
      </c>
      <c r="D198" s="10" t="str">
        <f aca="false">HYPERLINK("https://portal.genego.com/cgi/entity_page.cgi?term=20&amp;id=-725763533","GLI3")</f>
        <v>GLI3</v>
      </c>
      <c r="E198" s="10" t="str">
        <f aca="false">HYPERLINK("https://portal.genego.com/cgi/entity_page.cgi?term=7&amp;id=-359375481","GLI3_HUMAN")</f>
        <v>GLI3_HUMAN</v>
      </c>
      <c r="F198" s="8" t="s">
        <v>40</v>
      </c>
      <c r="G198" s="10" t="str">
        <f aca="false">HYPERLINK("https://portal.genego.com/cgi/entity_page.cgi?term=100&amp;id=6094","Transcriptional activator GLI3")</f>
        <v>Transcriptional activator GLI3</v>
      </c>
      <c r="H198" s="11"/>
      <c r="I198" s="10" t="str">
        <f aca="false">HYPERLINK("https://integrity.thomson-pharma.com/integrity/xmlxsl/bmk.BIOMARKER_LIST_MDL_PKG.BiomarkerFullRecord?p_bmaid=33484","6-gene copy number lung cancer panel")</f>
        <v>6-gene copy number lung cancer panel</v>
      </c>
      <c r="J198" s="8"/>
      <c r="K198" s="8" t="s">
        <v>20</v>
      </c>
      <c r="L198" s="11" t="str">
        <f aca="false">HYPERLINK("https://integrity.thomson-pharma.com/integrity/xmlxsl/bmk.BIOMARKER_LIST_MDL_PKG.relatedGenomics?p_bmaid=33484","EGFR variant 1; EGFR variant 2; EGFR variant 3; EGFR variant 4; GLI3; NFE2L3; SDK1 variant 1")</f>
        <v>EGFR variant 1; EGFR variant 2; EGFR variant 3; EGFR variant 4; GLI3; NFE2L3; SDK1 variant 1</v>
      </c>
      <c r="M198" s="12"/>
      <c r="N198" s="13"/>
    </row>
    <row r="199" customFormat="false" ht="60" hidden="false" customHeight="true" outlineLevel="0" collapsed="false">
      <c r="A199" s="8" t="n">
        <v>196</v>
      </c>
      <c r="B199" s="9"/>
      <c r="C199" s="10" t="str">
        <f aca="false">HYPERLINK("https://portal.genego.com/cgi/entity_page.cgi?term=100&amp;id=6094","GLI-3")</f>
        <v>GLI-3</v>
      </c>
      <c r="D199" s="10" t="str">
        <f aca="false">HYPERLINK("https://portal.genego.com/cgi/entity_page.cgi?term=20&amp;id=-725763533","GLI3")</f>
        <v>GLI3</v>
      </c>
      <c r="E199" s="10" t="str">
        <f aca="false">HYPERLINK("https://portal.genego.com/cgi/entity_page.cgi?term=7&amp;id=-359375481","GLI3_HUMAN")</f>
        <v>GLI3_HUMAN</v>
      </c>
      <c r="F199" s="8" t="s">
        <v>40</v>
      </c>
      <c r="G199" s="10" t="str">
        <f aca="false">HYPERLINK("https://portal.genego.com/cgi/entity_page.cgi?term=100&amp;id=6094","Transcriptional activator GLI3")</f>
        <v>Transcriptional activator GLI3</v>
      </c>
      <c r="H199" s="11"/>
      <c r="I199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199" s="8"/>
      <c r="K199" s="8" t="s">
        <v>20</v>
      </c>
      <c r="L199" s="11" t="s">
        <v>49</v>
      </c>
      <c r="M199" s="12"/>
      <c r="N199" s="13"/>
    </row>
    <row r="200" customFormat="false" ht="60" hidden="false" customHeight="true" outlineLevel="0" collapsed="false">
      <c r="A200" s="8" t="n">
        <v>197</v>
      </c>
      <c r="B200" s="9"/>
      <c r="C200" s="10" t="str">
        <f aca="false">HYPERLINK("https://portal.genego.com/cgi/entity_page.cgi?term=100&amp;id=-415039165","GLI-3R")</f>
        <v>GLI-3R</v>
      </c>
      <c r="D200" s="10" t="str">
        <f aca="false">HYPERLINK("https://portal.genego.com/cgi/entity_page.cgi?term=20&amp;id=-725763533","GLI3")</f>
        <v>GLI3</v>
      </c>
      <c r="E200" s="10" t="str">
        <f aca="false">HYPERLINK("https://portal.genego.com/cgi/entity_page.cgi?term=7&amp;id=1608383061","GLI-3R_HUMAN")</f>
        <v>GLI-3R_HUMAN</v>
      </c>
      <c r="F200" s="8" t="s">
        <v>40</v>
      </c>
      <c r="G200" s="10" t="str">
        <f aca="false">HYPERLINK("https://portal.genego.com/cgi/entity_page.cgi?term=100&amp;id=-415039165","GLI-3 repressor form")</f>
        <v>GLI-3 repressor form</v>
      </c>
      <c r="H200" s="11"/>
      <c r="I200" s="10" t="str">
        <f aca="false">HYPERLINK("https://integrity.thomson-pharma.com/integrity/xmlxsl/bmk.BIOMARKER_LIST_MDL_PKG.BiomarkerFullRecord?p_bmaid=976","Zinc finger protein GLI3")</f>
        <v>Zinc finger protein GLI3</v>
      </c>
      <c r="J200" s="8"/>
      <c r="K200" s="8" t="s">
        <v>19</v>
      </c>
      <c r="L200" s="11" t="str">
        <f aca="false">HYPERLINK("https://integrity.thomson-pharma.com/integrity/xmlxsl/bmk.BIOMARKER_LIST_MDL_PKG.relatedGenomics?p_bmaid=976","GLI3")</f>
        <v>GLI3</v>
      </c>
      <c r="M200" s="12"/>
      <c r="N200" s="13"/>
    </row>
    <row r="201" customFormat="false" ht="60" hidden="false" customHeight="true" outlineLevel="0" collapsed="false">
      <c r="A201" s="8" t="n">
        <v>198</v>
      </c>
      <c r="B201" s="9"/>
      <c r="C201" s="10" t="str">
        <f aca="false">HYPERLINK("https://portal.genego.com/cgi/entity_page.cgi?term=100&amp;id=-415039165","GLI-3R")</f>
        <v>GLI-3R</v>
      </c>
      <c r="D201" s="10" t="str">
        <f aca="false">HYPERLINK("https://portal.genego.com/cgi/entity_page.cgi?term=20&amp;id=-725763533","GLI3")</f>
        <v>GLI3</v>
      </c>
      <c r="E201" s="10" t="str">
        <f aca="false">HYPERLINK("https://portal.genego.com/cgi/entity_page.cgi?term=7&amp;id=1608383061","GLI-3R_HUMAN")</f>
        <v>GLI-3R_HUMAN</v>
      </c>
      <c r="F201" s="8" t="s">
        <v>40</v>
      </c>
      <c r="G201" s="10" t="str">
        <f aca="false">HYPERLINK("https://portal.genego.com/cgi/entity_page.cgi?term=100&amp;id=-415039165","GLI-3 repressor form")</f>
        <v>GLI-3 repressor form</v>
      </c>
      <c r="H201" s="11"/>
      <c r="I201" s="10" t="str">
        <f aca="false">HYPERLINK("https://integrity.thomson-pharma.com/integrity/xmlxsl/bmk.BIOMARKER_LIST_MDL_PKG.BiomarkerFullRecord?p_bmaid=33484","6-gene copy number lung cancer panel")</f>
        <v>6-gene copy number lung cancer panel</v>
      </c>
      <c r="J201" s="8"/>
      <c r="K201" s="8" t="s">
        <v>20</v>
      </c>
      <c r="L201" s="11" t="str">
        <f aca="false">HYPERLINK("https://integrity.thomson-pharma.com/integrity/xmlxsl/bmk.BIOMARKER_LIST_MDL_PKG.relatedGenomics?p_bmaid=33484","EGFR variant 1; EGFR variant 2; EGFR variant 3; EGFR variant 4; GLI3; NFE2L3; SDK1 variant 1")</f>
        <v>EGFR variant 1; EGFR variant 2; EGFR variant 3; EGFR variant 4; GLI3; NFE2L3; SDK1 variant 1</v>
      </c>
      <c r="M201" s="12"/>
      <c r="N201" s="13"/>
    </row>
    <row r="202" customFormat="false" ht="60" hidden="false" customHeight="true" outlineLevel="0" collapsed="false">
      <c r="A202" s="8" t="n">
        <v>199</v>
      </c>
      <c r="B202" s="9"/>
      <c r="C202" s="10" t="str">
        <f aca="false">HYPERLINK("https://portal.genego.com/cgi/entity_page.cgi?term=100&amp;id=-415039165","GLI-3R")</f>
        <v>GLI-3R</v>
      </c>
      <c r="D202" s="10" t="str">
        <f aca="false">HYPERLINK("https://portal.genego.com/cgi/entity_page.cgi?term=20&amp;id=-725763533","GLI3")</f>
        <v>GLI3</v>
      </c>
      <c r="E202" s="10" t="str">
        <f aca="false">HYPERLINK("https://portal.genego.com/cgi/entity_page.cgi?term=7&amp;id=1608383061","GLI-3R_HUMAN")</f>
        <v>GLI-3R_HUMAN</v>
      </c>
      <c r="F202" s="8" t="s">
        <v>40</v>
      </c>
      <c r="G202" s="10" t="str">
        <f aca="false">HYPERLINK("https://portal.genego.com/cgi/entity_page.cgi?term=100&amp;id=-415039165","GLI-3 repressor form")</f>
        <v>GLI-3 repressor form</v>
      </c>
      <c r="H202" s="11"/>
      <c r="I202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202" s="8"/>
      <c r="K202" s="8" t="s">
        <v>20</v>
      </c>
      <c r="L202" s="11" t="s">
        <v>49</v>
      </c>
      <c r="M202" s="12"/>
      <c r="N202" s="13"/>
    </row>
    <row r="203" customFormat="false" ht="60" hidden="false" customHeight="true" outlineLevel="0" collapsed="false">
      <c r="A203" s="8" t="n">
        <v>200</v>
      </c>
      <c r="B203" s="9"/>
      <c r="C203" s="10" t="str">
        <f aca="false">HYPERLINK("https://portal.genego.com/cgi/entity_page.cgi?term=100&amp;id=-1911630500","GLI3 = GLI-3R")</f>
        <v>GLI3 = GLI-3R</v>
      </c>
      <c r="D203" s="10"/>
      <c r="E203" s="10"/>
      <c r="F203" s="8" t="s">
        <v>71</v>
      </c>
      <c r="G203" s="10"/>
      <c r="H203" s="11"/>
      <c r="I203" s="10"/>
      <c r="J203" s="8"/>
      <c r="K203" s="8"/>
      <c r="L203" s="11"/>
      <c r="M203" s="12"/>
      <c r="N203" s="13"/>
    </row>
    <row r="204" customFormat="false" ht="60" hidden="false" customHeight="true" outlineLevel="0" collapsed="false">
      <c r="A204" s="8" t="n">
        <v>201</v>
      </c>
      <c r="B204" s="9"/>
      <c r="C204" s="10" t="str">
        <f aca="false">HYPERLINK("https://portal.genego.com/cgi/entity_page.cgi?term=100&amp;id=325","GSK3 alpha/beta")</f>
        <v>GSK3 alpha/beta</v>
      </c>
      <c r="D204" s="10" t="str">
        <f aca="false">HYPERLINK("https://portal.genego.com/cgi/entity_page.cgi?term=20&amp;id=1428356728","GSK3A")</f>
        <v>GSK3A</v>
      </c>
      <c r="E204" s="10" t="str">
        <f aca="false">HYPERLINK("https://portal.genego.com/cgi/entity_page.cgi?term=7&amp;id=-1645488205","GSK3A_HUMAN")</f>
        <v>GSK3A_HUMAN</v>
      </c>
      <c r="F204" s="8" t="s">
        <v>51</v>
      </c>
      <c r="G204" s="10"/>
      <c r="H204" s="11"/>
      <c r="I204" s="10" t="str">
        <f aca="false">HYPERLINK("https://integrity.thomson-pharma.com/integrity/xmlxsl/bmk.BIOMARKER_LIST_MDL_PKG.BiomarkerFullRecord?p_bmaid=6561","Glycogen synthase kinase-3 alpha")</f>
        <v>Glycogen synthase kinase-3 alpha</v>
      </c>
      <c r="J204" s="8"/>
      <c r="K204" s="8" t="s">
        <v>19</v>
      </c>
      <c r="L204" s="11" t="str">
        <f aca="false">HYPERLINK("https://integrity.thomson-pharma.com/integrity/xmlxsl/bmk.BIOMARKER_LIST_MDL_PKG.relatedGenomics?p_bmaid=6561","GSK3A")</f>
        <v>GSK3A</v>
      </c>
      <c r="M204" s="12"/>
      <c r="N204" s="13"/>
    </row>
    <row r="205" customFormat="false" ht="60" hidden="false" customHeight="true" outlineLevel="0" collapsed="false">
      <c r="A205" s="8" t="n">
        <v>202</v>
      </c>
      <c r="B205" s="9"/>
      <c r="C205" s="10" t="str">
        <f aca="false">HYPERLINK("https://portal.genego.com/cgi/entity_page.cgi?term=100&amp;id=325","GSK3 alpha/beta")</f>
        <v>GSK3 alpha/beta</v>
      </c>
      <c r="D205" s="10" t="str">
        <f aca="false">HYPERLINK("https://portal.genego.com/cgi/entity_page.cgi?term=20&amp;id=52905101","GSK3B")</f>
        <v>GSK3B</v>
      </c>
      <c r="E205" s="10" t="str">
        <f aca="false">HYPERLINK("https://portal.genego.com/cgi/entity_page.cgi?term=7&amp;id=-1622640174","GSK3B_HUMAN")</f>
        <v>GSK3B_HUMAN</v>
      </c>
      <c r="F205" s="8" t="s">
        <v>51</v>
      </c>
      <c r="G205" s="10"/>
      <c r="H205" s="11"/>
      <c r="I205" s="10" t="str">
        <f aca="false">HYPERLINK("https://integrity.thomson-pharma.com/integrity/xmlxsl/bmk.BIOMARKER_LIST_MDL_PKG.BiomarkerFullRecord?p_bmaid=999","Glycogen synthase kinase-3 beta")</f>
        <v>Glycogen synthase kinase-3 beta</v>
      </c>
      <c r="J205" s="8"/>
      <c r="K205" s="8" t="s">
        <v>20</v>
      </c>
      <c r="L205" s="11" t="str">
        <f aca="false">HYPERLINK("https://integrity.thomson-pharma.com/integrity/xmlxsl/bmk.BIOMARKER_LIST_MDL_PKG.relatedGenomics?p_bmaid=999","GSK3B; GSK3B variant 2")</f>
        <v>GSK3B; GSK3B variant 2</v>
      </c>
      <c r="M205" s="12"/>
      <c r="N205" s="13"/>
    </row>
    <row r="206" customFormat="false" ht="60" hidden="false" customHeight="true" outlineLevel="0" collapsed="false">
      <c r="A206" s="8" t="n">
        <v>203</v>
      </c>
      <c r="B206" s="9"/>
      <c r="C206" s="10" t="str">
        <f aca="false">HYPERLINK("https://portal.genego.com/cgi/entity_page.cgi?term=100&amp;id=325","GSK3 alpha/beta")</f>
        <v>GSK3 alpha/beta</v>
      </c>
      <c r="D206" s="10" t="str">
        <f aca="false">HYPERLINK("https://portal.genego.com/cgi/entity_page.cgi?term=20&amp;id=52905101","GSK3B")</f>
        <v>GSK3B</v>
      </c>
      <c r="E206" s="10" t="str">
        <f aca="false">HYPERLINK("https://portal.genego.com/cgi/entity_page.cgi?term=7&amp;id=-1622640174","GSK3B_HUMAN")</f>
        <v>GSK3B_HUMAN</v>
      </c>
      <c r="F206" s="8" t="s">
        <v>51</v>
      </c>
      <c r="G206" s="10"/>
      <c r="H206" s="11"/>
      <c r="I206" s="10" t="str">
        <f aca="false">HYPERLINK("https://integrity.thomson-pharma.com/integrity/xmlxsl/bmk.BIOMARKER_LIST_MDL_PKG.BiomarkerFullRecord?p_bmaid=38929","186-gene expression cancer panel")</f>
        <v>186-gene expression cancer panel</v>
      </c>
      <c r="J206" s="8"/>
      <c r="K206" s="8" t="s">
        <v>20</v>
      </c>
      <c r="L206" s="11" t="s">
        <v>52</v>
      </c>
      <c r="M206" s="12"/>
      <c r="N206" s="13"/>
    </row>
    <row r="207" customFormat="false" ht="60" hidden="false" customHeight="true" outlineLevel="0" collapsed="false">
      <c r="A207" s="8" t="n">
        <v>204</v>
      </c>
      <c r="B207" s="9"/>
      <c r="C207" s="10" t="str">
        <f aca="false">HYPERLINK("https://portal.genego.com/cgi/entity_page.cgi?term=100&amp;id=325","GSK3 alpha/beta")</f>
        <v>GSK3 alpha/beta</v>
      </c>
      <c r="D207" s="10" t="str">
        <f aca="false">HYPERLINK("https://portal.genego.com/cgi/entity_page.cgi?term=20&amp;id=52905101","GSK3B")</f>
        <v>GSK3B</v>
      </c>
      <c r="E207" s="10" t="str">
        <f aca="false">HYPERLINK("https://portal.genego.com/cgi/entity_page.cgi?term=7&amp;id=-1622640174","GSK3B_HUMAN")</f>
        <v>GSK3B_HUMAN</v>
      </c>
      <c r="F207" s="8" t="s">
        <v>51</v>
      </c>
      <c r="G207" s="10"/>
      <c r="H207" s="11"/>
      <c r="I207" s="10" t="str">
        <f aca="false">HYPERLINK("https://integrity.thomson-pharma.com/integrity/xmlxsl/bmk.BIOMARKER_LIST_MDL_PKG.BiomarkerFullRecord?p_bmaid=40926","43-gene expression multiple myeloma panel")</f>
        <v>43-gene expression multiple myeloma panel</v>
      </c>
      <c r="J207" s="8"/>
      <c r="K207" s="8" t="s">
        <v>20</v>
      </c>
      <c r="L207" s="11" t="s">
        <v>72</v>
      </c>
      <c r="M207" s="12"/>
      <c r="N207" s="13"/>
    </row>
    <row r="208" customFormat="false" ht="60" hidden="false" customHeight="true" outlineLevel="0" collapsed="false">
      <c r="A208" s="8" t="n">
        <v>205</v>
      </c>
      <c r="B208" s="9"/>
      <c r="C208" s="10" t="str">
        <f aca="false">HYPERLINK("https://portal.genego.com/cgi/entity_page.cgi?term=100&amp;id=9056","GSK3 beta")</f>
        <v>GSK3 beta</v>
      </c>
      <c r="D208" s="10" t="str">
        <f aca="false">HYPERLINK("https://portal.genego.com/cgi/entity_page.cgi?term=20&amp;id=52905101","GSK3B")</f>
        <v>GSK3B</v>
      </c>
      <c r="E208" s="10" t="str">
        <f aca="false">HYPERLINK("https://portal.genego.com/cgi/entity_page.cgi?term=7&amp;id=-1622640174","GSK3B_HUMAN")</f>
        <v>GSK3B_HUMAN</v>
      </c>
      <c r="F208" s="8" t="s">
        <v>51</v>
      </c>
      <c r="G208" s="10" t="str">
        <f aca="false">HYPERLINK("https://portal.genego.com/cgi/entity_page.cgi?term=100&amp;id=9056","Glycogen synthase kinase-3 beta")</f>
        <v>Glycogen synthase kinase-3 beta</v>
      </c>
      <c r="H208" s="11"/>
      <c r="I208" s="10" t="str">
        <f aca="false">HYPERLINK("https://integrity.thomson-pharma.com/integrity/xmlxsl/bmk.BIOMARKER_LIST_MDL_PKG.BiomarkerFullRecord?p_bmaid=999","Glycogen synthase kinase-3 beta")</f>
        <v>Glycogen synthase kinase-3 beta</v>
      </c>
      <c r="J208" s="8"/>
      <c r="K208" s="8" t="s">
        <v>20</v>
      </c>
      <c r="L208" s="11" t="str">
        <f aca="false">HYPERLINK("https://integrity.thomson-pharma.com/integrity/xmlxsl/bmk.BIOMARKER_LIST_MDL_PKG.relatedGenomics?p_bmaid=999","GSK3B; GSK3B variant 2")</f>
        <v>GSK3B; GSK3B variant 2</v>
      </c>
      <c r="M208" s="12"/>
      <c r="N208" s="13"/>
    </row>
    <row r="209" customFormat="false" ht="60" hidden="false" customHeight="true" outlineLevel="0" collapsed="false">
      <c r="A209" s="8" t="n">
        <v>206</v>
      </c>
      <c r="B209" s="9"/>
      <c r="C209" s="10" t="str">
        <f aca="false">HYPERLINK("https://portal.genego.com/cgi/entity_page.cgi?term=100&amp;id=9056","GSK3 beta")</f>
        <v>GSK3 beta</v>
      </c>
      <c r="D209" s="10" t="str">
        <f aca="false">HYPERLINK("https://portal.genego.com/cgi/entity_page.cgi?term=20&amp;id=52905101","GSK3B")</f>
        <v>GSK3B</v>
      </c>
      <c r="E209" s="10" t="str">
        <f aca="false">HYPERLINK("https://portal.genego.com/cgi/entity_page.cgi?term=7&amp;id=-1622640174","GSK3B_HUMAN")</f>
        <v>GSK3B_HUMAN</v>
      </c>
      <c r="F209" s="8" t="s">
        <v>51</v>
      </c>
      <c r="G209" s="10" t="str">
        <f aca="false">HYPERLINK("https://portal.genego.com/cgi/entity_page.cgi?term=100&amp;id=9056","Glycogen synthase kinase-3 beta")</f>
        <v>Glycogen synthase kinase-3 beta</v>
      </c>
      <c r="H209" s="11"/>
      <c r="I209" s="10" t="str">
        <f aca="false">HYPERLINK("https://integrity.thomson-pharma.com/integrity/xmlxsl/bmk.BIOMARKER_LIST_MDL_PKG.BiomarkerFullRecord?p_bmaid=38929","186-gene expression cancer panel")</f>
        <v>186-gene expression cancer panel</v>
      </c>
      <c r="J209" s="8"/>
      <c r="K209" s="8" t="s">
        <v>20</v>
      </c>
      <c r="L209" s="11" t="s">
        <v>52</v>
      </c>
      <c r="M209" s="12"/>
      <c r="N209" s="13"/>
    </row>
    <row r="210" customFormat="false" ht="60" hidden="false" customHeight="true" outlineLevel="0" collapsed="false">
      <c r="A210" s="8" t="n">
        <v>207</v>
      </c>
      <c r="B210" s="9"/>
      <c r="C210" s="10" t="str">
        <f aca="false">HYPERLINK("https://portal.genego.com/cgi/entity_page.cgi?term=100&amp;id=9056","GSK3 beta")</f>
        <v>GSK3 beta</v>
      </c>
      <c r="D210" s="10" t="str">
        <f aca="false">HYPERLINK("https://portal.genego.com/cgi/entity_page.cgi?term=20&amp;id=52905101","GSK3B")</f>
        <v>GSK3B</v>
      </c>
      <c r="E210" s="10" t="str">
        <f aca="false">HYPERLINK("https://portal.genego.com/cgi/entity_page.cgi?term=7&amp;id=-1622640174","GSK3B_HUMAN")</f>
        <v>GSK3B_HUMAN</v>
      </c>
      <c r="F210" s="8" t="s">
        <v>51</v>
      </c>
      <c r="G210" s="10" t="str">
        <f aca="false">HYPERLINK("https://portal.genego.com/cgi/entity_page.cgi?term=100&amp;id=9056","Glycogen synthase kinase-3 beta")</f>
        <v>Glycogen synthase kinase-3 beta</v>
      </c>
      <c r="H210" s="11"/>
      <c r="I210" s="10" t="str">
        <f aca="false">HYPERLINK("https://integrity.thomson-pharma.com/integrity/xmlxsl/bmk.BIOMARKER_LIST_MDL_PKG.BiomarkerFullRecord?p_bmaid=40926","43-gene expression multiple myeloma panel")</f>
        <v>43-gene expression multiple myeloma panel</v>
      </c>
      <c r="J210" s="8"/>
      <c r="K210" s="8" t="s">
        <v>20</v>
      </c>
      <c r="L210" s="11" t="s">
        <v>72</v>
      </c>
      <c r="M210" s="12"/>
      <c r="N210" s="13"/>
    </row>
    <row r="211" customFormat="false" ht="60" hidden="false" customHeight="true" outlineLevel="0" collapsed="false">
      <c r="A211" s="8" t="n">
        <v>208</v>
      </c>
      <c r="B211" s="9"/>
      <c r="C211" s="10" t="str">
        <f aca="false">HYPERLINK("https://portal.genego.com/cgi/entity_page.cgi?term=100&amp;id=981","GYS1")</f>
        <v>GYS1</v>
      </c>
      <c r="D211" s="10" t="str">
        <f aca="false">HYPERLINK("https://portal.genego.com/cgi/entity_page.cgi?term=20&amp;id=-109027019","GYS1")</f>
        <v>GYS1</v>
      </c>
      <c r="E211" s="10" t="str">
        <f aca="false">HYPERLINK("https://portal.genego.com/cgi/entity_page.cgi?term=7&amp;id=4163865","GYS1_HUMAN")</f>
        <v>GYS1_HUMAN</v>
      </c>
      <c r="F211" s="8" t="s">
        <v>53</v>
      </c>
      <c r="G211" s="10" t="str">
        <f aca="false">HYPERLINK("https://portal.genego.com/cgi/entity_page.cgi?term=100&amp;id=981","Glycogen [starch] synthase, muscle")</f>
        <v>Glycogen [starch] synthase, muscle</v>
      </c>
      <c r="H211" s="11"/>
      <c r="I211" s="10" t="str">
        <f aca="false">HYPERLINK("https://integrity.thomson-pharma.com/integrity/xmlxsl/bmk.BIOMARKER_LIST_MDL_PKG.BiomarkerFullRecord?p_bmaid=7400","Glycogen [starch] synthase, muscle")</f>
        <v>Glycogen [starch] synthase, muscle</v>
      </c>
      <c r="J211" s="8"/>
      <c r="K211" s="8" t="s">
        <v>20</v>
      </c>
      <c r="L211" s="11" t="str">
        <f aca="false">HYPERLINK("https://integrity.thomson-pharma.com/integrity/xmlxsl/bmk.BIOMARKER_LIST_MDL_PKG.relatedGenomics?p_bmaid=7400","GYS1")</f>
        <v>GYS1</v>
      </c>
      <c r="M211" s="12"/>
      <c r="N211" s="13"/>
    </row>
    <row r="212" customFormat="false" ht="60" hidden="false" customHeight="true" outlineLevel="0" collapsed="false">
      <c r="A212" s="8" t="n">
        <v>209</v>
      </c>
      <c r="B212" s="9"/>
      <c r="C212" s="10" t="str">
        <f aca="false">HYPERLINK("https://portal.genego.com/cgi/entity_page.cgi?term=100&amp;id=981","GYS1")</f>
        <v>GYS1</v>
      </c>
      <c r="D212" s="10" t="str">
        <f aca="false">HYPERLINK("https://portal.genego.com/cgi/entity_page.cgi?term=20&amp;id=-109027019","GYS1")</f>
        <v>GYS1</v>
      </c>
      <c r="E212" s="10" t="str">
        <f aca="false">HYPERLINK("https://portal.genego.com/cgi/entity_page.cgi?term=7&amp;id=4163865","GYS1_HUMAN")</f>
        <v>GYS1_HUMAN</v>
      </c>
      <c r="F212" s="8" t="s">
        <v>53</v>
      </c>
      <c r="G212" s="10" t="str">
        <f aca="false">HYPERLINK("https://portal.genego.com/cgi/entity_page.cgi?term=100&amp;id=981","Glycogen [starch] synthase, muscle")</f>
        <v>Glycogen [starch] synthase, muscle</v>
      </c>
      <c r="H212" s="11"/>
      <c r="I212" s="10" t="str">
        <f aca="false">HYPERLINK("https://integrity.thomson-pharma.com/integrity/xmlxsl/bmk.BIOMARKER_LIST_MDL_PKG.BiomarkerFullRecord?p_bmaid=26294","160-gene expression liver cancer panel")</f>
        <v>160-gene expression liver cancer panel</v>
      </c>
      <c r="J212" s="8"/>
      <c r="K212" s="8" t="s">
        <v>20</v>
      </c>
      <c r="L212" s="11" t="s">
        <v>73</v>
      </c>
      <c r="M212" s="12"/>
      <c r="N212" s="13"/>
    </row>
    <row r="213" customFormat="false" ht="60" hidden="false" customHeight="true" outlineLevel="0" collapsed="false">
      <c r="A213" s="8" t="n">
        <v>210</v>
      </c>
      <c r="B213" s="9" t="s">
        <v>74</v>
      </c>
      <c r="C213" s="10" t="str">
        <f aca="false">HYPERLINK("https://portal.genego.com/cgi/entity_page.cgi?term=100&amp;id=-1643122429","HAND1")</f>
        <v>HAND1</v>
      </c>
      <c r="D213" s="10" t="str">
        <f aca="false">HYPERLINK("https://portal.genego.com/cgi/entity_page.cgi?term=20&amp;id=-1729564598","HAND1")</f>
        <v>HAND1</v>
      </c>
      <c r="E213" s="10" t="str">
        <f aca="false">HYPERLINK("https://portal.genego.com/cgi/entity_page.cgi?term=7&amp;id=949119242","HAND1_HUMAN")</f>
        <v>HAND1_HUMAN</v>
      </c>
      <c r="F213" s="8" t="s">
        <v>40</v>
      </c>
      <c r="G213" s="10" t="str">
        <f aca="false">HYPERLINK("https://portal.genego.com/cgi/entity_page.cgi?term=100&amp;id=-1643122429","Heart- and neural crest derivatives-expressed protein 1")</f>
        <v>Heart- and neural crest derivatives-expressed protein 1</v>
      </c>
      <c r="H213" s="11"/>
      <c r="I213" s="10" t="str">
        <f aca="false">HYPERLINK("https://integrity.thomson-pharma.com/integrity/xmlxsl/bmk.BIOMARKER_LIST_MDL_PKG.BiomarkerFullRecord?p_bmaid=6914","Heart- and neural crest derivatives-expressed protein 1")</f>
        <v>Heart- and neural crest derivatives-expressed protein 1</v>
      </c>
      <c r="J213" s="8"/>
      <c r="K213" s="8" t="s">
        <v>20</v>
      </c>
      <c r="L213" s="11" t="str">
        <f aca="false">HYPERLINK("https://integrity.thomson-pharma.com/integrity/xmlxsl/bmk.BIOMARKER_LIST_MDL_PKG.relatedGenomics?p_bmaid=6914","HAND1")</f>
        <v>HAND1</v>
      </c>
      <c r="M213" s="16" t="n">
        <v>-0.845403</v>
      </c>
      <c r="N213" s="13" t="n">
        <v>0.00045</v>
      </c>
    </row>
    <row r="214" customFormat="false" ht="60" hidden="false" customHeight="true" outlineLevel="0" collapsed="false">
      <c r="A214" s="8" t="n">
        <v>211</v>
      </c>
      <c r="B214" s="9"/>
      <c r="C214" s="10" t="str">
        <f aca="false">HYPERLINK("https://portal.genego.com/cgi/entity_page.cgi?term=100&amp;id=8079","HAND2")</f>
        <v>HAND2</v>
      </c>
      <c r="D214" s="10" t="str">
        <f aca="false">HYPERLINK("https://portal.genego.com/cgi/entity_page.cgi?term=20&amp;id=1268726133","HAND2")</f>
        <v>HAND2</v>
      </c>
      <c r="E214" s="10" t="str">
        <f aca="false">HYPERLINK("https://portal.genego.com/cgi/entity_page.cgi?term=7&amp;id=658522836","HAND2_HUMAN")</f>
        <v>HAND2_HUMAN</v>
      </c>
      <c r="F214" s="8" t="s">
        <v>40</v>
      </c>
      <c r="G214" s="10" t="str">
        <f aca="false">HYPERLINK("https://portal.genego.com/cgi/entity_page.cgi?term=100&amp;id=8079","Heart- and neural crest derivatives-expressed protein 2")</f>
        <v>Heart- and neural crest derivatives-expressed protein 2</v>
      </c>
      <c r="H214" s="11"/>
      <c r="I214" s="10" t="str">
        <f aca="false">HYPERLINK("https://integrity.thomson-pharma.com/integrity/xmlxsl/bmk.BIOMARKER_LIST_MDL_PKG.BiomarkerFullRecord?p_bmaid=11585","Heart- and neural crest derivatives-expressed protein 2")</f>
        <v>Heart- and neural crest derivatives-expressed protein 2</v>
      </c>
      <c r="J214" s="8"/>
      <c r="K214" s="8" t="s">
        <v>19</v>
      </c>
      <c r="L214" s="11" t="str">
        <f aca="false">HYPERLINK("https://integrity.thomson-pharma.com/integrity/xmlxsl/bmk.BIOMARKER_LIST_MDL_PKG.relatedGenomics?p_bmaid=11585","HAND2")</f>
        <v>HAND2</v>
      </c>
      <c r="M214" s="12"/>
      <c r="N214" s="13"/>
    </row>
    <row r="215" customFormat="false" ht="60" hidden="false" customHeight="true" outlineLevel="0" collapsed="false">
      <c r="A215" s="8" t="n">
        <v>212</v>
      </c>
      <c r="B215" s="9"/>
      <c r="C215" s="10" t="str">
        <f aca="false">HYPERLINK("https://portal.genego.com/cgi/entity_page.cgi?term=100&amp;id=-329349262","HEXIM1")</f>
        <v>HEXIM1</v>
      </c>
      <c r="D215" s="10" t="str">
        <f aca="false">HYPERLINK("https://portal.genego.com/cgi/entity_page.cgi?term=20&amp;id=936704915","HEXIM1")</f>
        <v>HEXIM1</v>
      </c>
      <c r="E215" s="10" t="str">
        <f aca="false">HYPERLINK("https://portal.genego.com/cgi/entity_page.cgi?term=7&amp;id=1015806","HEXI1_HUMAN")</f>
        <v>HEXI1_HUMAN</v>
      </c>
      <c r="F215" s="8" t="s">
        <v>18</v>
      </c>
      <c r="G215" s="10" t="str">
        <f aca="false">HYPERLINK("https://portal.genego.com/cgi/entity_page.cgi?term=100&amp;id=-329349262","Protein HEXIM1")</f>
        <v>Protein HEXIM1</v>
      </c>
      <c r="H215" s="11"/>
      <c r="I215" s="10" t="str">
        <f aca="false">HYPERLINK("https://integrity.thomson-pharma.com/integrity/xmlxsl/bmk.BIOMARKER_LIST_MDL_PKG.BiomarkerFullRecord?p_bmaid=11065","Protein HEXIM1")</f>
        <v>Protein HEXIM1</v>
      </c>
      <c r="J215" s="8"/>
      <c r="K215" s="8" t="s">
        <v>20</v>
      </c>
      <c r="L215" s="11" t="str">
        <f aca="false">HYPERLINK("https://integrity.thomson-pharma.com/integrity/xmlxsl/bmk.BIOMARKER_LIST_MDL_PKG.relatedGenomics?p_bmaid=11065","HEXIM1")</f>
        <v>HEXIM1</v>
      </c>
      <c r="M215" s="12"/>
      <c r="N215" s="13"/>
    </row>
    <row r="216" customFormat="false" ht="60" hidden="false" customHeight="true" outlineLevel="0" collapsed="false">
      <c r="A216" s="8" t="n">
        <v>213</v>
      </c>
      <c r="B216" s="9"/>
      <c r="C216" s="10" t="str">
        <f aca="false">HYPERLINK("https://portal.genego.com/cgi/entity_page.cgi?term=100&amp;id=-329349262","HEXIM1")</f>
        <v>HEXIM1</v>
      </c>
      <c r="D216" s="10" t="str">
        <f aca="false">HYPERLINK("https://portal.genego.com/cgi/entity_page.cgi?term=20&amp;id=936704915","HEXIM1")</f>
        <v>HEXIM1</v>
      </c>
      <c r="E216" s="10" t="str">
        <f aca="false">HYPERLINK("https://portal.genego.com/cgi/entity_page.cgi?term=7&amp;id=1015806","HEXI1_HUMAN")</f>
        <v>HEXI1_HUMAN</v>
      </c>
      <c r="F216" s="8" t="s">
        <v>18</v>
      </c>
      <c r="G216" s="10" t="str">
        <f aca="false">HYPERLINK("https://portal.genego.com/cgi/entity_page.cgi?term=100&amp;id=-329349262","Protein HEXIM1")</f>
        <v>Protein HEXIM1</v>
      </c>
      <c r="H216" s="11"/>
      <c r="I216" s="10" t="str">
        <f aca="false">HYPERLINK("https://integrity.thomson-pharma.com/integrity/xmlxsl/bmk.BIOMARKER_LIST_MDL_PKG.BiomarkerFullRecord?p_bmaid=35984","13-gene expression lung cancer panel")</f>
        <v>13-gene expression lung cancer panel</v>
      </c>
      <c r="J216" s="8"/>
      <c r="K216" s="8" t="s">
        <v>20</v>
      </c>
      <c r="L216" s="11" t="str">
        <f aca="false">HYPERLINK("https://integrity.thomson-pharma.com/integrity/xmlxsl/bmk.BIOMARKER_LIST_MDL_PKG.relatedGenomics?p_bmaid=35984","ATP1B1; EDN3 variant 1; FAM64A variant 1; FOSL2; HEXIM1; IKBKAP; L1CAM variant 1; MB; MDM2 variant 1; STMN2; UMPS variant 1; ZNF236")</f>
        <v>ATP1B1; EDN3 variant 1; FAM64A variant 1; FOSL2; HEXIM1; IKBKAP; L1CAM variant 1; MB; MDM2 variant 1; STMN2; UMPS variant 1; ZNF236</v>
      </c>
      <c r="M216" s="12"/>
      <c r="N216" s="13"/>
    </row>
    <row r="217" customFormat="false" ht="60" hidden="false" customHeight="true" outlineLevel="0" collapsed="false">
      <c r="A217" s="8" t="n">
        <v>214</v>
      </c>
      <c r="B217" s="9"/>
      <c r="C217" s="10" t="str">
        <f aca="false">HYPERLINK("https://portal.genego.com/cgi/entity_page.cgi?term=100&amp;id=-329349262","HEXIM1")</f>
        <v>HEXIM1</v>
      </c>
      <c r="D217" s="10" t="str">
        <f aca="false">HYPERLINK("https://portal.genego.com/cgi/entity_page.cgi?term=20&amp;id=936704915","HEXIM1")</f>
        <v>HEXIM1</v>
      </c>
      <c r="E217" s="10" t="str">
        <f aca="false">HYPERLINK("https://portal.genego.com/cgi/entity_page.cgi?term=7&amp;id=1015806","HEXI1_HUMAN")</f>
        <v>HEXI1_HUMAN</v>
      </c>
      <c r="F217" s="8" t="s">
        <v>18</v>
      </c>
      <c r="G217" s="10" t="str">
        <f aca="false">HYPERLINK("https://portal.genego.com/cgi/entity_page.cgi?term=100&amp;id=-329349262","Protein HEXIM1")</f>
        <v>Protein HEXIM1</v>
      </c>
      <c r="H217" s="11"/>
      <c r="I217" s="10" t="str">
        <f aca="false">HYPERLINK("https://integrity.thomson-pharma.com/integrity/xmlxsl/bmk.BIOMARKER_LIST_MDL_PKG.BiomarkerFullRecord?p_bmaid=38171","99-gene expression oral cancer panel")</f>
        <v>99-gene expression oral cancer panel</v>
      </c>
      <c r="J217" s="8"/>
      <c r="K217" s="8" t="s">
        <v>20</v>
      </c>
      <c r="L217" s="11" t="s">
        <v>75</v>
      </c>
      <c r="M217" s="12"/>
      <c r="N217" s="13"/>
    </row>
    <row r="218" customFormat="false" ht="60" hidden="false" customHeight="true" outlineLevel="0" collapsed="false">
      <c r="A218" s="8" t="n">
        <v>215</v>
      </c>
      <c r="B218" s="9"/>
      <c r="C218" s="10" t="str">
        <f aca="false">HYPERLINK("https://portal.genego.com/cgi/entity_page.cgi?term=100&amp;id=-329349262","HEXIM1")</f>
        <v>HEXIM1</v>
      </c>
      <c r="D218" s="10" t="str">
        <f aca="false">HYPERLINK("https://portal.genego.com/cgi/entity_page.cgi?term=20&amp;id=936704915","HEXIM1")</f>
        <v>HEXIM1</v>
      </c>
      <c r="E218" s="10" t="str">
        <f aca="false">HYPERLINK("https://portal.genego.com/cgi/entity_page.cgi?term=7&amp;id=1015806","HEXI1_HUMAN")</f>
        <v>HEXI1_HUMAN</v>
      </c>
      <c r="F218" s="8" t="s">
        <v>18</v>
      </c>
      <c r="G218" s="10" t="str">
        <f aca="false">HYPERLINK("https://portal.genego.com/cgi/entity_page.cgi?term=100&amp;id=-329349262","Protein HEXIM1")</f>
        <v>Protein HEXIM1</v>
      </c>
      <c r="H218" s="11"/>
      <c r="I218" s="10" t="str">
        <f aca="false">HYPERLINK("https://integrity.thomson-pharma.com/integrity/xmlxsl/bmk.BIOMARKER_LIST_MDL_PKG.BiomarkerFullRecord?p_bmaid=38196","15-gene expression lung cancer panel")</f>
        <v>15-gene expression lung cancer panel</v>
      </c>
      <c r="J218" s="8"/>
      <c r="K218" s="8" t="s">
        <v>20</v>
      </c>
      <c r="L218" s="11" t="str">
        <f aca="false">HYPERLINK("https://integrity.thomson-pharma.com/integrity/xmlxsl/bmk.BIOMARKER_LIST_MDL_PKG.relatedGenomics?p_bmaid=38196","ATP1A1; EDN3 variant 1; FAM64A variant 1; FOSL2; HEXIM1; IKBKAP; MB; MDM2 variant 1; MLANA; MYT1L; STMN2; TRIM14 variant 1; UMPS variant 1; VCAM1 variant 1; ZNF236")</f>
        <v>ATP1A1; EDN3 variant 1; FAM64A variant 1; FOSL2; HEXIM1; IKBKAP; MB; MDM2 variant 1; MLANA; MYT1L; STMN2; TRIM14 variant 1; UMPS variant 1; VCAM1 variant 1; ZNF236</v>
      </c>
      <c r="M218" s="12"/>
      <c r="N218" s="13"/>
    </row>
    <row r="219" customFormat="false" ht="60" hidden="false" customHeight="true" outlineLevel="0" collapsed="false">
      <c r="A219" s="8" t="n">
        <v>216</v>
      </c>
      <c r="B219" s="9"/>
      <c r="C219" s="10" t="str">
        <f aca="false">HYPERLINK("https://portal.genego.com/cgi/entity_page.cgi?term=100&amp;id=-1105960459","Hamartin")</f>
        <v>Hamartin</v>
      </c>
      <c r="D219" s="10" t="str">
        <f aca="false">HYPERLINK("https://portal.genego.com/cgi/entity_page.cgi?term=20&amp;id=-1088694585","TSC1")</f>
        <v>TSC1</v>
      </c>
      <c r="E219" s="10" t="str">
        <f aca="false">HYPERLINK("https://portal.genego.com/cgi/entity_page.cgi?term=7&amp;id=-657358430","TSC1_HUMAN")</f>
        <v>TSC1_HUMAN</v>
      </c>
      <c r="F219" s="8" t="s">
        <v>18</v>
      </c>
      <c r="G219" s="10" t="str">
        <f aca="false">HYPERLINK("https://portal.genego.com/cgi/entity_page.cgi?term=100&amp;id=-1105960459","Hamartin")</f>
        <v>Hamartin</v>
      </c>
      <c r="H219" s="11"/>
      <c r="I219" s="10" t="str">
        <f aca="false">HYPERLINK("https://integrity.thomson-pharma.com/integrity/xmlxsl/bmk.BIOMARKER_LIST_MDL_PKG.BiomarkerFullRecord?p_bmaid=848","Hamartin")</f>
        <v>Hamartin</v>
      </c>
      <c r="J219" s="8"/>
      <c r="K219" s="8" t="s">
        <v>19</v>
      </c>
      <c r="L219" s="11" t="str">
        <f aca="false">HYPERLINK("https://integrity.thomson-pharma.com/integrity/xmlxsl/bmk.BIOMARKER_LIST_MDL_PKG.relatedGenomics?p_bmaid=848","TSC1 variant 1; TSC1 variant 3; TSC1 variant 4")</f>
        <v>TSC1 variant 1; TSC1 variant 3; TSC1 variant 4</v>
      </c>
      <c r="M219" s="12"/>
      <c r="N219" s="13"/>
    </row>
    <row r="220" customFormat="false" ht="60" hidden="false" customHeight="true" outlineLevel="0" collapsed="false">
      <c r="A220" s="8" t="n">
        <v>217</v>
      </c>
      <c r="B220" s="9"/>
      <c r="C220" s="10" t="str">
        <f aca="false">HYPERLINK("https://portal.genego.com/cgi/entity_page.cgi?term=100&amp;id=-380929558","ID1")</f>
        <v>ID1</v>
      </c>
      <c r="D220" s="10" t="str">
        <f aca="false">HYPERLINK("https://portal.genego.com/cgi/entity_page.cgi?term=20&amp;id=-1577109087","ID1")</f>
        <v>ID1</v>
      </c>
      <c r="E220" s="10" t="str">
        <f aca="false">HYPERLINK("https://portal.genego.com/cgi/entity_page.cgi?term=7&amp;id=-2322024","ID1_HUMAN")</f>
        <v>ID1_HUMAN</v>
      </c>
      <c r="F220" s="8" t="s">
        <v>40</v>
      </c>
      <c r="G220" s="10" t="str">
        <f aca="false">HYPERLINK("https://portal.genego.com/cgi/entity_page.cgi?term=100&amp;id=-380929558","DNA-binding protein inhibitor ID-1")</f>
        <v>DNA-binding protein inhibitor ID-1</v>
      </c>
      <c r="H220" s="11"/>
      <c r="I220" s="10" t="str">
        <f aca="false">HYPERLINK("https://integrity.thomson-pharma.com/integrity/xmlxsl/bmk.BIOMARKER_LIST_MDL_PKG.BiomarkerFullRecord?p_bmaid=2696","DNA-binding protein inhibitor ID-1")</f>
        <v>DNA-binding protein inhibitor ID-1</v>
      </c>
      <c r="J220" s="8"/>
      <c r="K220" s="8" t="s">
        <v>19</v>
      </c>
      <c r="L220" s="11" t="str">
        <f aca="false">HYPERLINK("https://integrity.thomson-pharma.com/integrity/xmlxsl/bmk.BIOMARKER_LIST_MDL_PKG.relatedGenomics?p_bmaid=2696","ID1 variant 1; ID1 variant 2")</f>
        <v>ID1 variant 1; ID1 variant 2</v>
      </c>
      <c r="M220" s="12"/>
      <c r="N220" s="13"/>
    </row>
    <row r="221" customFormat="false" ht="60" hidden="false" customHeight="true" outlineLevel="0" collapsed="false">
      <c r="A221" s="8" t="n">
        <v>218</v>
      </c>
      <c r="B221" s="9"/>
      <c r="C221" s="10" t="str">
        <f aca="false">HYPERLINK("https://portal.genego.com/cgi/entity_page.cgi?term=100&amp;id=-380929558","ID1")</f>
        <v>ID1</v>
      </c>
      <c r="D221" s="10" t="str">
        <f aca="false">HYPERLINK("https://portal.genego.com/cgi/entity_page.cgi?term=20&amp;id=-1577109087","ID1")</f>
        <v>ID1</v>
      </c>
      <c r="E221" s="10" t="str">
        <f aca="false">HYPERLINK("https://portal.genego.com/cgi/entity_page.cgi?term=7&amp;id=-2322024","ID1_HUMAN")</f>
        <v>ID1_HUMAN</v>
      </c>
      <c r="F221" s="8" t="s">
        <v>40</v>
      </c>
      <c r="G221" s="10" t="str">
        <f aca="false">HYPERLINK("https://portal.genego.com/cgi/entity_page.cgi?term=100&amp;id=-380929558","DNA-binding protein inhibitor ID-1")</f>
        <v>DNA-binding protein inhibitor ID-1</v>
      </c>
      <c r="H221" s="11"/>
      <c r="I221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21" s="8"/>
      <c r="K221" s="8" t="s">
        <v>20</v>
      </c>
      <c r="L221" s="11" t="s">
        <v>23</v>
      </c>
      <c r="M221" s="12"/>
      <c r="N221" s="13"/>
    </row>
    <row r="222" customFormat="false" ht="60" hidden="false" customHeight="true" outlineLevel="0" collapsed="false">
      <c r="A222" s="8" t="n">
        <v>219</v>
      </c>
      <c r="B222" s="9"/>
      <c r="C222" s="10" t="str">
        <f aca="false">HYPERLINK("https://portal.genego.com/cgi/entity_page.cgi?term=100&amp;id=-380929558","ID1")</f>
        <v>ID1</v>
      </c>
      <c r="D222" s="10" t="str">
        <f aca="false">HYPERLINK("https://portal.genego.com/cgi/entity_page.cgi?term=20&amp;id=-1577109087","ID1")</f>
        <v>ID1</v>
      </c>
      <c r="E222" s="10" t="str">
        <f aca="false">HYPERLINK("https://portal.genego.com/cgi/entity_page.cgi?term=7&amp;id=-2322024","ID1_HUMAN")</f>
        <v>ID1_HUMAN</v>
      </c>
      <c r="F222" s="8" t="s">
        <v>40</v>
      </c>
      <c r="G222" s="10" t="str">
        <f aca="false">HYPERLINK("https://portal.genego.com/cgi/entity_page.cgi?term=100&amp;id=-380929558","DNA-binding protein inhibitor ID-1")</f>
        <v>DNA-binding protein inhibitor ID-1</v>
      </c>
      <c r="H222" s="11"/>
      <c r="I222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222" s="8"/>
      <c r="K222" s="8" t="s">
        <v>20</v>
      </c>
      <c r="L222" s="11" t="s">
        <v>76</v>
      </c>
      <c r="M222" s="12"/>
      <c r="N222" s="13"/>
    </row>
    <row r="223" customFormat="false" ht="60" hidden="false" customHeight="true" outlineLevel="0" collapsed="false">
      <c r="A223" s="8" t="n">
        <v>220</v>
      </c>
      <c r="B223" s="9"/>
      <c r="C223" s="10" t="str">
        <f aca="false">HYPERLINK("https://portal.genego.com/cgi/entity_page.cgi?term=100&amp;id=-1379242027","ID2")</f>
        <v>ID2</v>
      </c>
      <c r="D223" s="10" t="str">
        <f aca="false">HYPERLINK("https://portal.genego.com/cgi/entity_page.cgi?term=20&amp;id=-1217482022","ID2")</f>
        <v>ID2</v>
      </c>
      <c r="E223" s="10" t="str">
        <f aca="false">HYPERLINK("https://portal.genego.com/cgi/entity_page.cgi?term=7&amp;id=1137671751","ID2_HUMAN")</f>
        <v>ID2_HUMAN</v>
      </c>
      <c r="F223" s="8" t="s">
        <v>40</v>
      </c>
      <c r="G223" s="10" t="str">
        <f aca="false">HYPERLINK("https://portal.genego.com/cgi/entity_page.cgi?term=100&amp;id=-1379242027","DNA-binding protein inhibitor ID-2")</f>
        <v>DNA-binding protein inhibitor ID-2</v>
      </c>
      <c r="H223" s="11"/>
      <c r="I223" s="10" t="str">
        <f aca="false">HYPERLINK("https://integrity.thomson-pharma.com/integrity/xmlxsl/bmk.BIOMARKER_LIST_MDL_PKG.BiomarkerFullRecord?p_bmaid=2446","DNA-binding protein inhibitor ID-2")</f>
        <v>DNA-binding protein inhibitor ID-2</v>
      </c>
      <c r="J223" s="8"/>
      <c r="K223" s="8" t="s">
        <v>19</v>
      </c>
      <c r="L223" s="11" t="str">
        <f aca="false">HYPERLINK("https://integrity.thomson-pharma.com/integrity/xmlxsl/bmk.BIOMARKER_LIST_MDL_PKG.relatedGenomics?p_bmaid=2446","ID2")</f>
        <v>ID2</v>
      </c>
      <c r="M223" s="12"/>
      <c r="N223" s="13"/>
    </row>
    <row r="224" customFormat="false" ht="60" hidden="false" customHeight="true" outlineLevel="0" collapsed="false">
      <c r="A224" s="8" t="n">
        <v>221</v>
      </c>
      <c r="B224" s="9"/>
      <c r="C224" s="10" t="str">
        <f aca="false">HYPERLINK("https://portal.genego.com/cgi/entity_page.cgi?term=100&amp;id=-1379242027","ID2")</f>
        <v>ID2</v>
      </c>
      <c r="D224" s="10" t="str">
        <f aca="false">HYPERLINK("https://portal.genego.com/cgi/entity_page.cgi?term=20&amp;id=-1217482022","ID2")</f>
        <v>ID2</v>
      </c>
      <c r="E224" s="10" t="str">
        <f aca="false">HYPERLINK("https://portal.genego.com/cgi/entity_page.cgi?term=7&amp;id=1137671751","ID2_HUMAN")</f>
        <v>ID2_HUMAN</v>
      </c>
      <c r="F224" s="8" t="s">
        <v>40</v>
      </c>
      <c r="G224" s="10" t="str">
        <f aca="false">HYPERLINK("https://portal.genego.com/cgi/entity_page.cgi?term=100&amp;id=-1379242027","DNA-binding protein inhibitor ID-2")</f>
        <v>DNA-binding protein inhibitor ID-2</v>
      </c>
      <c r="H224" s="11"/>
      <c r="I224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224" s="8"/>
      <c r="K224" s="8" t="s">
        <v>20</v>
      </c>
      <c r="L224" s="11" t="s">
        <v>77</v>
      </c>
      <c r="M224" s="12"/>
      <c r="N224" s="13"/>
    </row>
    <row r="225" customFormat="false" ht="60" hidden="false" customHeight="true" outlineLevel="0" collapsed="false">
      <c r="A225" s="8" t="n">
        <v>222</v>
      </c>
      <c r="B225" s="9"/>
      <c r="C225" s="10" t="str">
        <f aca="false">HYPERLINK("https://portal.genego.com/cgi/entity_page.cgi?term=100&amp;id=-1379242027","ID2")</f>
        <v>ID2</v>
      </c>
      <c r="D225" s="10" t="str">
        <f aca="false">HYPERLINK("https://portal.genego.com/cgi/entity_page.cgi?term=20&amp;id=-1217482022","ID2")</f>
        <v>ID2</v>
      </c>
      <c r="E225" s="10" t="str">
        <f aca="false">HYPERLINK("https://portal.genego.com/cgi/entity_page.cgi?term=7&amp;id=1137671751","ID2_HUMAN")</f>
        <v>ID2_HUMAN</v>
      </c>
      <c r="F225" s="8" t="s">
        <v>40</v>
      </c>
      <c r="G225" s="10" t="str">
        <f aca="false">HYPERLINK("https://portal.genego.com/cgi/entity_page.cgi?term=100&amp;id=-1379242027","DNA-binding protein inhibitor ID-2")</f>
        <v>DNA-binding protein inhibitor ID-2</v>
      </c>
      <c r="H225" s="11"/>
      <c r="I225" s="10" t="str">
        <f aca="false">HYPERLINK("https://integrity.thomson-pharma.com/integrity/xmlxsl/bmk.BIOMARKER_LIST_MDL_PKG.BiomarkerFullRecord?p_bmaid=31674","90-gene expression acute promyelocytic leukemia panel")</f>
        <v>90-gene expression acute promyelocytic leukemia panel</v>
      </c>
      <c r="J225" s="8"/>
      <c r="K225" s="8" t="s">
        <v>20</v>
      </c>
      <c r="L225" s="11" t="s">
        <v>78</v>
      </c>
      <c r="M225" s="12"/>
      <c r="N225" s="13"/>
    </row>
    <row r="226" customFormat="false" ht="60" hidden="false" customHeight="true" outlineLevel="0" collapsed="false">
      <c r="A226" s="8" t="n">
        <v>223</v>
      </c>
      <c r="B226" s="9"/>
      <c r="C226" s="10" t="str">
        <f aca="false">HYPERLINK("https://portal.genego.com/cgi/entity_page.cgi?term=100&amp;id=-1379242027","ID2")</f>
        <v>ID2</v>
      </c>
      <c r="D226" s="10" t="str">
        <f aca="false">HYPERLINK("https://portal.genego.com/cgi/entity_page.cgi?term=20&amp;id=-1217482022","ID2")</f>
        <v>ID2</v>
      </c>
      <c r="E226" s="10" t="str">
        <f aca="false">HYPERLINK("https://portal.genego.com/cgi/entity_page.cgi?term=7&amp;id=1137671751","ID2_HUMAN")</f>
        <v>ID2_HUMAN</v>
      </c>
      <c r="F226" s="8" t="s">
        <v>40</v>
      </c>
      <c r="G226" s="10" t="str">
        <f aca="false">HYPERLINK("https://portal.genego.com/cgi/entity_page.cgi?term=100&amp;id=-1379242027","DNA-binding protein inhibitor ID-2")</f>
        <v>DNA-binding protein inhibitor ID-2</v>
      </c>
      <c r="H226" s="11"/>
      <c r="I226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226" s="8"/>
      <c r="K226" s="8" t="s">
        <v>20</v>
      </c>
      <c r="L226" s="11" t="s">
        <v>76</v>
      </c>
      <c r="M226" s="12"/>
      <c r="N226" s="13"/>
    </row>
    <row r="227" customFormat="false" ht="60" hidden="false" customHeight="true" outlineLevel="0" collapsed="false">
      <c r="A227" s="8" t="n">
        <v>224</v>
      </c>
      <c r="B227" s="9"/>
      <c r="C227" s="10" t="str">
        <f aca="false">HYPERLINK("https://portal.genego.com/cgi/entity_page.cgi?term=100&amp;id=-1079323038","ID3")</f>
        <v>ID3</v>
      </c>
      <c r="D227" s="10" t="str">
        <f aca="false">HYPERLINK("https://portal.genego.com/cgi/entity_page.cgi?term=20&amp;id=-125261563","ID3")</f>
        <v>ID3</v>
      </c>
      <c r="E227" s="10" t="str">
        <f aca="false">HYPERLINK("https://portal.genego.com/cgi/entity_page.cgi?term=7&amp;id=-393768748","ID3_HUMAN")</f>
        <v>ID3_HUMAN</v>
      </c>
      <c r="F227" s="8" t="s">
        <v>40</v>
      </c>
      <c r="G227" s="10" t="str">
        <f aca="false">HYPERLINK("https://portal.genego.com/cgi/entity_page.cgi?term=100&amp;id=-1079323038","DNA-binding protein inhibitor ID-3")</f>
        <v>DNA-binding protein inhibitor ID-3</v>
      </c>
      <c r="H227" s="11"/>
      <c r="I227" s="10" t="str">
        <f aca="false">HYPERLINK("https://integrity.thomson-pharma.com/integrity/xmlxsl/bmk.BIOMARKER_LIST_MDL_PKG.BiomarkerFullRecord?p_bmaid=2274","DNA-binding protein inhibitor ID-3")</f>
        <v>DNA-binding protein inhibitor ID-3</v>
      </c>
      <c r="J227" s="8"/>
      <c r="K227" s="8" t="s">
        <v>19</v>
      </c>
      <c r="L227" s="11" t="str">
        <f aca="false">HYPERLINK("https://integrity.thomson-pharma.com/integrity/xmlxsl/bmk.BIOMARKER_LIST_MDL_PKG.relatedGenomics?p_bmaid=2274","ID3")</f>
        <v>ID3</v>
      </c>
      <c r="M227" s="12"/>
      <c r="N227" s="13"/>
    </row>
    <row r="228" customFormat="false" ht="60" hidden="false" customHeight="true" outlineLevel="0" collapsed="false">
      <c r="A228" s="8" t="n">
        <v>225</v>
      </c>
      <c r="B228" s="9"/>
      <c r="C228" s="10" t="str">
        <f aca="false">HYPERLINK("https://portal.genego.com/cgi/entity_page.cgi?term=100&amp;id=-1079323038","ID3")</f>
        <v>ID3</v>
      </c>
      <c r="D228" s="10" t="str">
        <f aca="false">HYPERLINK("https://portal.genego.com/cgi/entity_page.cgi?term=20&amp;id=-125261563","ID3")</f>
        <v>ID3</v>
      </c>
      <c r="E228" s="10" t="str">
        <f aca="false">HYPERLINK("https://portal.genego.com/cgi/entity_page.cgi?term=7&amp;id=-393768748","ID3_HUMAN")</f>
        <v>ID3_HUMAN</v>
      </c>
      <c r="F228" s="8" t="s">
        <v>40</v>
      </c>
      <c r="G228" s="10" t="str">
        <f aca="false">HYPERLINK("https://portal.genego.com/cgi/entity_page.cgi?term=100&amp;id=-1079323038","DNA-binding protein inhibitor ID-3")</f>
        <v>DNA-binding protein inhibitor ID-3</v>
      </c>
      <c r="H228" s="11"/>
      <c r="I228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228" s="8"/>
      <c r="K228" s="8" t="s">
        <v>20</v>
      </c>
      <c r="L228" s="11" t="s">
        <v>62</v>
      </c>
      <c r="M228" s="12"/>
      <c r="N228" s="13"/>
    </row>
    <row r="229" customFormat="false" ht="60" hidden="false" customHeight="true" outlineLevel="0" collapsed="false">
      <c r="A229" s="8" t="n">
        <v>226</v>
      </c>
      <c r="B229" s="9"/>
      <c r="C229" s="10" t="str">
        <f aca="false">HYPERLINK("https://portal.genego.com/cgi/entity_page.cgi?term=100&amp;id=-1079323038","ID3")</f>
        <v>ID3</v>
      </c>
      <c r="D229" s="10" t="str">
        <f aca="false">HYPERLINK("https://portal.genego.com/cgi/entity_page.cgi?term=20&amp;id=-125261563","ID3")</f>
        <v>ID3</v>
      </c>
      <c r="E229" s="10" t="str">
        <f aca="false">HYPERLINK("https://portal.genego.com/cgi/entity_page.cgi?term=7&amp;id=-393768748","ID3_HUMAN")</f>
        <v>ID3_HUMAN</v>
      </c>
      <c r="F229" s="8" t="s">
        <v>40</v>
      </c>
      <c r="G229" s="10" t="str">
        <f aca="false">HYPERLINK("https://portal.genego.com/cgi/entity_page.cgi?term=100&amp;id=-1079323038","DNA-binding protein inhibitor ID-3")</f>
        <v>DNA-binding protein inhibitor ID-3</v>
      </c>
      <c r="H229" s="11"/>
      <c r="I229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229" s="8"/>
      <c r="K229" s="8" t="s">
        <v>20</v>
      </c>
      <c r="L229" s="11" t="s">
        <v>77</v>
      </c>
      <c r="M229" s="12"/>
      <c r="N229" s="13"/>
    </row>
    <row r="230" customFormat="false" ht="60" hidden="false" customHeight="true" outlineLevel="0" collapsed="false">
      <c r="A230" s="8" t="n">
        <v>227</v>
      </c>
      <c r="B230" s="9"/>
      <c r="C230" s="10" t="str">
        <f aca="false">HYPERLINK("https://portal.genego.com/cgi/entity_page.cgi?term=100&amp;id=-1079323038","ID3")</f>
        <v>ID3</v>
      </c>
      <c r="D230" s="10" t="str">
        <f aca="false">HYPERLINK("https://portal.genego.com/cgi/entity_page.cgi?term=20&amp;id=-125261563","ID3")</f>
        <v>ID3</v>
      </c>
      <c r="E230" s="10" t="str">
        <f aca="false">HYPERLINK("https://portal.genego.com/cgi/entity_page.cgi?term=7&amp;id=-393768748","ID3_HUMAN")</f>
        <v>ID3_HUMAN</v>
      </c>
      <c r="F230" s="8" t="s">
        <v>40</v>
      </c>
      <c r="G230" s="10" t="str">
        <f aca="false">HYPERLINK("https://portal.genego.com/cgi/entity_page.cgi?term=100&amp;id=-1079323038","DNA-binding protein inhibitor ID-3")</f>
        <v>DNA-binding protein inhibitor ID-3</v>
      </c>
      <c r="H230" s="11"/>
      <c r="I230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230" s="8"/>
      <c r="K230" s="8" t="s">
        <v>20</v>
      </c>
      <c r="L230" s="11" t="s">
        <v>34</v>
      </c>
      <c r="M230" s="12"/>
      <c r="N230" s="13"/>
    </row>
    <row r="231" customFormat="false" ht="60" hidden="false" customHeight="true" outlineLevel="0" collapsed="false">
      <c r="A231" s="8" t="n">
        <v>228</v>
      </c>
      <c r="B231" s="9"/>
      <c r="C231" s="10" t="str">
        <f aca="false">HYPERLINK("https://portal.genego.com/cgi/entity_page.cgi?term=100&amp;id=-1079323038","ID3")</f>
        <v>ID3</v>
      </c>
      <c r="D231" s="10" t="str">
        <f aca="false">HYPERLINK("https://portal.genego.com/cgi/entity_page.cgi?term=20&amp;id=-125261563","ID3")</f>
        <v>ID3</v>
      </c>
      <c r="E231" s="10" t="str">
        <f aca="false">HYPERLINK("https://portal.genego.com/cgi/entity_page.cgi?term=7&amp;id=-393768748","ID3_HUMAN")</f>
        <v>ID3_HUMAN</v>
      </c>
      <c r="F231" s="8" t="s">
        <v>40</v>
      </c>
      <c r="G231" s="10" t="str">
        <f aca="false">HYPERLINK("https://portal.genego.com/cgi/entity_page.cgi?term=100&amp;id=-1079323038","DNA-binding protein inhibitor ID-3")</f>
        <v>DNA-binding protein inhibitor ID-3</v>
      </c>
      <c r="H231" s="11"/>
      <c r="I231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231" s="8"/>
      <c r="K231" s="8" t="s">
        <v>20</v>
      </c>
      <c r="L231" s="11" t="s">
        <v>36</v>
      </c>
      <c r="M231" s="12"/>
      <c r="N231" s="13"/>
    </row>
    <row r="232" customFormat="false" ht="60" hidden="false" customHeight="true" outlineLevel="0" collapsed="false">
      <c r="A232" s="8" t="n">
        <v>229</v>
      </c>
      <c r="B232" s="9"/>
      <c r="C232" s="10" t="str">
        <f aca="false">HYPERLINK("https://portal.genego.com/cgi/entity_page.cgi?term=100&amp;id=-1079323038","ID3")</f>
        <v>ID3</v>
      </c>
      <c r="D232" s="10" t="str">
        <f aca="false">HYPERLINK("https://portal.genego.com/cgi/entity_page.cgi?term=20&amp;id=-125261563","ID3")</f>
        <v>ID3</v>
      </c>
      <c r="E232" s="10" t="str">
        <f aca="false">HYPERLINK("https://portal.genego.com/cgi/entity_page.cgi?term=7&amp;id=-393768748","ID3_HUMAN")</f>
        <v>ID3_HUMAN</v>
      </c>
      <c r="F232" s="8" t="s">
        <v>40</v>
      </c>
      <c r="G232" s="10" t="str">
        <f aca="false">HYPERLINK("https://portal.genego.com/cgi/entity_page.cgi?term=100&amp;id=-1079323038","DNA-binding protein inhibitor ID-3")</f>
        <v>DNA-binding protein inhibitor ID-3</v>
      </c>
      <c r="H232" s="11"/>
      <c r="I232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232" s="8"/>
      <c r="K232" s="8" t="s">
        <v>20</v>
      </c>
      <c r="L232" s="11" t="s">
        <v>76</v>
      </c>
      <c r="M232" s="12"/>
      <c r="N232" s="13"/>
    </row>
    <row r="233" customFormat="false" ht="60" hidden="false" customHeight="true" outlineLevel="0" collapsed="false">
      <c r="A233" s="8" t="n">
        <v>230</v>
      </c>
      <c r="B233" s="9"/>
      <c r="C233" s="10" t="str">
        <f aca="false">HYPERLINK("https://portal.genego.com/cgi/entity_page.cgi?term=100&amp;id=-938965886","IRX4")</f>
        <v>IRX4</v>
      </c>
      <c r="D233" s="10" t="str">
        <f aca="false">HYPERLINK("https://portal.genego.com/cgi/entity_page.cgi?term=20&amp;id=-1625485842","IRX4")</f>
        <v>IRX4</v>
      </c>
      <c r="E233" s="10" t="str">
        <f aca="false">HYPERLINK("https://portal.genego.com/cgi/entity_page.cgi?term=7&amp;id=832756025","IRX4_HUMAN")</f>
        <v>IRX4_HUMAN</v>
      </c>
      <c r="F233" s="8" t="s">
        <v>40</v>
      </c>
      <c r="G233" s="10" t="str">
        <f aca="false">HYPERLINK("https://portal.genego.com/cgi/entity_page.cgi?term=100&amp;id=-938965886","Iroquois-class homeodomain protein IRX-4")</f>
        <v>Iroquois-class homeodomain protein IRX-4</v>
      </c>
      <c r="H233" s="11"/>
      <c r="I233" s="10" t="str">
        <f aca="false">HYPERLINK("https://integrity.thomson-pharma.com/integrity/xmlxsl/bmk.BIOMARKER_LIST_MDL_PKG.BiomarkerFullRecord?p_bmaid=10337","Iroquois-class homeodomain protein IRX-4")</f>
        <v>Iroquois-class homeodomain protein IRX-4</v>
      </c>
      <c r="J233" s="8"/>
      <c r="K233" s="8" t="s">
        <v>19</v>
      </c>
      <c r="L233" s="11" t="str">
        <f aca="false">HYPERLINK("https://integrity.thomson-pharma.com/integrity/xmlxsl/bmk.BIOMARKER_LIST_MDL_PKG.relatedGenomics?p_bmaid=10337","IRX4")</f>
        <v>IRX4</v>
      </c>
      <c r="M233" s="12"/>
      <c r="N233" s="13"/>
    </row>
    <row r="234" customFormat="false" ht="60" hidden="false" customHeight="true" outlineLevel="0" collapsed="false">
      <c r="A234" s="8" t="n">
        <v>231</v>
      </c>
      <c r="B234" s="9"/>
      <c r="C234" s="10" t="str">
        <f aca="false">HYPERLINK("https://portal.genego.com/cgi/entity_page.cgi?term=100&amp;id=6125","Islet-1")</f>
        <v>Islet-1</v>
      </c>
      <c r="D234" s="10" t="str">
        <f aca="false">HYPERLINK("https://portal.genego.com/cgi/entity_page.cgi?term=20&amp;id=-2016489294","ISL1")</f>
        <v>ISL1</v>
      </c>
      <c r="E234" s="10" t="str">
        <f aca="false">HYPERLINK("https://portal.genego.com/cgi/entity_page.cgi?term=7&amp;id=-719270477","ISL1_HUMAN")</f>
        <v>ISL1_HUMAN</v>
      </c>
      <c r="F234" s="8" t="s">
        <v>40</v>
      </c>
      <c r="G234" s="10" t="str">
        <f aca="false">HYPERLINK("https://portal.genego.com/cgi/entity_page.cgi?term=100&amp;id=6125","Insulin gene enhancer protein ISL-1")</f>
        <v>Insulin gene enhancer protein ISL-1</v>
      </c>
      <c r="H234" s="11"/>
      <c r="I234" s="10" t="str">
        <f aca="false">HYPERLINK("https://integrity.thomson-pharma.com/integrity/xmlxsl/bmk.BIOMARKER_LIST_MDL_PKG.BiomarkerFullRecord?p_bmaid=6605","Insulin gene enhancer protein ISL-1")</f>
        <v>Insulin gene enhancer protein ISL-1</v>
      </c>
      <c r="J234" s="8"/>
      <c r="K234" s="8" t="s">
        <v>19</v>
      </c>
      <c r="L234" s="11" t="str">
        <f aca="false">HYPERLINK("https://integrity.thomson-pharma.com/integrity/xmlxsl/bmk.BIOMARKER_LIST_MDL_PKG.relatedGenomics?p_bmaid=6605","ISL1")</f>
        <v>ISL1</v>
      </c>
      <c r="M234" s="12"/>
      <c r="N234" s="13"/>
    </row>
    <row r="235" customFormat="false" ht="60" hidden="false" customHeight="true" outlineLevel="0" collapsed="false">
      <c r="A235" s="8" t="n">
        <v>232</v>
      </c>
      <c r="B235" s="9"/>
      <c r="C235" s="10" t="str">
        <f aca="false">HYPERLINK("https://portal.genego.com/cgi/entity_page.cgi?term=100&amp;id=6125","Islet-1")</f>
        <v>Islet-1</v>
      </c>
      <c r="D235" s="10" t="str">
        <f aca="false">HYPERLINK("https://portal.genego.com/cgi/entity_page.cgi?term=20&amp;id=-2016489294","ISL1")</f>
        <v>ISL1</v>
      </c>
      <c r="E235" s="10" t="str">
        <f aca="false">HYPERLINK("https://portal.genego.com/cgi/entity_page.cgi?term=7&amp;id=-719270477","ISL1_HUMAN")</f>
        <v>ISL1_HUMAN</v>
      </c>
      <c r="F235" s="8" t="s">
        <v>40</v>
      </c>
      <c r="G235" s="10" t="str">
        <f aca="false">HYPERLINK("https://portal.genego.com/cgi/entity_page.cgi?term=100&amp;id=6125","Insulin gene enhancer protein ISL-1")</f>
        <v>Insulin gene enhancer protein ISL-1</v>
      </c>
      <c r="H235" s="11"/>
      <c r="I235" s="10" t="str">
        <f aca="false">HYPERLINK("https://integrity.thomson-pharma.com/integrity/xmlxsl/bmk.BIOMARKER_LIST_MDL_PKG.BiomarkerFullRecord?p_bmaid=28219","54-gene expression colorectal cancer panel")</f>
        <v>54-gene expression colorectal cancer panel</v>
      </c>
      <c r="J235" s="8"/>
      <c r="K235" s="8" t="s">
        <v>20</v>
      </c>
      <c r="L235" s="11" t="s">
        <v>79</v>
      </c>
      <c r="M235" s="12"/>
      <c r="N235" s="13"/>
    </row>
    <row r="236" customFormat="false" ht="60" hidden="false" customHeight="true" outlineLevel="0" collapsed="false">
      <c r="A236" s="8" t="n">
        <v>233</v>
      </c>
      <c r="B236" s="9"/>
      <c r="C236" s="10" t="str">
        <f aca="false">HYPERLINK("https://portal.genego.com/cgi/entity_page.cgi?term=100&amp;id=6125","Islet-1")</f>
        <v>Islet-1</v>
      </c>
      <c r="D236" s="10" t="str">
        <f aca="false">HYPERLINK("https://portal.genego.com/cgi/entity_page.cgi?term=20&amp;id=-2016489294","ISL1")</f>
        <v>ISL1</v>
      </c>
      <c r="E236" s="10" t="str">
        <f aca="false">HYPERLINK("https://portal.genego.com/cgi/entity_page.cgi?term=7&amp;id=-719270477","ISL1_HUMAN")</f>
        <v>ISL1_HUMAN</v>
      </c>
      <c r="F236" s="8" t="s">
        <v>40</v>
      </c>
      <c r="G236" s="10" t="str">
        <f aca="false">HYPERLINK("https://portal.genego.com/cgi/entity_page.cgi?term=100&amp;id=6125","Insulin gene enhancer protein ISL-1")</f>
        <v>Insulin gene enhancer protein ISL-1</v>
      </c>
      <c r="H236" s="11"/>
      <c r="I236" s="10" t="str">
        <f aca="false">HYPERLINK("https://integrity.thomson-pharma.com/integrity/xmlxsl/bmk.BIOMARKER_LIST_MDL_PKG.BiomarkerFullRecord?p_bmaid=38797","204-gene expression breast cancer panel")</f>
        <v>204-gene expression breast cancer panel</v>
      </c>
      <c r="J236" s="8"/>
      <c r="K236" s="8" t="s">
        <v>20</v>
      </c>
      <c r="L236" s="11" t="s">
        <v>76</v>
      </c>
      <c r="M236" s="12"/>
      <c r="N236" s="13"/>
    </row>
    <row r="237" customFormat="false" ht="60" hidden="false" customHeight="true" outlineLevel="0" collapsed="false">
      <c r="A237" s="8" t="n">
        <v>234</v>
      </c>
      <c r="B237" s="9"/>
      <c r="C237" s="10" t="str">
        <f aca="false">HYPERLINK("https://portal.genego.com/cgi/entity_page.cgi?term=100&amp;id=-48919377","L-type Ca(II) channel, alpha 1C subunit")</f>
        <v>L-type Ca(II) channel, alpha 1C subunit</v>
      </c>
      <c r="D237" s="10" t="str">
        <f aca="false">HYPERLINK("https://portal.genego.com/cgi/entity_page.cgi?term=20&amp;id=101703360","CACNA1C")</f>
        <v>CACNA1C</v>
      </c>
      <c r="E237" s="10" t="str">
        <f aca="false">HYPERLINK("https://portal.genego.com/cgi/entity_page.cgi?term=7&amp;id=1845120222","CAC1C_HUMAN")</f>
        <v>CAC1C_HUMAN</v>
      </c>
      <c r="F237" s="8" t="s">
        <v>80</v>
      </c>
      <c r="G237" s="10" t="str">
        <f aca="false">HYPERLINK("https://portal.genego.com/cgi/entity_page.cgi?term=100&amp;id=-48919377","Voltage-dependent L-type calcium channel subunit alpha-1C")</f>
        <v>Voltage-dependent L-type calcium channel subunit alpha-1C</v>
      </c>
      <c r="H237" s="11" t="str">
        <f aca="false">HYPERLINK("https://portal.genego.com/cgi/entity_page.cgi?term=7&amp;id=-1792432733","Clevidipine")</f>
        <v>Clevidipine</v>
      </c>
      <c r="I237" s="10" t="str">
        <f aca="false">HYPERLINK("https://integrity.thomson-pharma.com/integrity/xmlxsl/bmk.BIOMARKER_LIST_MDL_PKG.BiomarkerFullRecord?p_bmaid=1818","Voltage-dependent L-type calcium channel subunit alpha-1C")</f>
        <v>Voltage-dependent L-type calcium channel subunit alpha-1C</v>
      </c>
      <c r="J237" s="8"/>
      <c r="K237" s="8" t="s">
        <v>20</v>
      </c>
      <c r="L237" s="11" t="str">
        <f aca="false">HYPERLINK("https://integrity.thomson-pharma.com/integrity/xmlxsl/bmk.BIOMARKER_LIST_MDL_PKG.relatedGenomics?p_bmaid=1818","CACNA1C variant 18")</f>
        <v>CACNA1C variant 18</v>
      </c>
      <c r="M237" s="12"/>
      <c r="N237" s="13"/>
    </row>
    <row r="238" customFormat="false" ht="60" hidden="false" customHeight="true" outlineLevel="0" collapsed="false">
      <c r="A238" s="8" t="n">
        <v>235</v>
      </c>
      <c r="B238" s="9"/>
      <c r="C238" s="10" t="str">
        <f aca="false">HYPERLINK("https://portal.genego.com/cgi/entity_page.cgi?term=100&amp;id=-48919377","L-type Ca(II) channel, alpha 1C subunit")</f>
        <v>L-type Ca(II) channel, alpha 1C subunit</v>
      </c>
      <c r="D238" s="10" t="str">
        <f aca="false">HYPERLINK("https://portal.genego.com/cgi/entity_page.cgi?term=20&amp;id=101703360","CACNA1C")</f>
        <v>CACNA1C</v>
      </c>
      <c r="E238" s="10" t="str">
        <f aca="false">HYPERLINK("https://portal.genego.com/cgi/entity_page.cgi?term=7&amp;id=1845120222","CAC1C_HUMAN")</f>
        <v>CAC1C_HUMAN</v>
      </c>
      <c r="F238" s="8" t="s">
        <v>80</v>
      </c>
      <c r="G238" s="10" t="str">
        <f aca="false">HYPERLINK("https://portal.genego.com/cgi/entity_page.cgi?term=100&amp;id=-48919377","Voltage-dependent L-type calcium channel subunit alpha-1C")</f>
        <v>Voltage-dependent L-type calcium channel subunit alpha-1C</v>
      </c>
      <c r="H238" s="11" t="str">
        <f aca="false">HYPERLINK("https://portal.genego.com/cgi/entity_page.cgi?term=7&amp;id=-1792432733","Clevidipine")</f>
        <v>Clevidipine</v>
      </c>
      <c r="I238" s="10" t="str">
        <f aca="false">HYPERLINK("https://integrity.thomson-pharma.com/integrity/xmlxsl/bmk.BIOMARKER_LIST_MDL_PKG.BiomarkerFullRecord?p_bmaid=43968","37-gene expression lung adenocarcinoma panel")</f>
        <v>37-gene expression lung adenocarcinoma panel</v>
      </c>
      <c r="J238" s="8"/>
      <c r="K238" s="8" t="s">
        <v>20</v>
      </c>
      <c r="L238" s="11" t="s">
        <v>81</v>
      </c>
      <c r="M238" s="12"/>
      <c r="N238" s="13"/>
    </row>
    <row r="239" customFormat="false" ht="60" hidden="false" customHeight="true" outlineLevel="0" collapsed="false">
      <c r="A239" s="8" t="n">
        <v>236</v>
      </c>
      <c r="B239" s="9"/>
      <c r="C239" s="10" t="str">
        <f aca="false">HYPERLINK("https://portal.genego.com/cgi/entity_page.cgi?term=100&amp;id=-48919377","L-type Ca(II) channel, alpha 1C subunit")</f>
        <v>L-type Ca(II) channel, alpha 1C subunit</v>
      </c>
      <c r="D239" s="10" t="str">
        <f aca="false">HYPERLINK("https://portal.genego.com/cgi/entity_page.cgi?term=20&amp;id=101703360","CACNA1C")</f>
        <v>CACNA1C</v>
      </c>
      <c r="E239" s="10" t="str">
        <f aca="false">HYPERLINK("https://portal.genego.com/cgi/entity_page.cgi?term=7&amp;id=1845120222","CAC1C_HUMAN")</f>
        <v>CAC1C_HUMAN</v>
      </c>
      <c r="F239" s="8" t="s">
        <v>80</v>
      </c>
      <c r="G239" s="10" t="str">
        <f aca="false">HYPERLINK("https://portal.genego.com/cgi/entity_page.cgi?term=100&amp;id=-48919377","Voltage-dependent L-type calcium channel subunit alpha-1C")</f>
        <v>Voltage-dependent L-type calcium channel subunit alpha-1C</v>
      </c>
      <c r="H239" s="11" t="str">
        <f aca="false">HYPERLINK("https://portal.genego.com/cgi/entity_page.cgi?term=7&amp;id=-1666290052","Dronedarone")</f>
        <v>Dronedarone</v>
      </c>
      <c r="I239" s="10" t="str">
        <f aca="false">HYPERLINK("https://integrity.thomson-pharma.com/integrity/xmlxsl/bmk.BIOMARKER_LIST_MDL_PKG.BiomarkerFullRecord?p_bmaid=1818","Voltage-dependent L-type calcium channel subunit alpha-1C")</f>
        <v>Voltage-dependent L-type calcium channel subunit alpha-1C</v>
      </c>
      <c r="J239" s="8"/>
      <c r="K239" s="8" t="s">
        <v>20</v>
      </c>
      <c r="L239" s="11" t="str">
        <f aca="false">HYPERLINK("https://integrity.thomson-pharma.com/integrity/xmlxsl/bmk.BIOMARKER_LIST_MDL_PKG.relatedGenomics?p_bmaid=1818","CACNA1C variant 18")</f>
        <v>CACNA1C variant 18</v>
      </c>
      <c r="M239" s="12"/>
      <c r="N239" s="13"/>
    </row>
    <row r="240" customFormat="false" ht="60" hidden="false" customHeight="true" outlineLevel="0" collapsed="false">
      <c r="A240" s="8" t="n">
        <v>237</v>
      </c>
      <c r="B240" s="9"/>
      <c r="C240" s="10" t="str">
        <f aca="false">HYPERLINK("https://portal.genego.com/cgi/entity_page.cgi?term=100&amp;id=-48919377","L-type Ca(II) channel, alpha 1C subunit")</f>
        <v>L-type Ca(II) channel, alpha 1C subunit</v>
      </c>
      <c r="D240" s="10" t="str">
        <f aca="false">HYPERLINK("https://portal.genego.com/cgi/entity_page.cgi?term=20&amp;id=101703360","CACNA1C")</f>
        <v>CACNA1C</v>
      </c>
      <c r="E240" s="10" t="str">
        <f aca="false">HYPERLINK("https://portal.genego.com/cgi/entity_page.cgi?term=7&amp;id=1845120222","CAC1C_HUMAN")</f>
        <v>CAC1C_HUMAN</v>
      </c>
      <c r="F240" s="8" t="s">
        <v>80</v>
      </c>
      <c r="G240" s="10" t="str">
        <f aca="false">HYPERLINK("https://portal.genego.com/cgi/entity_page.cgi?term=100&amp;id=-48919377","Voltage-dependent L-type calcium channel subunit alpha-1C")</f>
        <v>Voltage-dependent L-type calcium channel subunit alpha-1C</v>
      </c>
      <c r="H240" s="11" t="str">
        <f aca="false">HYPERLINK("https://portal.genego.com/cgi/entity_page.cgi?term=7&amp;id=-1666290052","Dronedarone")</f>
        <v>Dronedarone</v>
      </c>
      <c r="I240" s="10" t="str">
        <f aca="false">HYPERLINK("https://integrity.thomson-pharma.com/integrity/xmlxsl/bmk.BIOMARKER_LIST_MDL_PKG.BiomarkerFullRecord?p_bmaid=43968","37-gene expression lung adenocarcinoma panel")</f>
        <v>37-gene expression lung adenocarcinoma panel</v>
      </c>
      <c r="J240" s="8"/>
      <c r="K240" s="8" t="s">
        <v>20</v>
      </c>
      <c r="L240" s="11" t="s">
        <v>81</v>
      </c>
      <c r="M240" s="12"/>
      <c r="N240" s="13"/>
    </row>
    <row r="241" customFormat="false" ht="60" hidden="false" customHeight="true" outlineLevel="0" collapsed="false">
      <c r="A241" s="8" t="n">
        <v>238</v>
      </c>
      <c r="B241" s="9"/>
      <c r="C241" s="10" t="str">
        <f aca="false">HYPERLINK("https://portal.genego.com/cgi/entity_page.cgi?term=100&amp;id=-48919377","L-type Ca(II) channel, alpha 1C subunit")</f>
        <v>L-type Ca(II) channel, alpha 1C subunit</v>
      </c>
      <c r="D241" s="10" t="str">
        <f aca="false">HYPERLINK("https://portal.genego.com/cgi/entity_page.cgi?term=20&amp;id=101703360","CACNA1C")</f>
        <v>CACNA1C</v>
      </c>
      <c r="E241" s="10" t="str">
        <f aca="false">HYPERLINK("https://portal.genego.com/cgi/entity_page.cgi?term=7&amp;id=1845120222","CAC1C_HUMAN")</f>
        <v>CAC1C_HUMAN</v>
      </c>
      <c r="F241" s="8" t="s">
        <v>80</v>
      </c>
      <c r="G241" s="10" t="str">
        <f aca="false">HYPERLINK("https://portal.genego.com/cgi/entity_page.cgi?term=100&amp;id=-48919377","Voltage-dependent L-type calcium channel subunit alpha-1C")</f>
        <v>Voltage-dependent L-type calcium channel subunit alpha-1C</v>
      </c>
      <c r="H241" s="11" t="str">
        <f aca="false">HYPERLINK("https://portal.genego.com/cgi/entity_page.cgi?term=7&amp;id=143515949","MEM1003")</f>
        <v>MEM1003</v>
      </c>
      <c r="I241" s="10" t="str">
        <f aca="false">HYPERLINK("https://integrity.thomson-pharma.com/integrity/xmlxsl/bmk.BIOMARKER_LIST_MDL_PKG.BiomarkerFullRecord?p_bmaid=1818","Voltage-dependent L-type calcium channel subunit alpha-1C")</f>
        <v>Voltage-dependent L-type calcium channel subunit alpha-1C</v>
      </c>
      <c r="J241" s="8"/>
      <c r="K241" s="8" t="s">
        <v>20</v>
      </c>
      <c r="L241" s="11" t="str">
        <f aca="false">HYPERLINK("https://integrity.thomson-pharma.com/integrity/xmlxsl/bmk.BIOMARKER_LIST_MDL_PKG.relatedGenomics?p_bmaid=1818","CACNA1C variant 18")</f>
        <v>CACNA1C variant 18</v>
      </c>
      <c r="M241" s="12"/>
      <c r="N241" s="13"/>
    </row>
    <row r="242" customFormat="false" ht="60" hidden="false" customHeight="true" outlineLevel="0" collapsed="false">
      <c r="A242" s="8" t="n">
        <v>239</v>
      </c>
      <c r="B242" s="9"/>
      <c r="C242" s="10" t="str">
        <f aca="false">HYPERLINK("https://portal.genego.com/cgi/entity_page.cgi?term=100&amp;id=-48919377","L-type Ca(II) channel, alpha 1C subunit")</f>
        <v>L-type Ca(II) channel, alpha 1C subunit</v>
      </c>
      <c r="D242" s="10" t="str">
        <f aca="false">HYPERLINK("https://portal.genego.com/cgi/entity_page.cgi?term=20&amp;id=101703360","CACNA1C")</f>
        <v>CACNA1C</v>
      </c>
      <c r="E242" s="10" t="str">
        <f aca="false">HYPERLINK("https://portal.genego.com/cgi/entity_page.cgi?term=7&amp;id=1845120222","CAC1C_HUMAN")</f>
        <v>CAC1C_HUMAN</v>
      </c>
      <c r="F242" s="8" t="s">
        <v>80</v>
      </c>
      <c r="G242" s="10" t="str">
        <f aca="false">HYPERLINK("https://portal.genego.com/cgi/entity_page.cgi?term=100&amp;id=-48919377","Voltage-dependent L-type calcium channel subunit alpha-1C")</f>
        <v>Voltage-dependent L-type calcium channel subunit alpha-1C</v>
      </c>
      <c r="H242" s="11" t="str">
        <f aca="false">HYPERLINK("https://portal.genego.com/cgi/entity_page.cgi?term=7&amp;id=143515949","MEM1003")</f>
        <v>MEM1003</v>
      </c>
      <c r="I242" s="10" t="str">
        <f aca="false">HYPERLINK("https://integrity.thomson-pharma.com/integrity/xmlxsl/bmk.BIOMARKER_LIST_MDL_PKG.BiomarkerFullRecord?p_bmaid=43968","37-gene expression lung adenocarcinoma panel")</f>
        <v>37-gene expression lung adenocarcinoma panel</v>
      </c>
      <c r="J242" s="8"/>
      <c r="K242" s="8" t="s">
        <v>20</v>
      </c>
      <c r="L242" s="11" t="s">
        <v>81</v>
      </c>
      <c r="M242" s="12"/>
      <c r="N242" s="13"/>
    </row>
    <row r="243" customFormat="false" ht="60" hidden="false" customHeight="true" outlineLevel="0" collapsed="false">
      <c r="A243" s="8" t="n">
        <v>240</v>
      </c>
      <c r="B243" s="9"/>
      <c r="C243" s="10" t="str">
        <f aca="false">HYPERLINK("https://portal.genego.com/cgi/entity_page.cgi?term=100&amp;id=-48919377","L-type Ca(II) channel, alpha 1C subunit")</f>
        <v>L-type Ca(II) channel, alpha 1C subunit</v>
      </c>
      <c r="D243" s="10" t="str">
        <f aca="false">HYPERLINK("https://portal.genego.com/cgi/entity_page.cgi?term=20&amp;id=101703360","CACNA1C")</f>
        <v>CACNA1C</v>
      </c>
      <c r="E243" s="10" t="str">
        <f aca="false">HYPERLINK("https://portal.genego.com/cgi/entity_page.cgi?term=7&amp;id=1845120222","CAC1C_HUMAN")</f>
        <v>CAC1C_HUMAN</v>
      </c>
      <c r="F243" s="8" t="s">
        <v>80</v>
      </c>
      <c r="G243" s="10" t="str">
        <f aca="false">HYPERLINK("https://portal.genego.com/cgi/entity_page.cgi?term=100&amp;id=-48919377","Voltage-dependent L-type calcium channel subunit alpha-1C")</f>
        <v>Voltage-dependent L-type calcium channel subunit alpha-1C</v>
      </c>
      <c r="H243" s="11" t="str">
        <f aca="false">HYPERLINK("https://portal.genego.com/cgi/entity_page.cgi?term=7&amp;id=878469351","Isradipine")</f>
        <v>Isradipine</v>
      </c>
      <c r="I243" s="10" t="str">
        <f aca="false">HYPERLINK("https://integrity.thomson-pharma.com/integrity/xmlxsl/bmk.BIOMARKER_LIST_MDL_PKG.BiomarkerFullRecord?p_bmaid=1818","Voltage-dependent L-type calcium channel subunit alpha-1C")</f>
        <v>Voltage-dependent L-type calcium channel subunit alpha-1C</v>
      </c>
      <c r="J243" s="8"/>
      <c r="K243" s="8" t="s">
        <v>20</v>
      </c>
      <c r="L243" s="11" t="str">
        <f aca="false">HYPERLINK("https://integrity.thomson-pharma.com/integrity/xmlxsl/bmk.BIOMARKER_LIST_MDL_PKG.relatedGenomics?p_bmaid=1818","CACNA1C variant 18")</f>
        <v>CACNA1C variant 18</v>
      </c>
      <c r="M243" s="12"/>
      <c r="N243" s="13"/>
    </row>
    <row r="244" customFormat="false" ht="60" hidden="false" customHeight="true" outlineLevel="0" collapsed="false">
      <c r="A244" s="8" t="n">
        <v>241</v>
      </c>
      <c r="B244" s="9"/>
      <c r="C244" s="10" t="str">
        <f aca="false">HYPERLINK("https://portal.genego.com/cgi/entity_page.cgi?term=100&amp;id=-48919377","L-type Ca(II) channel, alpha 1C subunit")</f>
        <v>L-type Ca(II) channel, alpha 1C subunit</v>
      </c>
      <c r="D244" s="10" t="str">
        <f aca="false">HYPERLINK("https://portal.genego.com/cgi/entity_page.cgi?term=20&amp;id=101703360","CACNA1C")</f>
        <v>CACNA1C</v>
      </c>
      <c r="E244" s="10" t="str">
        <f aca="false">HYPERLINK("https://portal.genego.com/cgi/entity_page.cgi?term=7&amp;id=1845120222","CAC1C_HUMAN")</f>
        <v>CAC1C_HUMAN</v>
      </c>
      <c r="F244" s="8" t="s">
        <v>80</v>
      </c>
      <c r="G244" s="10" t="str">
        <f aca="false">HYPERLINK("https://portal.genego.com/cgi/entity_page.cgi?term=100&amp;id=-48919377","Voltage-dependent L-type calcium channel subunit alpha-1C")</f>
        <v>Voltage-dependent L-type calcium channel subunit alpha-1C</v>
      </c>
      <c r="H244" s="11" t="str">
        <f aca="false">HYPERLINK("https://portal.genego.com/cgi/entity_page.cgi?term=7&amp;id=878469351","Isradipine")</f>
        <v>Isradipine</v>
      </c>
      <c r="I244" s="10" t="str">
        <f aca="false">HYPERLINK("https://integrity.thomson-pharma.com/integrity/xmlxsl/bmk.BIOMARKER_LIST_MDL_PKG.BiomarkerFullRecord?p_bmaid=43968","37-gene expression lung adenocarcinoma panel")</f>
        <v>37-gene expression lung adenocarcinoma panel</v>
      </c>
      <c r="J244" s="8"/>
      <c r="K244" s="8" t="s">
        <v>20</v>
      </c>
      <c r="L244" s="11" t="s">
        <v>81</v>
      </c>
      <c r="M244" s="12"/>
      <c r="N244" s="13"/>
    </row>
    <row r="245" customFormat="false" ht="60" hidden="false" customHeight="true" outlineLevel="0" collapsed="false">
      <c r="A245" s="8" t="n">
        <v>242</v>
      </c>
      <c r="B245" s="9"/>
      <c r="C245" s="10" t="str">
        <f aca="false">HYPERLINK("https://portal.genego.com/cgi/entity_page.cgi?term=100&amp;id=-151573639","LAGY")</f>
        <v>LAGY</v>
      </c>
      <c r="D245" s="10" t="str">
        <f aca="false">HYPERLINK("https://portal.genego.com/cgi/entity_page.cgi?term=20&amp;id=-561704280","HOPX")</f>
        <v>HOPX</v>
      </c>
      <c r="E245" s="10" t="str">
        <f aca="false">HYPERLINK("https://portal.genego.com/cgi/entity_page.cgi?term=7&amp;id=1041546","HOP_HUMAN")</f>
        <v>HOP_HUMAN</v>
      </c>
      <c r="F245" s="8" t="s">
        <v>18</v>
      </c>
      <c r="G245" s="10" t="str">
        <f aca="false">HYPERLINK("https://portal.genego.com/cgi/entity_page.cgi?term=100&amp;id=-151573639","Homeodomain-only protein")</f>
        <v>Homeodomain-only protein</v>
      </c>
      <c r="H245" s="11"/>
      <c r="I245" s="10" t="str">
        <f aca="false">HYPERLINK("https://integrity.thomson-pharma.com/integrity/xmlxsl/bmk.BIOMARKER_LIST_MDL_PKG.BiomarkerFullRecord?p_bmaid=5443","Homeodomain-only protein")</f>
        <v>Homeodomain-only protein</v>
      </c>
      <c r="J245" s="8"/>
      <c r="K245" s="8" t="s">
        <v>20</v>
      </c>
      <c r="L245" s="11" t="str">
        <f aca="false">HYPERLINK("https://integrity.thomson-pharma.com/integrity/xmlxsl/bmk.BIOMARKER_LIST_MDL_PKG.relatedGenomics?p_bmaid=5443","HOPX variant 1; HOPX variant 5")</f>
        <v>HOPX variant 1; HOPX variant 5</v>
      </c>
      <c r="M245" s="12"/>
      <c r="N245" s="13"/>
    </row>
    <row r="246" customFormat="false" ht="60" hidden="false" customHeight="true" outlineLevel="0" collapsed="false">
      <c r="A246" s="8" t="n">
        <v>243</v>
      </c>
      <c r="B246" s="9"/>
      <c r="C246" s="10" t="str">
        <f aca="false">HYPERLINK("https://portal.genego.com/cgi/entity_page.cgi?term=100&amp;id=-151573639","LAGY")</f>
        <v>LAGY</v>
      </c>
      <c r="D246" s="10" t="str">
        <f aca="false">HYPERLINK("https://portal.genego.com/cgi/entity_page.cgi?term=20&amp;id=-561704280","HOPX")</f>
        <v>HOPX</v>
      </c>
      <c r="E246" s="10" t="str">
        <f aca="false">HYPERLINK("https://portal.genego.com/cgi/entity_page.cgi?term=7&amp;id=1041546","HOP_HUMAN")</f>
        <v>HOP_HUMAN</v>
      </c>
      <c r="F246" s="8" t="s">
        <v>18</v>
      </c>
      <c r="G246" s="10" t="str">
        <f aca="false">HYPERLINK("https://portal.genego.com/cgi/entity_page.cgi?term=100&amp;id=-151573639","Homeodomain-only protein")</f>
        <v>Homeodomain-only protein</v>
      </c>
      <c r="H246" s="11"/>
      <c r="I246" s="10" t="str">
        <f aca="false">HYPERLINK("https://integrity.thomson-pharma.com/integrity/xmlxsl/bmk.BIOMARKER_LIST_MDL_PKG.BiomarkerFullRecord?p_bmaid=25666","52-gene expression acute myeloid leukemia panel")</f>
        <v>52-gene expression acute myeloid leukemia panel</v>
      </c>
      <c r="J246" s="8"/>
      <c r="K246" s="8" t="s">
        <v>20</v>
      </c>
      <c r="L246" s="11" t="s">
        <v>82</v>
      </c>
      <c r="M246" s="12"/>
      <c r="N246" s="13"/>
    </row>
    <row r="247" customFormat="false" ht="60" hidden="false" customHeight="true" outlineLevel="0" collapsed="false">
      <c r="A247" s="8" t="n">
        <v>244</v>
      </c>
      <c r="B247" s="9"/>
      <c r="C247" s="10" t="str">
        <f aca="false">HYPERLINK("https://portal.genego.com/cgi/entity_page.cgi?term=100&amp;id=-151573639","LAGY")</f>
        <v>LAGY</v>
      </c>
      <c r="D247" s="10" t="str">
        <f aca="false">HYPERLINK("https://portal.genego.com/cgi/entity_page.cgi?term=20&amp;id=-561704280","HOPX")</f>
        <v>HOPX</v>
      </c>
      <c r="E247" s="10" t="str">
        <f aca="false">HYPERLINK("https://portal.genego.com/cgi/entity_page.cgi?term=7&amp;id=1041546","HOP_HUMAN")</f>
        <v>HOP_HUMAN</v>
      </c>
      <c r="F247" s="8" t="s">
        <v>18</v>
      </c>
      <c r="G247" s="10" t="str">
        <f aca="false">HYPERLINK("https://portal.genego.com/cgi/entity_page.cgi?term=100&amp;id=-151573639","Homeodomain-only protein")</f>
        <v>Homeodomain-only protein</v>
      </c>
      <c r="H247" s="11"/>
      <c r="I247" s="10" t="str">
        <f aca="false">HYPERLINK("https://integrity.thomson-pharma.com/integrity/xmlxsl/bmk.BIOMARKER_LIST_MDL_PKG.BiomarkerFullRecord?p_bmaid=27441","84-Gene expression lymphoma panel")</f>
        <v>84-Gene expression lymphoma panel</v>
      </c>
      <c r="J247" s="8"/>
      <c r="K247" s="8" t="s">
        <v>20</v>
      </c>
      <c r="L247" s="11" t="s">
        <v>83</v>
      </c>
      <c r="M247" s="12"/>
      <c r="N247" s="13"/>
    </row>
    <row r="248" customFormat="false" ht="60" hidden="false" customHeight="true" outlineLevel="0" collapsed="false">
      <c r="A248" s="8" t="n">
        <v>245</v>
      </c>
      <c r="B248" s="9"/>
      <c r="C248" s="10" t="str">
        <f aca="false">HYPERLINK("https://portal.genego.com/cgi/entity_page.cgi?term=100&amp;id=-151573639","LAGY")</f>
        <v>LAGY</v>
      </c>
      <c r="D248" s="10" t="str">
        <f aca="false">HYPERLINK("https://portal.genego.com/cgi/entity_page.cgi?term=20&amp;id=-561704280","HOPX")</f>
        <v>HOPX</v>
      </c>
      <c r="E248" s="10" t="str">
        <f aca="false">HYPERLINK("https://portal.genego.com/cgi/entity_page.cgi?term=7&amp;id=1041546","HOP_HUMAN")</f>
        <v>HOP_HUMAN</v>
      </c>
      <c r="F248" s="8" t="s">
        <v>18</v>
      </c>
      <c r="G248" s="10" t="str">
        <f aca="false">HYPERLINK("https://portal.genego.com/cgi/entity_page.cgi?term=100&amp;id=-151573639","Homeodomain-only protein")</f>
        <v>Homeodomain-only protein</v>
      </c>
      <c r="H248" s="11"/>
      <c r="I248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248" s="8"/>
      <c r="K248" s="8" t="s">
        <v>20</v>
      </c>
      <c r="L248" s="11" t="s">
        <v>23</v>
      </c>
      <c r="M248" s="12"/>
      <c r="N248" s="13"/>
    </row>
    <row r="249" customFormat="false" ht="60" hidden="false" customHeight="true" outlineLevel="0" collapsed="false">
      <c r="A249" s="8" t="n">
        <v>246</v>
      </c>
      <c r="B249" s="9"/>
      <c r="C249" s="10" t="str">
        <f aca="false">HYPERLINK("https://portal.genego.com/cgi/entity_page.cgi?term=100&amp;id=-151573639","LAGY")</f>
        <v>LAGY</v>
      </c>
      <c r="D249" s="10" t="str">
        <f aca="false">HYPERLINK("https://portal.genego.com/cgi/entity_page.cgi?term=20&amp;id=-561704280","HOPX")</f>
        <v>HOPX</v>
      </c>
      <c r="E249" s="10" t="str">
        <f aca="false">HYPERLINK("https://portal.genego.com/cgi/entity_page.cgi?term=7&amp;id=1041546","HOP_HUMAN")</f>
        <v>HOP_HUMAN</v>
      </c>
      <c r="F249" s="8" t="s">
        <v>18</v>
      </c>
      <c r="G249" s="10" t="str">
        <f aca="false">HYPERLINK("https://portal.genego.com/cgi/entity_page.cgi?term=100&amp;id=-151573639","Homeodomain-only protein")</f>
        <v>Homeodomain-only protein</v>
      </c>
      <c r="H249" s="11"/>
      <c r="I249" s="10" t="str">
        <f aca="false">HYPERLINK("https://integrity.thomson-pharma.com/integrity/xmlxsl/bmk.BIOMARKER_LIST_MDL_PKG.BiomarkerFullRecord?p_bmaid=32578","121-gene expression acute myeloid leukemia panel")</f>
        <v>121-gene expression acute myeloid leukemia panel</v>
      </c>
      <c r="J249" s="8"/>
      <c r="K249" s="8" t="s">
        <v>20</v>
      </c>
      <c r="L249" s="11" t="s">
        <v>84</v>
      </c>
      <c r="M249" s="12"/>
      <c r="N249" s="13"/>
    </row>
    <row r="250" customFormat="false" ht="60" hidden="false" customHeight="true" outlineLevel="0" collapsed="false">
      <c r="A250" s="8" t="n">
        <v>247</v>
      </c>
      <c r="B250" s="9"/>
      <c r="C250" s="10" t="str">
        <f aca="false">HYPERLINK("https://portal.genego.com/cgi/entity_page.cgi?term=100&amp;id=-151573639","LAGY")</f>
        <v>LAGY</v>
      </c>
      <c r="D250" s="10" t="str">
        <f aca="false">HYPERLINK("https://portal.genego.com/cgi/entity_page.cgi?term=20&amp;id=-561704280","HOPX")</f>
        <v>HOPX</v>
      </c>
      <c r="E250" s="10" t="str">
        <f aca="false">HYPERLINK("https://portal.genego.com/cgi/entity_page.cgi?term=7&amp;id=1041546","HOP_HUMAN")</f>
        <v>HOP_HUMAN</v>
      </c>
      <c r="F250" s="8" t="s">
        <v>18</v>
      </c>
      <c r="G250" s="10" t="str">
        <f aca="false">HYPERLINK("https://portal.genego.com/cgi/entity_page.cgi?term=100&amp;id=-151573639","Homeodomain-only protein")</f>
        <v>Homeodomain-only protein</v>
      </c>
      <c r="H250" s="11"/>
      <c r="I250" s="10" t="str">
        <f aca="false">HYPERLINK("https://integrity.thomson-pharma.com/integrity/xmlxsl/bmk.BIOMARKER_LIST_MDL_PKG.BiomarkerFullRecord?p_bmaid=38474","63-gene expression cancer panel")</f>
        <v>63-gene expression cancer panel</v>
      </c>
      <c r="J250" s="8"/>
      <c r="K250" s="8" t="s">
        <v>20</v>
      </c>
      <c r="L250" s="11" t="s">
        <v>85</v>
      </c>
      <c r="M250" s="12"/>
      <c r="N250" s="13"/>
    </row>
    <row r="251" customFormat="false" ht="60" hidden="false" customHeight="true" outlineLevel="0" collapsed="false">
      <c r="A251" s="8" t="n">
        <v>248</v>
      </c>
      <c r="B251" s="9"/>
      <c r="C251" s="10" t="str">
        <f aca="false">HYPERLINK("https://portal.genego.com/cgi/entity_page.cgi?term=100&amp;id=-151573639","LAGY")</f>
        <v>LAGY</v>
      </c>
      <c r="D251" s="10" t="str">
        <f aca="false">HYPERLINK("https://portal.genego.com/cgi/entity_page.cgi?term=20&amp;id=-561704280","HOPX")</f>
        <v>HOPX</v>
      </c>
      <c r="E251" s="10" t="str">
        <f aca="false">HYPERLINK("https://portal.genego.com/cgi/entity_page.cgi?term=7&amp;id=1041546","HOP_HUMAN")</f>
        <v>HOP_HUMAN</v>
      </c>
      <c r="F251" s="8" t="s">
        <v>18</v>
      </c>
      <c r="G251" s="10" t="str">
        <f aca="false">HYPERLINK("https://portal.genego.com/cgi/entity_page.cgi?term=100&amp;id=-151573639","Homeodomain-only protein")</f>
        <v>Homeodomain-only protein</v>
      </c>
      <c r="H251" s="11"/>
      <c r="I251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251" s="8"/>
      <c r="K251" s="8" t="s">
        <v>20</v>
      </c>
      <c r="L251" s="11" t="s">
        <v>70</v>
      </c>
      <c r="M251" s="12"/>
      <c r="N251" s="13"/>
    </row>
    <row r="252" customFormat="false" ht="60" hidden="false" customHeight="true" outlineLevel="0" collapsed="false">
      <c r="A252" s="8" t="n">
        <v>249</v>
      </c>
      <c r="B252" s="9"/>
      <c r="C252" s="10" t="str">
        <f aca="false">HYPERLINK("https://portal.genego.com/cgi/entity_page.cgi?term=100&amp;id=-151573639","LAGY")</f>
        <v>LAGY</v>
      </c>
      <c r="D252" s="10" t="str">
        <f aca="false">HYPERLINK("https://portal.genego.com/cgi/entity_page.cgi?term=20&amp;id=-561704280","HOPX")</f>
        <v>HOPX</v>
      </c>
      <c r="E252" s="10" t="str">
        <f aca="false">HYPERLINK("https://portal.genego.com/cgi/entity_page.cgi?term=7&amp;id=1041546","HOP_HUMAN")</f>
        <v>HOP_HUMAN</v>
      </c>
      <c r="F252" s="8" t="s">
        <v>18</v>
      </c>
      <c r="G252" s="10" t="str">
        <f aca="false">HYPERLINK("https://portal.genego.com/cgi/entity_page.cgi?term=100&amp;id=-151573639","Homeodomain-only protein")</f>
        <v>Homeodomain-only protein</v>
      </c>
      <c r="H252" s="11"/>
      <c r="I252" s="10" t="str">
        <f aca="false">HYPERLINK("https://integrity.thomson-pharma.com/integrity/xmlxsl/bmk.BIOMARKER_LIST_MDL_PKG.BiomarkerFullRecord?p_bmaid=40959","12-gene expression lung cancer panel")</f>
        <v>12-gene expression lung cancer panel</v>
      </c>
      <c r="J252" s="8"/>
      <c r="K252" s="8" t="s">
        <v>20</v>
      </c>
      <c r="L252" s="11" t="str">
        <f aca="false">HYPERLINK("https://integrity.thomson-pharma.com/integrity/xmlxsl/bmk.BIOMARKER_LIST_MDL_PKG.relatedGenomics?p_bmaid=40959","ATP8A1 variant 1; AURKA variant 1; AURKA variant 2; C1orf116 variant 1; DOCK9 variant 1; DOCK9 variant 2; ESRRBL1; HOPX variant 1; HOPX variant 5; HSD17B6; MBIP variant 1; NKX2-1 variant 1; RRM2 variant 2; TITF1; TTC37; l")</f>
        <v>ATP8A1 variant 1; AURKA variant 1; AURKA variant 2; C1orf116 variant 1; DOCK9 variant 1; DOCK9 variant 2; ESRRBL1; HOPX variant 1; HOPX variant 5; HSD17B6; MBIP variant 1; NKX2-1 variant 1; RRM2 variant 2; TITF1; TTC37; l</v>
      </c>
      <c r="M252" s="12"/>
      <c r="N252" s="13"/>
    </row>
    <row r="253" customFormat="false" ht="60" hidden="false" customHeight="true" outlineLevel="0" collapsed="false">
      <c r="A253" s="8" t="n">
        <v>250</v>
      </c>
      <c r="B253" s="9"/>
      <c r="C253" s="10" t="str">
        <f aca="false">HYPERLINK("https://portal.genego.com/cgi/entity_page.cgi?term=100&amp;id=-151573639","LAGY")</f>
        <v>LAGY</v>
      </c>
      <c r="D253" s="10" t="str">
        <f aca="false">HYPERLINK("https://portal.genego.com/cgi/entity_page.cgi?term=20&amp;id=-561704280","HOPX")</f>
        <v>HOPX</v>
      </c>
      <c r="E253" s="10" t="str">
        <f aca="false">HYPERLINK("https://portal.genego.com/cgi/entity_page.cgi?term=7&amp;id=1041546","HOP_HUMAN")</f>
        <v>HOP_HUMAN</v>
      </c>
      <c r="F253" s="8" t="s">
        <v>18</v>
      </c>
      <c r="G253" s="10" t="str">
        <f aca="false">HYPERLINK("https://portal.genego.com/cgi/entity_page.cgi?term=100&amp;id=-151573639","Homeodomain-only protein")</f>
        <v>Homeodomain-only protein</v>
      </c>
      <c r="H253" s="11"/>
      <c r="I253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253" s="8"/>
      <c r="K253" s="8" t="s">
        <v>20</v>
      </c>
      <c r="L253" s="11" t="s">
        <v>86</v>
      </c>
      <c r="M253" s="12"/>
      <c r="N253" s="13"/>
    </row>
    <row r="254" customFormat="false" ht="60" hidden="false" customHeight="true" outlineLevel="0" collapsed="false">
      <c r="A254" s="8" t="n">
        <v>251</v>
      </c>
      <c r="B254" s="9"/>
      <c r="C254" s="10" t="str">
        <f aca="false">HYPERLINK("https://portal.genego.com/cgi/entity_page.cgi?term=100&amp;id=-895829418","LBX1")</f>
        <v>LBX1</v>
      </c>
      <c r="D254" s="10" t="str">
        <f aca="false">HYPERLINK("https://portal.genego.com/cgi/entity_page.cgi?term=20&amp;id=304503742","LBX1")</f>
        <v>LBX1</v>
      </c>
      <c r="E254" s="10" t="str">
        <f aca="false">HYPERLINK("https://portal.genego.com/cgi/entity_page.cgi?term=7&amp;id=-1627700930","LBX1_HUMAN")</f>
        <v>LBX1_HUMAN</v>
      </c>
      <c r="F254" s="8" t="s">
        <v>40</v>
      </c>
      <c r="G254" s="10" t="str">
        <f aca="false">HYPERLINK("https://portal.genego.com/cgi/entity_page.cgi?term=100&amp;id=-895829418","Transcription factor LBX1")</f>
        <v>Transcription factor LBX1</v>
      </c>
      <c r="H254" s="11"/>
      <c r="I254" s="10" t="str">
        <f aca="false">HYPERLINK("https://integrity.thomson-pharma.com/integrity/xmlxsl/bmk.BIOMARKER_LIST_MDL_PKG.BiomarkerFullRecord?p_bmaid=19773","Transcription factor LBX1")</f>
        <v>Transcription factor LBX1</v>
      </c>
      <c r="J254" s="8"/>
      <c r="K254" s="8" t="s">
        <v>19</v>
      </c>
      <c r="L254" s="11" t="str">
        <f aca="false">HYPERLINK("https://integrity.thomson-pharma.com/integrity/xmlxsl/bmk.BIOMARKER_LIST_MDL_PKG.relatedGenomics?p_bmaid=19773","LBX1")</f>
        <v>LBX1</v>
      </c>
      <c r="M254" s="12"/>
      <c r="N254" s="13"/>
    </row>
    <row r="255" customFormat="false" ht="60" hidden="false" customHeight="true" outlineLevel="0" collapsed="false">
      <c r="A255" s="8" t="n">
        <v>252</v>
      </c>
      <c r="B255" s="9"/>
      <c r="C255" s="10" t="str">
        <f aca="false">HYPERLINK("https://portal.genego.com/cgi/entity_page.cgi?term=100&amp;id=6393","MEF2C")</f>
        <v>MEF2C</v>
      </c>
      <c r="D255" s="10" t="str">
        <f aca="false">HYPERLINK("https://portal.genego.com/cgi/entity_page.cgi?term=20&amp;id=134719403","MEF2C")</f>
        <v>MEF2C</v>
      </c>
      <c r="E255" s="10" t="str">
        <f aca="false">HYPERLINK("https://portal.genego.com/cgi/entity_page.cgi?term=7&amp;id=816744998","MEF2C_HUMAN")</f>
        <v>MEF2C_HUMAN</v>
      </c>
      <c r="F255" s="8" t="s">
        <v>40</v>
      </c>
      <c r="G255" s="10" t="str">
        <f aca="false">HYPERLINK("https://portal.genego.com/cgi/entity_page.cgi?term=100&amp;id=6393","Myocyte-specific enhancer factor 2C")</f>
        <v>Myocyte-specific enhancer factor 2C</v>
      </c>
      <c r="H255" s="11"/>
      <c r="I255" s="10" t="str">
        <f aca="false">HYPERLINK("https://integrity.thomson-pharma.com/integrity/xmlxsl/bmk.BIOMARKER_LIST_MDL_PKG.BiomarkerFullRecord?p_bmaid=5437","Myocyte-specific enhancer factor 2C")</f>
        <v>Myocyte-specific enhancer factor 2C</v>
      </c>
      <c r="J255" s="8"/>
      <c r="K255" s="8" t="s">
        <v>19</v>
      </c>
      <c r="L255" s="11" t="str">
        <f aca="false">HYPERLINK("https://integrity.thomson-pharma.com/integrity/xmlxsl/bmk.BIOMARKER_LIST_MDL_PKG.relatedGenomics?p_bmaid=5437","MEF2C variant 1; MEF2C variant 2")</f>
        <v>MEF2C variant 1; MEF2C variant 2</v>
      </c>
      <c r="M255" s="12"/>
      <c r="N255" s="13"/>
    </row>
    <row r="256" customFormat="false" ht="60" hidden="false" customHeight="true" outlineLevel="0" collapsed="false">
      <c r="A256" s="8" t="n">
        <v>253</v>
      </c>
      <c r="B256" s="9"/>
      <c r="C256" s="10" t="str">
        <f aca="false">HYPERLINK("https://portal.genego.com/cgi/entity_page.cgi?term=100&amp;id=6393","MEF2C")</f>
        <v>MEF2C</v>
      </c>
      <c r="D256" s="10" t="str">
        <f aca="false">HYPERLINK("https://portal.genego.com/cgi/entity_page.cgi?term=20&amp;id=134719403","MEF2C")</f>
        <v>MEF2C</v>
      </c>
      <c r="E256" s="10" t="str">
        <f aca="false">HYPERLINK("https://portal.genego.com/cgi/entity_page.cgi?term=7&amp;id=816744998","MEF2C_HUMAN")</f>
        <v>MEF2C_HUMAN</v>
      </c>
      <c r="F256" s="8" t="s">
        <v>40</v>
      </c>
      <c r="G256" s="10" t="str">
        <f aca="false">HYPERLINK("https://portal.genego.com/cgi/entity_page.cgi?term=100&amp;id=6393","Myocyte-specific enhancer factor 2C")</f>
        <v>Myocyte-specific enhancer factor 2C</v>
      </c>
      <c r="H256" s="11"/>
      <c r="I256" s="10" t="str">
        <f aca="false">HYPERLINK("https://integrity.thomson-pharma.com/integrity/xmlxsl/bmk.BIOMARKER_LIST_MDL_PKG.BiomarkerFullRecord?p_bmaid=25666","52-gene expression acute myeloid leukemia panel")</f>
        <v>52-gene expression acute myeloid leukemia panel</v>
      </c>
      <c r="J256" s="8"/>
      <c r="K256" s="8" t="s">
        <v>20</v>
      </c>
      <c r="L256" s="11" t="s">
        <v>82</v>
      </c>
      <c r="M256" s="12"/>
      <c r="N256" s="13"/>
    </row>
    <row r="257" customFormat="false" ht="60" hidden="false" customHeight="true" outlineLevel="0" collapsed="false">
      <c r="A257" s="8" t="n">
        <v>254</v>
      </c>
      <c r="B257" s="9"/>
      <c r="C257" s="10" t="str">
        <f aca="false">HYPERLINK("https://portal.genego.com/cgi/entity_page.cgi?term=100&amp;id=6393","MEF2C")</f>
        <v>MEF2C</v>
      </c>
      <c r="D257" s="10" t="str">
        <f aca="false">HYPERLINK("https://portal.genego.com/cgi/entity_page.cgi?term=20&amp;id=134719403","MEF2C")</f>
        <v>MEF2C</v>
      </c>
      <c r="E257" s="10" t="str">
        <f aca="false">HYPERLINK("https://portal.genego.com/cgi/entity_page.cgi?term=7&amp;id=816744998","MEF2C_HUMAN")</f>
        <v>MEF2C_HUMAN</v>
      </c>
      <c r="F257" s="8" t="s">
        <v>40</v>
      </c>
      <c r="G257" s="10" t="str">
        <f aca="false">HYPERLINK("https://portal.genego.com/cgi/entity_page.cgi?term=100&amp;id=6393","Myocyte-specific enhancer factor 2C")</f>
        <v>Myocyte-specific enhancer factor 2C</v>
      </c>
      <c r="H257" s="11"/>
      <c r="I257" s="10" t="str">
        <f aca="false">HYPERLINK("https://integrity.thomson-pharma.com/integrity/xmlxsl/bmk.BIOMARKER_LIST_MDL_PKG.BiomarkerFullRecord?p_bmaid=37985","160-gene expression lung cancer panel")</f>
        <v>160-gene expression lung cancer panel</v>
      </c>
      <c r="J257" s="8"/>
      <c r="K257" s="8" t="s">
        <v>20</v>
      </c>
      <c r="L257" s="11" t="s">
        <v>87</v>
      </c>
      <c r="M257" s="12"/>
      <c r="N257" s="13"/>
    </row>
    <row r="258" customFormat="false" ht="60" hidden="false" customHeight="true" outlineLevel="0" collapsed="false">
      <c r="A258" s="8" t="n">
        <v>255</v>
      </c>
      <c r="B258" s="9"/>
      <c r="C258" s="10" t="str">
        <f aca="false">HYPERLINK("https://portal.genego.com/cgi/entity_page.cgi?term=100&amp;id=6393","MEF2C")</f>
        <v>MEF2C</v>
      </c>
      <c r="D258" s="10" t="str">
        <f aca="false">HYPERLINK("https://portal.genego.com/cgi/entity_page.cgi?term=20&amp;id=134719403","MEF2C")</f>
        <v>MEF2C</v>
      </c>
      <c r="E258" s="10" t="str">
        <f aca="false">HYPERLINK("https://portal.genego.com/cgi/entity_page.cgi?term=7&amp;id=816744998","MEF2C_HUMAN")</f>
        <v>MEF2C_HUMAN</v>
      </c>
      <c r="F258" s="8" t="s">
        <v>40</v>
      </c>
      <c r="G258" s="10" t="str">
        <f aca="false">HYPERLINK("https://portal.genego.com/cgi/entity_page.cgi?term=100&amp;id=6393","Myocyte-specific enhancer factor 2C")</f>
        <v>Myocyte-specific enhancer factor 2C</v>
      </c>
      <c r="H258" s="11"/>
      <c r="I258" s="10" t="str">
        <f aca="false">HYPERLINK("https://integrity.thomson-pharma.com/integrity/xmlxsl/bmk.BIOMARKER_LIST_MDL_PKG.BiomarkerFullRecord?p_bmaid=45651","117-gene expression breast cancer panel")</f>
        <v>117-gene expression breast cancer panel</v>
      </c>
      <c r="J258" s="8"/>
      <c r="K258" s="8" t="s">
        <v>20</v>
      </c>
      <c r="L258" s="11" t="s">
        <v>54</v>
      </c>
      <c r="M258" s="12"/>
      <c r="N258" s="13"/>
    </row>
    <row r="259" customFormat="false" ht="60" hidden="false" customHeight="true" outlineLevel="0" collapsed="false">
      <c r="A259" s="8" t="n">
        <v>256</v>
      </c>
      <c r="B259" s="9"/>
      <c r="C259" s="10" t="str">
        <f aca="false">HYPERLINK("https://portal.genego.com/cgi/entity_page.cgi?term=100&amp;id=-2096474730","MEF2D")</f>
        <v>MEF2D</v>
      </c>
      <c r="D259" s="10" t="str">
        <f aca="false">HYPERLINK("https://portal.genego.com/cgi/entity_page.cgi?term=20&amp;id=634405188","MEF2D")</f>
        <v>MEF2D</v>
      </c>
      <c r="E259" s="10" t="str">
        <f aca="false">HYPERLINK("https://portal.genego.com/cgi/entity_page.cgi?term=7&amp;id=633461276","MEF2D_HUMAN")</f>
        <v>MEF2D_HUMAN</v>
      </c>
      <c r="F259" s="8" t="s">
        <v>40</v>
      </c>
      <c r="G259" s="10" t="str">
        <f aca="false">HYPERLINK("https://portal.genego.com/cgi/entity_page.cgi?term=100&amp;id=-2096474730","Myocyte-specific enhancer factor 2D")</f>
        <v>Myocyte-specific enhancer factor 2D</v>
      </c>
      <c r="H259" s="11"/>
      <c r="I259" s="10" t="str">
        <f aca="false">HYPERLINK("https://integrity.thomson-pharma.com/integrity/xmlxsl/bmk.BIOMARKER_LIST_MDL_PKG.BiomarkerFullRecord?p_bmaid=19967","Myocyte-specific enhancer factor 2D")</f>
        <v>Myocyte-specific enhancer factor 2D</v>
      </c>
      <c r="J259" s="8"/>
      <c r="K259" s="8" t="s">
        <v>20</v>
      </c>
      <c r="L259" s="11" t="str">
        <f aca="false">HYPERLINK("https://integrity.thomson-pharma.com/integrity/xmlxsl/bmk.BIOMARKER_LIST_MDL_PKG.relatedGenomics?p_bmaid=19967","MEF2D")</f>
        <v>MEF2D</v>
      </c>
      <c r="M259" s="12"/>
      <c r="N259" s="13"/>
    </row>
    <row r="260" customFormat="false" ht="60" hidden="false" customHeight="true" outlineLevel="0" collapsed="false">
      <c r="A260" s="8" t="n">
        <v>257</v>
      </c>
      <c r="B260" s="9"/>
      <c r="C260" s="10" t="str">
        <f aca="false">HYPERLINK("https://portal.genego.com/cgi/entity_page.cgi?term=100&amp;id=-2096474730","MEF2D")</f>
        <v>MEF2D</v>
      </c>
      <c r="D260" s="10" t="str">
        <f aca="false">HYPERLINK("https://portal.genego.com/cgi/entity_page.cgi?term=20&amp;id=634405188","MEF2D")</f>
        <v>MEF2D</v>
      </c>
      <c r="E260" s="10" t="str">
        <f aca="false">HYPERLINK("https://portal.genego.com/cgi/entity_page.cgi?term=7&amp;id=633461276","MEF2D_HUMAN")</f>
        <v>MEF2D_HUMAN</v>
      </c>
      <c r="F260" s="8" t="s">
        <v>40</v>
      </c>
      <c r="G260" s="10" t="str">
        <f aca="false">HYPERLINK("https://portal.genego.com/cgi/entity_page.cgi?term=100&amp;id=-2096474730","Myocyte-specific enhancer factor 2D")</f>
        <v>Myocyte-specific enhancer factor 2D</v>
      </c>
      <c r="H260" s="11"/>
      <c r="I260" s="10" t="str">
        <f aca="false">HYPERLINK("https://integrity.thomson-pharma.com/integrity/xmlxsl/bmk.BIOMARKER_LIST_MDL_PKG.BiomarkerFullRecord?p_bmaid=26071","442-gene expression breast cancer panel")</f>
        <v>442-gene expression breast cancer panel</v>
      </c>
      <c r="J260" s="8"/>
      <c r="K260" s="8" t="s">
        <v>20</v>
      </c>
      <c r="L260" s="11" t="s">
        <v>77</v>
      </c>
      <c r="M260" s="12"/>
      <c r="N260" s="13"/>
    </row>
    <row r="261" customFormat="false" ht="60" hidden="false" customHeight="true" outlineLevel="0" collapsed="false">
      <c r="A261" s="8" t="n">
        <v>258</v>
      </c>
      <c r="B261" s="9"/>
      <c r="C261" s="10" t="str">
        <f aca="false">HYPERLINK("https://portal.genego.com/cgi/entity_page.cgi?term=100&amp;id=-674378021","MKL2(MRTF-B)")</f>
        <v>MKL2(MRTF-B)</v>
      </c>
      <c r="D261" s="10" t="str">
        <f aca="false">HYPERLINK("https://portal.genego.com/cgi/entity_page.cgi?term=20&amp;id=57496","MKL2")</f>
        <v>MKL2</v>
      </c>
      <c r="E261" s="10" t="str">
        <f aca="false">HYPERLINK("https://portal.genego.com/cgi/entity_page.cgi?term=7&amp;id=1041383","MKL2_HUMAN")</f>
        <v>MKL2_HUMAN</v>
      </c>
      <c r="F261" s="8" t="s">
        <v>18</v>
      </c>
      <c r="G261" s="10" t="str">
        <f aca="false">HYPERLINK("https://portal.genego.com/cgi/entity_page.cgi?term=100&amp;id=-674378021","MKL/myocardin-like protein 2")</f>
        <v>MKL/myocardin-like protein 2</v>
      </c>
      <c r="H261" s="11"/>
      <c r="I261" s="10" t="str">
        <f aca="false">HYPERLINK("https://integrity.thomson-pharma.com/integrity/xmlxsl/bmk.BIOMARKER_LIST_MDL_PKG.BiomarkerFullRecord?p_bmaid=16096","MKL/myocardin-like protein 2")</f>
        <v>MKL/myocardin-like protein 2</v>
      </c>
      <c r="J261" s="8"/>
      <c r="K261" s="8" t="s">
        <v>19</v>
      </c>
      <c r="L261" s="11" t="str">
        <f aca="false">HYPERLINK("https://integrity.thomson-pharma.com/integrity/xmlxsl/bmk.BIOMARKER_LIST_MDL_PKG.relatedGenomics?p_bmaid=16096","MKL2")</f>
        <v>MKL2</v>
      </c>
      <c r="M261" s="12"/>
      <c r="N261" s="13"/>
    </row>
    <row r="262" customFormat="false" ht="60" hidden="false" customHeight="true" outlineLevel="0" collapsed="false">
      <c r="A262" s="8" t="n">
        <v>259</v>
      </c>
      <c r="B262" s="9" t="s">
        <v>88</v>
      </c>
      <c r="C262" s="10" t="str">
        <f aca="false">HYPERLINK("https://portal.genego.com/cgi/entity_page.cgi?term=100&amp;id=-1485815569","MLC2")</f>
        <v>MLC2</v>
      </c>
      <c r="D262" s="10" t="str">
        <f aca="false">HYPERLINK("https://portal.genego.com/cgi/entity_page.cgi?term=20&amp;id=-604413369","MYL2")</f>
        <v>MYL2</v>
      </c>
      <c r="E262" s="10" t="str">
        <f aca="false">HYPERLINK("https://portal.genego.com/cgi/entity_page.cgi?term=7&amp;id=1377210393","MLRV_HUMAN")</f>
        <v>MLRV_HUMAN</v>
      </c>
      <c r="F262" s="8" t="s">
        <v>18</v>
      </c>
      <c r="G262" s="10" t="str">
        <f aca="false">HYPERLINK("https://portal.genego.com/cgi/entity_page.cgi?term=100&amp;id=-1485815569","Myosin regulatory light chain 2, ventricular/cardiac muscle isoform")</f>
        <v>Myosin regulatory light chain 2, ventricular/cardiac muscle isoform</v>
      </c>
      <c r="H262" s="11"/>
      <c r="I262" s="10" t="str">
        <f aca="false">HYPERLINK("https://integrity.thomson-pharma.com/integrity/xmlxsl/bmk.BIOMARKER_LIST_MDL_PKG.BiomarkerFullRecord?p_bmaid=7147","Myosin regulatory light chain 2, ventricular/cardiac muscle isoform")</f>
        <v>Myosin regulatory light chain 2, ventricular/cardiac muscle isoform</v>
      </c>
      <c r="J262" s="8"/>
      <c r="K262" s="8" t="s">
        <v>20</v>
      </c>
      <c r="L262" s="11" t="str">
        <f aca="false">HYPERLINK("https://integrity.thomson-pharma.com/integrity/xmlxsl/bmk.BIOMARKER_LIST_MDL_PKG.relatedGenomics?p_bmaid=7147","MYL2")</f>
        <v>MYL2</v>
      </c>
      <c r="M262" s="16" t="n">
        <v>-0.758828</v>
      </c>
      <c r="N262" s="13" t="n">
        <v>5E-005</v>
      </c>
    </row>
    <row r="263" customFormat="false" ht="60" hidden="false" customHeight="true" outlineLevel="0" collapsed="false">
      <c r="A263" s="8" t="n">
        <v>260</v>
      </c>
      <c r="B263" s="9"/>
      <c r="C263" s="10" t="str">
        <f aca="false">HYPERLINK("https://portal.genego.com/cgi/entity_page.cgi?term=100&amp;id=-1674914235","MSX-2")</f>
        <v>MSX-2</v>
      </c>
      <c r="D263" s="10" t="str">
        <f aca="false">HYPERLINK("https://portal.genego.com/cgi/entity_page.cgi?term=20&amp;id=842733485","MSX2")</f>
        <v>MSX2</v>
      </c>
      <c r="E263" s="10" t="str">
        <f aca="false">HYPERLINK("https://portal.genego.com/cgi/entity_page.cgi?term=7&amp;id=-447179292","MSX2_HUMAN")</f>
        <v>MSX2_HUMAN</v>
      </c>
      <c r="F263" s="8" t="s">
        <v>40</v>
      </c>
      <c r="G263" s="10" t="str">
        <f aca="false">HYPERLINK("https://portal.genego.com/cgi/entity_page.cgi?term=100&amp;id=-1674914235","Homeobox protein MSX-2")</f>
        <v>Homeobox protein MSX-2</v>
      </c>
      <c r="H263" s="11"/>
      <c r="I263" s="10" t="str">
        <f aca="false">HYPERLINK("https://integrity.thomson-pharma.com/integrity/xmlxsl/bmk.BIOMARKER_LIST_MDL_PKG.BiomarkerFullRecord?p_bmaid=11190","Homeobox protein MSX-2")</f>
        <v>Homeobox protein MSX-2</v>
      </c>
      <c r="J263" s="8"/>
      <c r="K263" s="8" t="s">
        <v>19</v>
      </c>
      <c r="L263" s="11" t="str">
        <f aca="false">HYPERLINK("https://integrity.thomson-pharma.com/integrity/xmlxsl/bmk.BIOMARKER_LIST_MDL_PKG.relatedGenomics?p_bmaid=11190","MSX2")</f>
        <v>MSX2</v>
      </c>
      <c r="M263" s="12"/>
      <c r="N263" s="13"/>
    </row>
    <row r="264" customFormat="false" ht="60" hidden="false" customHeight="true" outlineLevel="0" collapsed="false">
      <c r="A264" s="8" t="n">
        <v>261</v>
      </c>
      <c r="B264" s="9"/>
      <c r="C264" s="10" t="str">
        <f aca="false">HYPERLINK("https://portal.genego.com/cgi/entity_page.cgi?term=100&amp;id=-1674914235","MSX-2")</f>
        <v>MSX-2</v>
      </c>
      <c r="D264" s="10" t="str">
        <f aca="false">HYPERLINK("https://portal.genego.com/cgi/entity_page.cgi?term=20&amp;id=842733485","MSX2")</f>
        <v>MSX2</v>
      </c>
      <c r="E264" s="10" t="str">
        <f aca="false">HYPERLINK("https://portal.genego.com/cgi/entity_page.cgi?term=7&amp;id=-447179292","MSX2_HUMAN")</f>
        <v>MSX2_HUMAN</v>
      </c>
      <c r="F264" s="8" t="s">
        <v>40</v>
      </c>
      <c r="G264" s="10" t="str">
        <f aca="false">HYPERLINK("https://portal.genego.com/cgi/entity_page.cgi?term=100&amp;id=-1674914235","Homeobox protein MSX-2")</f>
        <v>Homeobox protein MSX-2</v>
      </c>
      <c r="H264" s="11"/>
      <c r="I264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264" s="8"/>
      <c r="K264" s="8" t="s">
        <v>20</v>
      </c>
      <c r="L264" s="11" t="s">
        <v>62</v>
      </c>
      <c r="M264" s="12"/>
      <c r="N264" s="13"/>
    </row>
    <row r="265" customFormat="false" ht="60" hidden="false" customHeight="true" outlineLevel="0" collapsed="false">
      <c r="A265" s="8" t="n">
        <v>262</v>
      </c>
      <c r="B265" s="9"/>
      <c r="C265" s="10" t="str">
        <f aca="false">HYPERLINK("https://portal.genego.com/cgi/entity_page.cgi?term=100&amp;id=-1674914235","MSX-2")</f>
        <v>MSX-2</v>
      </c>
      <c r="D265" s="10" t="str">
        <f aca="false">HYPERLINK("https://portal.genego.com/cgi/entity_page.cgi?term=20&amp;id=842733485","MSX2")</f>
        <v>MSX2</v>
      </c>
      <c r="E265" s="10" t="str">
        <f aca="false">HYPERLINK("https://portal.genego.com/cgi/entity_page.cgi?term=7&amp;id=-447179292","MSX2_HUMAN")</f>
        <v>MSX2_HUMAN</v>
      </c>
      <c r="F265" s="8" t="s">
        <v>40</v>
      </c>
      <c r="G265" s="10" t="str">
        <f aca="false">HYPERLINK("https://portal.genego.com/cgi/entity_page.cgi?term=100&amp;id=-1674914235","Homeobox protein MSX-2")</f>
        <v>Homeobox protein MSX-2</v>
      </c>
      <c r="H265" s="11"/>
      <c r="I265" s="10" t="str">
        <f aca="false">HYPERLINK("https://integrity.thomson-pharma.com/integrity/xmlxsl/bmk.BIOMARKER_LIST_MDL_PKG.BiomarkerFullRecord?p_bmaid=28540","146-gene expression germ cell cancer panel")</f>
        <v>146-gene expression germ cell cancer panel</v>
      </c>
      <c r="J265" s="8"/>
      <c r="K265" s="8" t="s">
        <v>20</v>
      </c>
      <c r="L265" s="11" t="s">
        <v>41</v>
      </c>
      <c r="M265" s="12"/>
      <c r="N265" s="13"/>
    </row>
    <row r="266" customFormat="false" ht="60" hidden="false" customHeight="true" outlineLevel="0" collapsed="false">
      <c r="A266" s="8" t="n">
        <v>263</v>
      </c>
      <c r="B266" s="9"/>
      <c r="C266" s="10" t="str">
        <f aca="false">HYPERLINK("https://portal.genego.com/cgi/entity_page.cgi?term=100&amp;id=-1674914235","MSX-2")</f>
        <v>MSX-2</v>
      </c>
      <c r="D266" s="10" t="str">
        <f aca="false">HYPERLINK("https://portal.genego.com/cgi/entity_page.cgi?term=20&amp;id=842733485","MSX2")</f>
        <v>MSX2</v>
      </c>
      <c r="E266" s="10" t="str">
        <f aca="false">HYPERLINK("https://portal.genego.com/cgi/entity_page.cgi?term=7&amp;id=-447179292","MSX2_HUMAN")</f>
        <v>MSX2_HUMAN</v>
      </c>
      <c r="F266" s="8" t="s">
        <v>40</v>
      </c>
      <c r="G266" s="10" t="str">
        <f aca="false">HYPERLINK("https://portal.genego.com/cgi/entity_page.cgi?term=100&amp;id=-1674914235","Homeobox protein MSX-2")</f>
        <v>Homeobox protein MSX-2</v>
      </c>
      <c r="H266" s="11"/>
      <c r="I266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266" s="8"/>
      <c r="K266" s="8" t="s">
        <v>20</v>
      </c>
      <c r="L266" s="11" t="s">
        <v>22</v>
      </c>
      <c r="M266" s="12"/>
      <c r="N266" s="13"/>
    </row>
    <row r="267" customFormat="false" ht="60" hidden="false" customHeight="true" outlineLevel="0" collapsed="false">
      <c r="A267" s="8" t="n">
        <v>264</v>
      </c>
      <c r="B267" s="9"/>
      <c r="C267" s="10" t="str">
        <f aca="false">HYPERLINK("https://portal.genego.com/cgi/entity_page.cgi?term=100&amp;id=-1674914235","MSX-2")</f>
        <v>MSX-2</v>
      </c>
      <c r="D267" s="10" t="str">
        <f aca="false">HYPERLINK("https://portal.genego.com/cgi/entity_page.cgi?term=20&amp;id=842733485","MSX2")</f>
        <v>MSX2</v>
      </c>
      <c r="E267" s="10" t="str">
        <f aca="false">HYPERLINK("https://portal.genego.com/cgi/entity_page.cgi?term=7&amp;id=-447179292","MSX2_HUMAN")</f>
        <v>MSX2_HUMAN</v>
      </c>
      <c r="F267" s="8" t="s">
        <v>40</v>
      </c>
      <c r="G267" s="10" t="str">
        <f aca="false">HYPERLINK("https://portal.genego.com/cgi/entity_page.cgi?term=100&amp;id=-1674914235","Homeobox protein MSX-2")</f>
        <v>Homeobox protein MSX-2</v>
      </c>
      <c r="H267" s="11"/>
      <c r="I267" s="10" t="str">
        <f aca="false">HYPERLINK("https://integrity.thomson-pharma.com/integrity/xmlxsl/bmk.BIOMARKER_LIST_MDL_PKG.BiomarkerFullRecord?p_bmaid=31501","99-gene expression breast cancer panel")</f>
        <v>99-gene expression breast cancer panel</v>
      </c>
      <c r="J267" s="8"/>
      <c r="K267" s="8" t="s">
        <v>20</v>
      </c>
      <c r="L267" s="11" t="s">
        <v>47</v>
      </c>
      <c r="M267" s="12"/>
      <c r="N267" s="13"/>
    </row>
    <row r="268" customFormat="false" ht="60" hidden="false" customHeight="true" outlineLevel="0" collapsed="false">
      <c r="A268" s="8" t="n">
        <v>265</v>
      </c>
      <c r="B268" s="9"/>
      <c r="C268" s="10" t="str">
        <f aca="false">HYPERLINK("https://portal.genego.com/cgi/entity_page.cgi?term=100&amp;id=6107","MSX1")</f>
        <v>MSX1</v>
      </c>
      <c r="D268" s="10" t="str">
        <f aca="false">HYPERLINK("https://portal.genego.com/cgi/entity_page.cgi?term=20&amp;id=1202244904","MSX1")</f>
        <v>MSX1</v>
      </c>
      <c r="E268" s="10" t="str">
        <f aca="false">HYPERLINK("https://portal.genego.com/cgi/entity_page.cgi?term=7&amp;id=-84348840","MSX1_HUMAN")</f>
        <v>MSX1_HUMAN</v>
      </c>
      <c r="F268" s="8" t="s">
        <v>40</v>
      </c>
      <c r="G268" s="10" t="str">
        <f aca="false">HYPERLINK("https://portal.genego.com/cgi/entity_page.cgi?term=100&amp;id=6107","Homeobox protein MSX-1")</f>
        <v>Homeobox protein MSX-1</v>
      </c>
      <c r="H268" s="11"/>
      <c r="I268" s="10" t="str">
        <f aca="false">HYPERLINK("https://integrity.thomson-pharma.com/integrity/xmlxsl/bmk.BIOMARKER_LIST_MDL_PKG.BiomarkerFullRecord?p_bmaid=6626","Homeobox protein MSX-1")</f>
        <v>Homeobox protein MSX-1</v>
      </c>
      <c r="J268" s="8"/>
      <c r="K268" s="8" t="s">
        <v>19</v>
      </c>
      <c r="L268" s="11" t="str">
        <f aca="false">HYPERLINK("https://integrity.thomson-pharma.com/integrity/xmlxsl/bmk.BIOMARKER_LIST_MDL_PKG.relatedGenomics?p_bmaid=6626","MSX1")</f>
        <v>MSX1</v>
      </c>
      <c r="M268" s="12"/>
      <c r="N268" s="13"/>
    </row>
    <row r="269" customFormat="false" ht="60" hidden="false" customHeight="true" outlineLevel="0" collapsed="false">
      <c r="A269" s="8" t="n">
        <v>266</v>
      </c>
      <c r="B269" s="9"/>
      <c r="C269" s="10" t="str">
        <f aca="false">HYPERLINK("https://portal.genego.com/cgi/entity_page.cgi?term=100&amp;id=-50271561","MYH10")</f>
        <v>MYH10</v>
      </c>
      <c r="D269" s="10" t="str">
        <f aca="false">HYPERLINK("https://portal.genego.com/cgi/entity_page.cgi?term=20&amp;id=477746202","MYH10")</f>
        <v>MYH10</v>
      </c>
      <c r="E269" s="10" t="str">
        <f aca="false">HYPERLINK("https://portal.genego.com/cgi/entity_page.cgi?term=7&amp;id=1548646210","MYH10_HUMAN")</f>
        <v>MYH10_HUMAN</v>
      </c>
      <c r="F269" s="8" t="s">
        <v>18</v>
      </c>
      <c r="G269" s="10" t="str">
        <f aca="false">HYPERLINK("https://portal.genego.com/cgi/entity_page.cgi?term=100&amp;id=-50271561","Myosin-10")</f>
        <v>Myosin-10</v>
      </c>
      <c r="H269" s="11"/>
      <c r="I269" s="10" t="str">
        <f aca="false">HYPERLINK("https://integrity.thomson-pharma.com/integrity/xmlxsl/bmk.BIOMARKER_LIST_MDL_PKG.BiomarkerFullRecord?p_bmaid=8504","Myosin-10")</f>
        <v>Myosin-10</v>
      </c>
      <c r="J269" s="8"/>
      <c r="K269" s="8" t="s">
        <v>19</v>
      </c>
      <c r="L269" s="11" t="str">
        <f aca="false">HYPERLINK("https://integrity.thomson-pharma.com/integrity/xmlxsl/bmk.BIOMARKER_LIST_MDL_PKG.relatedGenomics?p_bmaid=8504","MYH10 variant 2")</f>
        <v>MYH10 variant 2</v>
      </c>
      <c r="M269" s="12"/>
      <c r="N269" s="13"/>
    </row>
    <row r="270" customFormat="false" ht="60" hidden="false" customHeight="true" outlineLevel="0" collapsed="false">
      <c r="A270" s="8" t="n">
        <v>267</v>
      </c>
      <c r="B270" s="9"/>
      <c r="C270" s="10" t="str">
        <f aca="false">HYPERLINK("https://portal.genego.com/cgi/entity_page.cgi?term=100&amp;id=-50271561","MYH10")</f>
        <v>MYH10</v>
      </c>
      <c r="D270" s="10" t="str">
        <f aca="false">HYPERLINK("https://portal.genego.com/cgi/entity_page.cgi?term=20&amp;id=477746202","MYH10")</f>
        <v>MYH10</v>
      </c>
      <c r="E270" s="10" t="str">
        <f aca="false">HYPERLINK("https://portal.genego.com/cgi/entity_page.cgi?term=7&amp;id=1548646210","MYH10_HUMAN")</f>
        <v>MYH10_HUMAN</v>
      </c>
      <c r="F270" s="8" t="s">
        <v>18</v>
      </c>
      <c r="G270" s="10" t="str">
        <f aca="false">HYPERLINK("https://portal.genego.com/cgi/entity_page.cgi?term=100&amp;id=-50271561","Myosin-10")</f>
        <v>Myosin-10</v>
      </c>
      <c r="H270" s="11"/>
      <c r="I270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270" s="8"/>
      <c r="K270" s="8" t="s">
        <v>20</v>
      </c>
      <c r="L270" s="11" t="s">
        <v>26</v>
      </c>
      <c r="M270" s="12"/>
      <c r="N270" s="13"/>
    </row>
    <row r="271" customFormat="false" ht="60" hidden="false" customHeight="true" outlineLevel="0" collapsed="false">
      <c r="A271" s="8" t="n">
        <v>268</v>
      </c>
      <c r="B271" s="9"/>
      <c r="C271" s="10" t="str">
        <f aca="false">HYPERLINK("https://portal.genego.com/cgi/entity_page.cgi?term=100&amp;id=-50271561","MYH10")</f>
        <v>MYH10</v>
      </c>
      <c r="D271" s="10" t="str">
        <f aca="false">HYPERLINK("https://portal.genego.com/cgi/entity_page.cgi?term=20&amp;id=477746202","MYH10")</f>
        <v>MYH10</v>
      </c>
      <c r="E271" s="10" t="str">
        <f aca="false">HYPERLINK("https://portal.genego.com/cgi/entity_page.cgi?term=7&amp;id=1548646210","MYH10_HUMAN")</f>
        <v>MYH10_HUMAN</v>
      </c>
      <c r="F271" s="8" t="s">
        <v>18</v>
      </c>
      <c r="G271" s="10" t="str">
        <f aca="false">HYPERLINK("https://portal.genego.com/cgi/entity_page.cgi?term=100&amp;id=-50271561","Myosin-10")</f>
        <v>Myosin-10</v>
      </c>
      <c r="H271" s="11"/>
      <c r="I271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271" s="8"/>
      <c r="K271" s="8" t="s">
        <v>20</v>
      </c>
      <c r="L271" s="11" t="s">
        <v>21</v>
      </c>
      <c r="M271" s="12"/>
      <c r="N271" s="13"/>
    </row>
    <row r="272" customFormat="false" ht="60" hidden="false" customHeight="true" outlineLevel="0" collapsed="false">
      <c r="A272" s="8" t="n">
        <v>269</v>
      </c>
      <c r="B272" s="9"/>
      <c r="C272" s="10" t="str">
        <f aca="false">HYPERLINK("https://portal.genego.com/cgi/entity_page.cgi?term=100&amp;id=-2053879867","MYH11")</f>
        <v>MYH11</v>
      </c>
      <c r="D272" s="10" t="str">
        <f aca="false">HYPERLINK("https://portal.genego.com/cgi/entity_page.cgi?term=20&amp;id=1288892355","MYH11")</f>
        <v>MYH11</v>
      </c>
      <c r="E272" s="10" t="str">
        <f aca="false">HYPERLINK("https://portal.genego.com/cgi/entity_page.cgi?term=7&amp;id=-1912925091","MYH11_HUMAN")</f>
        <v>MYH11_HUMAN</v>
      </c>
      <c r="F272" s="8" t="s">
        <v>18</v>
      </c>
      <c r="G272" s="10" t="str">
        <f aca="false">HYPERLINK("https://portal.genego.com/cgi/entity_page.cgi?term=100&amp;id=-2053879867","Myosin-11")</f>
        <v>Myosin-11</v>
      </c>
      <c r="H272" s="11"/>
      <c r="I272" s="10" t="str">
        <f aca="false">HYPERLINK("https://integrity.thomson-pharma.com/integrity/xmlxsl/bmk.BIOMARKER_LIST_MDL_PKG.BiomarkerFullRecord?p_bmaid=8695","Myosin-11")</f>
        <v>Myosin-11</v>
      </c>
      <c r="J272" s="8"/>
      <c r="K272" s="8" t="s">
        <v>19</v>
      </c>
      <c r="L272" s="11" t="str">
        <f aca="false">HYPERLINK("https://integrity.thomson-pharma.com/integrity/xmlxsl/bmk.BIOMARKER_LIST_MDL_PKG.relatedGenomics?p_bmaid=8695","MYH11 variant SM1")</f>
        <v>MYH11 variant SM1</v>
      </c>
      <c r="M272" s="12"/>
      <c r="N272" s="13"/>
    </row>
    <row r="273" customFormat="false" ht="60" hidden="false" customHeight="true" outlineLevel="0" collapsed="false">
      <c r="A273" s="8" t="n">
        <v>270</v>
      </c>
      <c r="B273" s="9"/>
      <c r="C273" s="10" t="str">
        <f aca="false">HYPERLINK("https://portal.genego.com/cgi/entity_page.cgi?term=100&amp;id=-2053879867","MYH11")</f>
        <v>MYH11</v>
      </c>
      <c r="D273" s="10" t="str">
        <f aca="false">HYPERLINK("https://portal.genego.com/cgi/entity_page.cgi?term=20&amp;id=1288892355","MYH11")</f>
        <v>MYH11</v>
      </c>
      <c r="E273" s="10" t="str">
        <f aca="false">HYPERLINK("https://portal.genego.com/cgi/entity_page.cgi?term=7&amp;id=-1912925091","MYH11_HUMAN")</f>
        <v>MYH11_HUMAN</v>
      </c>
      <c r="F273" s="8" t="s">
        <v>18</v>
      </c>
      <c r="G273" s="10" t="str">
        <f aca="false">HYPERLINK("https://portal.genego.com/cgi/entity_page.cgi?term=100&amp;id=-2053879867","Myosin-11")</f>
        <v>Myosin-11</v>
      </c>
      <c r="H273" s="11"/>
      <c r="I273" s="10" t="str">
        <f aca="false">HYPERLINK("https://integrity.thomson-pharma.com/integrity/xmlxsl/bmk.BIOMARKER_LIST_MDL_PKG.BiomarkerFullRecord?p_bmaid=27642","46-gene expression cancer panel")</f>
        <v>46-gene expression cancer panel</v>
      </c>
      <c r="J273" s="8"/>
      <c r="K273" s="8" t="s">
        <v>20</v>
      </c>
      <c r="L273" s="11" t="s">
        <v>89</v>
      </c>
      <c r="M273" s="12"/>
      <c r="N273" s="13"/>
    </row>
    <row r="274" customFormat="false" ht="60" hidden="false" customHeight="true" outlineLevel="0" collapsed="false">
      <c r="A274" s="8" t="n">
        <v>271</v>
      </c>
      <c r="B274" s="9"/>
      <c r="C274" s="10" t="str">
        <f aca="false">HYPERLINK("https://portal.genego.com/cgi/entity_page.cgi?term=100&amp;id=-2053879867","MYH11")</f>
        <v>MYH11</v>
      </c>
      <c r="D274" s="10" t="str">
        <f aca="false">HYPERLINK("https://portal.genego.com/cgi/entity_page.cgi?term=20&amp;id=1288892355","MYH11")</f>
        <v>MYH11</v>
      </c>
      <c r="E274" s="10" t="str">
        <f aca="false">HYPERLINK("https://portal.genego.com/cgi/entity_page.cgi?term=7&amp;id=-1912925091","MYH11_HUMAN")</f>
        <v>MYH11_HUMAN</v>
      </c>
      <c r="F274" s="8" t="s">
        <v>18</v>
      </c>
      <c r="G274" s="10" t="str">
        <f aca="false">HYPERLINK("https://portal.genego.com/cgi/entity_page.cgi?term=100&amp;id=-2053879867","Myosin-11")</f>
        <v>Myosin-11</v>
      </c>
      <c r="H274" s="11"/>
      <c r="I274" s="10" t="str">
        <f aca="false">HYPERLINK("https://integrity.thomson-pharma.com/integrity/xmlxsl/bmk.BIOMARKER_LIST_MDL_PKG.BiomarkerFullRecord?p_bmaid=28068","59-gene expression acute myeloid  leukemia panel")</f>
        <v>59-gene expression acute myeloid  leukemia panel</v>
      </c>
      <c r="J274" s="8"/>
      <c r="K274" s="8" t="s">
        <v>20</v>
      </c>
      <c r="L274" s="11" t="s">
        <v>90</v>
      </c>
      <c r="M274" s="12"/>
      <c r="N274" s="13"/>
    </row>
    <row r="275" customFormat="false" ht="60" hidden="false" customHeight="true" outlineLevel="0" collapsed="false">
      <c r="A275" s="8" t="n">
        <v>272</v>
      </c>
      <c r="B275" s="9"/>
      <c r="C275" s="10" t="str">
        <f aca="false">HYPERLINK("https://portal.genego.com/cgi/entity_page.cgi?term=100&amp;id=-2053879867","MYH11")</f>
        <v>MYH11</v>
      </c>
      <c r="D275" s="10" t="str">
        <f aca="false">HYPERLINK("https://portal.genego.com/cgi/entity_page.cgi?term=20&amp;id=1288892355","MYH11")</f>
        <v>MYH11</v>
      </c>
      <c r="E275" s="10" t="str">
        <f aca="false">HYPERLINK("https://portal.genego.com/cgi/entity_page.cgi?term=7&amp;id=-1912925091","MYH11_HUMAN")</f>
        <v>MYH11_HUMAN</v>
      </c>
      <c r="F275" s="8" t="s">
        <v>18</v>
      </c>
      <c r="G275" s="10" t="str">
        <f aca="false">HYPERLINK("https://portal.genego.com/cgi/entity_page.cgi?term=100&amp;id=-2053879867","Myosin-11")</f>
        <v>Myosin-11</v>
      </c>
      <c r="H275" s="11"/>
      <c r="I275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275" s="8"/>
      <c r="K275" s="8" t="s">
        <v>20</v>
      </c>
      <c r="L275" s="11" t="s">
        <v>37</v>
      </c>
      <c r="M275" s="12"/>
      <c r="N275" s="13"/>
    </row>
    <row r="276" customFormat="false" ht="60" hidden="false" customHeight="true" outlineLevel="0" collapsed="false">
      <c r="A276" s="8" t="n">
        <v>273</v>
      </c>
      <c r="B276" s="9"/>
      <c r="C276" s="10" t="str">
        <f aca="false">HYPERLINK("https://portal.genego.com/cgi/entity_page.cgi?term=100&amp;id=-2053879867","MYH11")</f>
        <v>MYH11</v>
      </c>
      <c r="D276" s="10" t="str">
        <f aca="false">HYPERLINK("https://portal.genego.com/cgi/entity_page.cgi?term=20&amp;id=1288892355","MYH11")</f>
        <v>MYH11</v>
      </c>
      <c r="E276" s="10" t="str">
        <f aca="false">HYPERLINK("https://portal.genego.com/cgi/entity_page.cgi?term=7&amp;id=-1912925091","MYH11_HUMAN")</f>
        <v>MYH11_HUMAN</v>
      </c>
      <c r="F276" s="8" t="s">
        <v>18</v>
      </c>
      <c r="G276" s="10" t="str">
        <f aca="false">HYPERLINK("https://portal.genego.com/cgi/entity_page.cgi?term=100&amp;id=-2053879867","Myosin-11")</f>
        <v>Myosin-11</v>
      </c>
      <c r="H276" s="11"/>
      <c r="I276" s="10" t="str">
        <f aca="false">HYPERLINK("https://integrity.thomson-pharma.com/integrity/xmlxsl/bmk.BIOMARKER_LIST_MDL_PKG.BiomarkerFullRecord?p_bmaid=40761","13-gene expression oral cancer panel")</f>
        <v>13-gene expression oral cancer panel</v>
      </c>
      <c r="J276" s="8"/>
      <c r="K276" s="8" t="s">
        <v>20</v>
      </c>
      <c r="L276" s="11" t="str">
        <f aca="false">HYPERLINK("https://integrity.thomson-pharma.com/integrity/xmlxsl/bmk.BIOMARKER_LIST_MDL_PKG.relatedGenomics?p_bmaid=40761","C5orf13 variant 3; CLEC3B; LAMC2; LIPI; LOC283278; MYH11 variant SM1; OASL variant 1; OASL variant 3; OSMR variant 1; SERPINE1 variant 1; SLC16A1; THBS1; TPPP; ZDHHC11")</f>
        <v>C5orf13 variant 3; CLEC3B; LAMC2; LIPI; LOC283278; MYH11 variant SM1; OASL variant 1; OASL variant 3; OSMR variant 1; SERPINE1 variant 1; SLC16A1; THBS1; TPPP; ZDHHC11</v>
      </c>
      <c r="M276" s="12"/>
      <c r="N276" s="13"/>
    </row>
    <row r="277" customFormat="false" ht="60" hidden="false" customHeight="true" outlineLevel="0" collapsed="false">
      <c r="A277" s="8" t="n">
        <v>274</v>
      </c>
      <c r="B277" s="9"/>
      <c r="C277" s="10" t="str">
        <f aca="false">HYPERLINK("https://portal.genego.com/cgi/entity_page.cgi?term=100&amp;id=-2053879867","MYH11")</f>
        <v>MYH11</v>
      </c>
      <c r="D277" s="10" t="str">
        <f aca="false">HYPERLINK("https://portal.genego.com/cgi/entity_page.cgi?term=20&amp;id=1288892355","MYH11")</f>
        <v>MYH11</v>
      </c>
      <c r="E277" s="10" t="str">
        <f aca="false">HYPERLINK("https://portal.genego.com/cgi/entity_page.cgi?term=7&amp;id=-1912925091","MYH11_HUMAN")</f>
        <v>MYH11_HUMAN</v>
      </c>
      <c r="F277" s="8" t="s">
        <v>18</v>
      </c>
      <c r="G277" s="10" t="str">
        <f aca="false">HYPERLINK("https://portal.genego.com/cgi/entity_page.cgi?term=100&amp;id=-2053879867","Myosin-11")</f>
        <v>Myosin-11</v>
      </c>
      <c r="H277" s="11"/>
      <c r="I277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277" s="8"/>
      <c r="K277" s="8" t="s">
        <v>20</v>
      </c>
      <c r="L277" s="11" t="s">
        <v>38</v>
      </c>
      <c r="M277" s="12"/>
      <c r="N277" s="13"/>
    </row>
    <row r="278" customFormat="false" ht="60" hidden="false" customHeight="true" outlineLevel="0" collapsed="false">
      <c r="A278" s="8" t="n">
        <v>275</v>
      </c>
      <c r="B278" s="9"/>
      <c r="C278" s="10" t="str">
        <f aca="false">HYPERLINK("https://portal.genego.com/cgi/entity_page.cgi?term=100&amp;id=-2053879867","MYH11")</f>
        <v>MYH11</v>
      </c>
      <c r="D278" s="10" t="str">
        <f aca="false">HYPERLINK("https://portal.genego.com/cgi/entity_page.cgi?term=20&amp;id=1288892355","MYH11")</f>
        <v>MYH11</v>
      </c>
      <c r="E278" s="10" t="str">
        <f aca="false">HYPERLINK("https://portal.genego.com/cgi/entity_page.cgi?term=7&amp;id=-1912925091","MYH11_HUMAN")</f>
        <v>MYH11_HUMAN</v>
      </c>
      <c r="F278" s="8" t="s">
        <v>18</v>
      </c>
      <c r="G278" s="10" t="str">
        <f aca="false">HYPERLINK("https://portal.genego.com/cgi/entity_page.cgi?term=100&amp;id=-2053879867","Myosin-11")</f>
        <v>Myosin-11</v>
      </c>
      <c r="H278" s="11"/>
      <c r="I278" s="10" t="str">
        <f aca="false">HYPERLINK("https://integrity.thomson-pharma.com/integrity/xmlxsl/bmk.BIOMARKER_LIST_MDL_PKG.BiomarkerFullRecord?p_bmaid=42811","8-protein breast cancer panel")</f>
        <v>8-protein breast cancer panel</v>
      </c>
      <c r="J278" s="8"/>
      <c r="K278" s="8" t="s">
        <v>25</v>
      </c>
      <c r="L278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278" s="12"/>
      <c r="N278" s="13"/>
    </row>
    <row r="279" customFormat="false" ht="60" hidden="false" customHeight="true" outlineLevel="0" collapsed="false">
      <c r="A279" s="8" t="n">
        <v>276</v>
      </c>
      <c r="B279" s="9"/>
      <c r="C279" s="10" t="str">
        <f aca="false">HYPERLINK("https://portal.genego.com/cgi/entity_page.cgi?term=100&amp;id=2488","MYOD")</f>
        <v>MYOD</v>
      </c>
      <c r="D279" s="10" t="str">
        <f aca="false">HYPERLINK("https://portal.genego.com/cgi/entity_page.cgi?term=20&amp;id=1701606431","MYOD1")</f>
        <v>MYOD1</v>
      </c>
      <c r="E279" s="10" t="str">
        <f aca="false">HYPERLINK("https://portal.genego.com/cgi/entity_page.cgi?term=7&amp;id=-797308136","MYOD1_HUMAN")</f>
        <v>MYOD1_HUMAN</v>
      </c>
      <c r="F279" s="8" t="s">
        <v>40</v>
      </c>
      <c r="G279" s="10" t="str">
        <f aca="false">HYPERLINK("https://portal.genego.com/cgi/entity_page.cgi?term=100&amp;id=2488","Myoblast determination protein 1")</f>
        <v>Myoblast determination protein 1</v>
      </c>
      <c r="H279" s="11"/>
      <c r="I279" s="10" t="str">
        <f aca="false">HYPERLINK("https://integrity.thomson-pharma.com/integrity/xmlxsl/bmk.BIOMARKER_LIST_MDL_PKG.BiomarkerFullRecord?p_bmaid=558","Myoblast determination protein 1")</f>
        <v>Myoblast determination protein 1</v>
      </c>
      <c r="J279" s="8"/>
      <c r="K279" s="8" t="s">
        <v>20</v>
      </c>
      <c r="L279" s="11" t="str">
        <f aca="false">HYPERLINK("https://integrity.thomson-pharma.com/integrity/xmlxsl/bmk.BIOMARKER_LIST_MDL_PKG.relatedGenomics?p_bmaid=558","MYOD1")</f>
        <v>MYOD1</v>
      </c>
      <c r="M279" s="12"/>
      <c r="N279" s="13"/>
    </row>
    <row r="280" customFormat="false" ht="60" hidden="false" customHeight="true" outlineLevel="0" collapsed="false">
      <c r="A280" s="8" t="n">
        <v>277</v>
      </c>
      <c r="B280" s="9"/>
      <c r="C280" s="10" t="str">
        <f aca="false">HYPERLINK("https://portal.genego.com/cgi/entity_page.cgi?term=100&amp;id=2488","MYOD")</f>
        <v>MYOD</v>
      </c>
      <c r="D280" s="10" t="str">
        <f aca="false">HYPERLINK("https://portal.genego.com/cgi/entity_page.cgi?term=20&amp;id=1701606431","MYOD1")</f>
        <v>MYOD1</v>
      </c>
      <c r="E280" s="10" t="str">
        <f aca="false">HYPERLINK("https://portal.genego.com/cgi/entity_page.cgi?term=7&amp;id=-797308136","MYOD1_HUMAN")</f>
        <v>MYOD1_HUMAN</v>
      </c>
      <c r="F280" s="8" t="s">
        <v>40</v>
      </c>
      <c r="G280" s="10" t="str">
        <f aca="false">HYPERLINK("https://portal.genego.com/cgi/entity_page.cgi?term=100&amp;id=2488","Myoblast determination protein 1")</f>
        <v>Myoblast determination protein 1</v>
      </c>
      <c r="H280" s="11"/>
      <c r="I280" s="10" t="str">
        <f aca="false">HYPERLINK("https://integrity.thomson-pharma.com/integrity/xmlxsl/bmk.BIOMARKER_LIST_MDL_PKG.BiomarkerFullRecord?p_bmaid=44416","5-gene methylation pancreatic cancer panel")</f>
        <v>5-gene methylation pancreatic cancer panel</v>
      </c>
      <c r="J280" s="8"/>
      <c r="K280" s="8" t="s">
        <v>20</v>
      </c>
      <c r="L280" s="11" t="str">
        <f aca="false">HYPERLINK("https://integrity.thomson-pharma.com/integrity/xmlxsl/bmk.BIOMARKER_LIST_MDL_PKG.relatedGenomics?p_bmaid=44416","GPC3; MYOD1; PRKCDBP; TYMS; VHL variant 1; VHL variant 2")</f>
        <v>GPC3; MYOD1; PRKCDBP; TYMS; VHL variant 1; VHL variant 2</v>
      </c>
      <c r="M280" s="12"/>
      <c r="N280" s="13"/>
    </row>
    <row r="281" customFormat="false" ht="60" hidden="false" customHeight="true" outlineLevel="0" collapsed="false">
      <c r="A281" s="8" t="n">
        <v>278</v>
      </c>
      <c r="B281" s="9"/>
      <c r="C281" s="10" t="str">
        <f aca="false">HYPERLINK("https://portal.genego.com/cgi/entity_page.cgi?term=100&amp;id=-1346652552","Mixl1")</f>
        <v>Mixl1</v>
      </c>
      <c r="D281" s="10" t="str">
        <f aca="false">HYPERLINK("https://portal.genego.com/cgi/entity_page.cgi?term=20&amp;id=83881","MIXL1")</f>
        <v>MIXL1</v>
      </c>
      <c r="E281" s="10" t="str">
        <f aca="false">HYPERLINK("https://portal.genego.com/cgi/entity_page.cgi?term=7&amp;id=-1847195547","MIXL1_HUMAN")</f>
        <v>MIXL1_HUMAN</v>
      </c>
      <c r="F281" s="8" t="s">
        <v>40</v>
      </c>
      <c r="G281" s="10" t="str">
        <f aca="false">HYPERLINK("https://portal.genego.com/cgi/entity_page.cgi?term=100&amp;id=-1346652552","Homeobox protein MIXL1")</f>
        <v>Homeobox protein MIXL1</v>
      </c>
      <c r="H281" s="11"/>
      <c r="I281" s="10" t="str">
        <f aca="false">HYPERLINK("https://integrity.thomson-pharma.com/integrity/xmlxsl/bmk.BIOMARKER_LIST_MDL_PKG.BiomarkerFullRecord?p_bmaid=30985","Homeobox protein MIXL1")</f>
        <v>Homeobox protein MIXL1</v>
      </c>
      <c r="J281" s="8"/>
      <c r="K281" s="8" t="s">
        <v>19</v>
      </c>
      <c r="L281" s="11" t="str">
        <f aca="false">HYPERLINK("https://integrity.thomson-pharma.com/integrity/xmlxsl/bmk.BIOMARKER_LIST_MDL_PKG.relatedGenomics?p_bmaid=30985","MIXL1 variant 1")</f>
        <v>MIXL1 variant 1</v>
      </c>
      <c r="M281" s="12"/>
      <c r="N281" s="13"/>
    </row>
    <row r="282" customFormat="false" ht="60" hidden="false" customHeight="true" outlineLevel="0" collapsed="false">
      <c r="A282" s="8" t="n">
        <v>279</v>
      </c>
      <c r="B282" s="9"/>
      <c r="C282" s="10" t="str">
        <f aca="false">HYPERLINK("https://portal.genego.com/cgi/entity_page.cgi?term=100&amp;id=1034","MyHC")</f>
        <v>MyHC</v>
      </c>
      <c r="D282" s="10" t="str">
        <f aca="false">HYPERLINK("https://portal.genego.com/cgi/entity_page.cgi?term=20&amp;id=-871990527","MYH1")</f>
        <v>MYH1</v>
      </c>
      <c r="E282" s="10" t="str">
        <f aca="false">HYPERLINK("https://portal.genego.com/cgi/entity_page.cgi?term=7&amp;id=-1008143794","MYH1_HUMAN")</f>
        <v>MYH1_HUMAN</v>
      </c>
      <c r="F282" s="8" t="s">
        <v>18</v>
      </c>
      <c r="G282" s="10"/>
      <c r="H282" s="11"/>
      <c r="I282" s="10" t="str">
        <f aca="false">HYPERLINK("https://integrity.thomson-pharma.com/integrity/xmlxsl/bmk.BIOMARKER_LIST_MDL_PKG.BiomarkerFullRecord?p_bmaid=8937","Myosin-1")</f>
        <v>Myosin-1</v>
      </c>
      <c r="J282" s="8"/>
      <c r="K282" s="8" t="s">
        <v>19</v>
      </c>
      <c r="L282" s="11" t="str">
        <f aca="false">HYPERLINK("https://integrity.thomson-pharma.com/integrity/xmlxsl/bmk.BIOMARKER_LIST_MDL_PKG.relatedGenomics?p_bmaid=8937","MYH1")</f>
        <v>MYH1</v>
      </c>
      <c r="M282" s="12"/>
      <c r="N282" s="13"/>
    </row>
    <row r="283" customFormat="false" ht="60" hidden="false" customHeight="true" outlineLevel="0" collapsed="false">
      <c r="A283" s="8" t="n">
        <v>280</v>
      </c>
      <c r="B283" s="9"/>
      <c r="C283" s="10" t="str">
        <f aca="false">HYPERLINK("https://portal.genego.com/cgi/entity_page.cgi?term=100&amp;id=1034","MyHC")</f>
        <v>MyHC</v>
      </c>
      <c r="D283" s="10" t="str">
        <f aca="false">HYPERLINK("https://portal.genego.com/cgi/entity_page.cgi?term=20&amp;id=477746202","MYH10")</f>
        <v>MYH10</v>
      </c>
      <c r="E283" s="10" t="str">
        <f aca="false">HYPERLINK("https://portal.genego.com/cgi/entity_page.cgi?term=7&amp;id=1548646210","MYH10_HUMAN")</f>
        <v>MYH10_HUMAN</v>
      </c>
      <c r="F283" s="8" t="s">
        <v>18</v>
      </c>
      <c r="G283" s="10"/>
      <c r="H283" s="11"/>
      <c r="I283" s="10" t="str">
        <f aca="false">HYPERLINK("https://integrity.thomson-pharma.com/integrity/xmlxsl/bmk.BIOMARKER_LIST_MDL_PKG.BiomarkerFullRecord?p_bmaid=8504","Myosin-10")</f>
        <v>Myosin-10</v>
      </c>
      <c r="J283" s="8"/>
      <c r="K283" s="8" t="s">
        <v>19</v>
      </c>
      <c r="L283" s="11" t="str">
        <f aca="false">HYPERLINK("https://integrity.thomson-pharma.com/integrity/xmlxsl/bmk.BIOMARKER_LIST_MDL_PKG.relatedGenomics?p_bmaid=8504","MYH10 variant 2")</f>
        <v>MYH10 variant 2</v>
      </c>
      <c r="M283" s="12"/>
      <c r="N283" s="13"/>
    </row>
    <row r="284" customFormat="false" ht="60" hidden="false" customHeight="true" outlineLevel="0" collapsed="false">
      <c r="A284" s="8" t="n">
        <v>281</v>
      </c>
      <c r="B284" s="9"/>
      <c r="C284" s="10" t="str">
        <f aca="false">HYPERLINK("https://portal.genego.com/cgi/entity_page.cgi?term=100&amp;id=1034","MyHC")</f>
        <v>MyHC</v>
      </c>
      <c r="D284" s="10" t="str">
        <f aca="false">HYPERLINK("https://portal.genego.com/cgi/entity_page.cgi?term=20&amp;id=477746202","MYH10")</f>
        <v>MYH10</v>
      </c>
      <c r="E284" s="10" t="str">
        <f aca="false">HYPERLINK("https://portal.genego.com/cgi/entity_page.cgi?term=7&amp;id=1548646210","MYH10_HUMAN")</f>
        <v>MYH10_HUMAN</v>
      </c>
      <c r="F284" s="8" t="s">
        <v>18</v>
      </c>
      <c r="G284" s="10"/>
      <c r="H284" s="11"/>
      <c r="I284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284" s="8"/>
      <c r="K284" s="8" t="s">
        <v>20</v>
      </c>
      <c r="L284" s="11" t="s">
        <v>26</v>
      </c>
      <c r="M284" s="12"/>
      <c r="N284" s="13"/>
    </row>
    <row r="285" customFormat="false" ht="60" hidden="false" customHeight="true" outlineLevel="0" collapsed="false">
      <c r="A285" s="8" t="n">
        <v>282</v>
      </c>
      <c r="B285" s="9"/>
      <c r="C285" s="10" t="str">
        <f aca="false">HYPERLINK("https://portal.genego.com/cgi/entity_page.cgi?term=100&amp;id=1034","MyHC")</f>
        <v>MyHC</v>
      </c>
      <c r="D285" s="10" t="str">
        <f aca="false">HYPERLINK("https://portal.genego.com/cgi/entity_page.cgi?term=20&amp;id=477746202","MYH10")</f>
        <v>MYH10</v>
      </c>
      <c r="E285" s="10" t="str">
        <f aca="false">HYPERLINK("https://portal.genego.com/cgi/entity_page.cgi?term=7&amp;id=1548646210","MYH10_HUMAN")</f>
        <v>MYH10_HUMAN</v>
      </c>
      <c r="F285" s="8" t="s">
        <v>18</v>
      </c>
      <c r="G285" s="10"/>
      <c r="H285" s="11"/>
      <c r="I285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285" s="8"/>
      <c r="K285" s="8" t="s">
        <v>20</v>
      </c>
      <c r="L285" s="11" t="s">
        <v>21</v>
      </c>
      <c r="M285" s="12"/>
      <c r="N285" s="13"/>
    </row>
    <row r="286" customFormat="false" ht="60" hidden="false" customHeight="true" outlineLevel="0" collapsed="false">
      <c r="A286" s="8" t="n">
        <v>283</v>
      </c>
      <c r="B286" s="9"/>
      <c r="C286" s="10" t="str">
        <f aca="false">HYPERLINK("https://portal.genego.com/cgi/entity_page.cgi?term=100&amp;id=1034","MyHC")</f>
        <v>MyHC</v>
      </c>
      <c r="D286" s="10" t="str">
        <f aca="false">HYPERLINK("https://portal.genego.com/cgi/entity_page.cgi?term=20&amp;id=1288892355","MYH11")</f>
        <v>MYH11</v>
      </c>
      <c r="E286" s="10" t="str">
        <f aca="false">HYPERLINK("https://portal.genego.com/cgi/entity_page.cgi?term=7&amp;id=-1912925091","MYH11_HUMAN")</f>
        <v>MYH11_HUMAN</v>
      </c>
      <c r="F286" s="8" t="s">
        <v>18</v>
      </c>
      <c r="G286" s="10"/>
      <c r="H286" s="11"/>
      <c r="I286" s="10" t="str">
        <f aca="false">HYPERLINK("https://integrity.thomson-pharma.com/integrity/xmlxsl/bmk.BIOMARKER_LIST_MDL_PKG.BiomarkerFullRecord?p_bmaid=8695","Myosin-11")</f>
        <v>Myosin-11</v>
      </c>
      <c r="J286" s="8"/>
      <c r="K286" s="8" t="s">
        <v>19</v>
      </c>
      <c r="L286" s="11" t="str">
        <f aca="false">HYPERLINK("https://integrity.thomson-pharma.com/integrity/xmlxsl/bmk.BIOMARKER_LIST_MDL_PKG.relatedGenomics?p_bmaid=8695","MYH11 variant SM1")</f>
        <v>MYH11 variant SM1</v>
      </c>
      <c r="M286" s="12"/>
      <c r="N286" s="13"/>
    </row>
    <row r="287" customFormat="false" ht="60" hidden="false" customHeight="true" outlineLevel="0" collapsed="false">
      <c r="A287" s="8" t="n">
        <v>284</v>
      </c>
      <c r="B287" s="9"/>
      <c r="C287" s="10" t="str">
        <f aca="false">HYPERLINK("https://portal.genego.com/cgi/entity_page.cgi?term=100&amp;id=1034","MyHC")</f>
        <v>MyHC</v>
      </c>
      <c r="D287" s="10" t="str">
        <f aca="false">HYPERLINK("https://portal.genego.com/cgi/entity_page.cgi?term=20&amp;id=1288892355","MYH11")</f>
        <v>MYH11</v>
      </c>
      <c r="E287" s="10" t="str">
        <f aca="false">HYPERLINK("https://portal.genego.com/cgi/entity_page.cgi?term=7&amp;id=-1912925091","MYH11_HUMAN")</f>
        <v>MYH11_HUMAN</v>
      </c>
      <c r="F287" s="8" t="s">
        <v>18</v>
      </c>
      <c r="G287" s="10"/>
      <c r="H287" s="11"/>
      <c r="I287" s="10" t="str">
        <f aca="false">HYPERLINK("https://integrity.thomson-pharma.com/integrity/xmlxsl/bmk.BIOMARKER_LIST_MDL_PKG.BiomarkerFullRecord?p_bmaid=27642","46-gene expression cancer panel")</f>
        <v>46-gene expression cancer panel</v>
      </c>
      <c r="J287" s="8"/>
      <c r="K287" s="8" t="s">
        <v>20</v>
      </c>
      <c r="L287" s="11" t="s">
        <v>89</v>
      </c>
      <c r="M287" s="12"/>
      <c r="N287" s="13"/>
    </row>
    <row r="288" customFormat="false" ht="60" hidden="false" customHeight="true" outlineLevel="0" collapsed="false">
      <c r="A288" s="8" t="n">
        <v>285</v>
      </c>
      <c r="B288" s="9"/>
      <c r="C288" s="10" t="str">
        <f aca="false">HYPERLINK("https://portal.genego.com/cgi/entity_page.cgi?term=100&amp;id=1034","MyHC")</f>
        <v>MyHC</v>
      </c>
      <c r="D288" s="10" t="str">
        <f aca="false">HYPERLINK("https://portal.genego.com/cgi/entity_page.cgi?term=20&amp;id=1288892355","MYH11")</f>
        <v>MYH11</v>
      </c>
      <c r="E288" s="10" t="str">
        <f aca="false">HYPERLINK("https://portal.genego.com/cgi/entity_page.cgi?term=7&amp;id=-1912925091","MYH11_HUMAN")</f>
        <v>MYH11_HUMAN</v>
      </c>
      <c r="F288" s="8" t="s">
        <v>18</v>
      </c>
      <c r="G288" s="10"/>
      <c r="H288" s="11"/>
      <c r="I288" s="10" t="str">
        <f aca="false">HYPERLINK("https://integrity.thomson-pharma.com/integrity/xmlxsl/bmk.BIOMARKER_LIST_MDL_PKG.BiomarkerFullRecord?p_bmaid=28068","59-gene expression acute myeloid  leukemia panel")</f>
        <v>59-gene expression acute myeloid  leukemia panel</v>
      </c>
      <c r="J288" s="8"/>
      <c r="K288" s="8" t="s">
        <v>20</v>
      </c>
      <c r="L288" s="11" t="s">
        <v>90</v>
      </c>
      <c r="M288" s="12"/>
      <c r="N288" s="13"/>
    </row>
    <row r="289" customFormat="false" ht="60" hidden="false" customHeight="true" outlineLevel="0" collapsed="false">
      <c r="A289" s="8" t="n">
        <v>286</v>
      </c>
      <c r="B289" s="9"/>
      <c r="C289" s="10" t="str">
        <f aca="false">HYPERLINK("https://portal.genego.com/cgi/entity_page.cgi?term=100&amp;id=1034","MyHC")</f>
        <v>MyHC</v>
      </c>
      <c r="D289" s="10" t="str">
        <f aca="false">HYPERLINK("https://portal.genego.com/cgi/entity_page.cgi?term=20&amp;id=1288892355","MYH11")</f>
        <v>MYH11</v>
      </c>
      <c r="E289" s="10" t="str">
        <f aca="false">HYPERLINK("https://portal.genego.com/cgi/entity_page.cgi?term=7&amp;id=-1912925091","MYH11_HUMAN")</f>
        <v>MYH11_HUMAN</v>
      </c>
      <c r="F289" s="8" t="s">
        <v>18</v>
      </c>
      <c r="G289" s="10"/>
      <c r="H289" s="11"/>
      <c r="I289" s="10" t="str">
        <f aca="false">HYPERLINK("https://integrity.thomson-pharma.com/integrity/xmlxsl/bmk.BIOMARKER_LIST_MDL_PKG.BiomarkerFullRecord?p_bmaid=39679","74-gene expression breast cancer panel")</f>
        <v>74-gene expression breast cancer panel</v>
      </c>
      <c r="J289" s="8"/>
      <c r="K289" s="8" t="s">
        <v>20</v>
      </c>
      <c r="L289" s="11" t="s">
        <v>37</v>
      </c>
      <c r="M289" s="12"/>
      <c r="N289" s="13"/>
    </row>
    <row r="290" customFormat="false" ht="60" hidden="false" customHeight="true" outlineLevel="0" collapsed="false">
      <c r="A290" s="8" t="n">
        <v>287</v>
      </c>
      <c r="B290" s="9"/>
      <c r="C290" s="10" t="str">
        <f aca="false">HYPERLINK("https://portal.genego.com/cgi/entity_page.cgi?term=100&amp;id=1034","MyHC")</f>
        <v>MyHC</v>
      </c>
      <c r="D290" s="10" t="str">
        <f aca="false">HYPERLINK("https://portal.genego.com/cgi/entity_page.cgi?term=20&amp;id=1288892355","MYH11")</f>
        <v>MYH11</v>
      </c>
      <c r="E290" s="10" t="str">
        <f aca="false">HYPERLINK("https://portal.genego.com/cgi/entity_page.cgi?term=7&amp;id=-1912925091","MYH11_HUMAN")</f>
        <v>MYH11_HUMAN</v>
      </c>
      <c r="F290" s="8" t="s">
        <v>18</v>
      </c>
      <c r="G290" s="10"/>
      <c r="H290" s="11"/>
      <c r="I290" s="10" t="str">
        <f aca="false">HYPERLINK("https://integrity.thomson-pharma.com/integrity/xmlxsl/bmk.BIOMARKER_LIST_MDL_PKG.BiomarkerFullRecord?p_bmaid=40761","13-gene expression oral cancer panel")</f>
        <v>13-gene expression oral cancer panel</v>
      </c>
      <c r="J290" s="8"/>
      <c r="K290" s="8" t="s">
        <v>20</v>
      </c>
      <c r="L290" s="11" t="str">
        <f aca="false">HYPERLINK("https://integrity.thomson-pharma.com/integrity/xmlxsl/bmk.BIOMARKER_LIST_MDL_PKG.relatedGenomics?p_bmaid=40761","C5orf13 variant 3; CLEC3B; LAMC2; LIPI; LOC283278; MYH11 variant SM1; OASL variant 1; OASL variant 3; OSMR variant 1; SERPINE1 variant 1; SLC16A1; THBS1; TPPP; ZDHHC11")</f>
        <v>C5orf13 variant 3; CLEC3B; LAMC2; LIPI; LOC283278; MYH11 variant SM1; OASL variant 1; OASL variant 3; OSMR variant 1; SERPINE1 variant 1; SLC16A1; THBS1; TPPP; ZDHHC11</v>
      </c>
      <c r="M290" s="12"/>
      <c r="N290" s="13"/>
    </row>
    <row r="291" customFormat="false" ht="60" hidden="false" customHeight="true" outlineLevel="0" collapsed="false">
      <c r="A291" s="8" t="n">
        <v>288</v>
      </c>
      <c r="B291" s="9"/>
      <c r="C291" s="10" t="str">
        <f aca="false">HYPERLINK("https://portal.genego.com/cgi/entity_page.cgi?term=100&amp;id=1034","MyHC")</f>
        <v>MyHC</v>
      </c>
      <c r="D291" s="10" t="str">
        <f aca="false">HYPERLINK("https://portal.genego.com/cgi/entity_page.cgi?term=20&amp;id=1288892355","MYH11")</f>
        <v>MYH11</v>
      </c>
      <c r="E291" s="10" t="str">
        <f aca="false">HYPERLINK("https://portal.genego.com/cgi/entity_page.cgi?term=7&amp;id=-1912925091","MYH11_HUMAN")</f>
        <v>MYH11_HUMAN</v>
      </c>
      <c r="F291" s="8" t="s">
        <v>18</v>
      </c>
      <c r="G291" s="10"/>
      <c r="H291" s="11"/>
      <c r="I291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291" s="8"/>
      <c r="K291" s="8" t="s">
        <v>20</v>
      </c>
      <c r="L291" s="11" t="s">
        <v>38</v>
      </c>
      <c r="M291" s="12"/>
      <c r="N291" s="13"/>
    </row>
    <row r="292" customFormat="false" ht="60" hidden="false" customHeight="true" outlineLevel="0" collapsed="false">
      <c r="A292" s="8" t="n">
        <v>289</v>
      </c>
      <c r="B292" s="9"/>
      <c r="C292" s="10" t="str">
        <f aca="false">HYPERLINK("https://portal.genego.com/cgi/entity_page.cgi?term=100&amp;id=1034","MyHC")</f>
        <v>MyHC</v>
      </c>
      <c r="D292" s="10" t="str">
        <f aca="false">HYPERLINK("https://portal.genego.com/cgi/entity_page.cgi?term=20&amp;id=1288892355","MYH11")</f>
        <v>MYH11</v>
      </c>
      <c r="E292" s="10" t="str">
        <f aca="false">HYPERLINK("https://portal.genego.com/cgi/entity_page.cgi?term=7&amp;id=-1912925091","MYH11_HUMAN")</f>
        <v>MYH11_HUMAN</v>
      </c>
      <c r="F292" s="8" t="s">
        <v>18</v>
      </c>
      <c r="G292" s="10"/>
      <c r="H292" s="11"/>
      <c r="I292" s="10" t="str">
        <f aca="false">HYPERLINK("https://integrity.thomson-pharma.com/integrity/xmlxsl/bmk.BIOMARKER_LIST_MDL_PKG.BiomarkerFullRecord?p_bmaid=42811","8-protein breast cancer panel")</f>
        <v>8-protein breast cancer panel</v>
      </c>
      <c r="J292" s="8"/>
      <c r="K292" s="8" t="s">
        <v>25</v>
      </c>
      <c r="L292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292" s="12"/>
      <c r="N292" s="13"/>
    </row>
    <row r="293" customFormat="false" ht="60" hidden="false" customHeight="true" outlineLevel="0" collapsed="false">
      <c r="A293" s="8" t="n">
        <v>290</v>
      </c>
      <c r="B293" s="9"/>
      <c r="C293" s="10" t="str">
        <f aca="false">HYPERLINK("https://portal.genego.com/cgi/entity_page.cgi?term=100&amp;id=1034","MyHC")</f>
        <v>MyHC</v>
      </c>
      <c r="D293" s="10" t="str">
        <f aca="false">HYPERLINK("https://portal.genego.com/cgi/entity_page.cgi?term=20&amp;id=-1918086548","MYH13")</f>
        <v>MYH13</v>
      </c>
      <c r="E293" s="10" t="str">
        <f aca="false">HYPERLINK("https://portal.genego.com/cgi/entity_page.cgi?term=7&amp;id=-332522756","MYH13_HUMAN")</f>
        <v>MYH13_HUMAN</v>
      </c>
      <c r="F293" s="8" t="s">
        <v>18</v>
      </c>
      <c r="G293" s="10"/>
      <c r="H293" s="11"/>
      <c r="I293" s="10" t="str">
        <f aca="false">HYPERLINK("https://integrity.thomson-pharma.com/integrity/xmlxsl/bmk.BIOMARKER_LIST_MDL_PKG.BiomarkerFullRecord?p_bmaid=13130","Myosin-13")</f>
        <v>Myosin-13</v>
      </c>
      <c r="J293" s="8"/>
      <c r="K293" s="8" t="s">
        <v>19</v>
      </c>
      <c r="L293" s="11" t="str">
        <f aca="false">HYPERLINK("https://integrity.thomson-pharma.com/integrity/xmlxsl/bmk.BIOMARKER_LIST_MDL_PKG.relatedGenomics?p_bmaid=13130","MYH13")</f>
        <v>MYH13</v>
      </c>
      <c r="M293" s="12"/>
      <c r="N293" s="13"/>
    </row>
    <row r="294" customFormat="false" ht="60" hidden="false" customHeight="true" outlineLevel="0" collapsed="false">
      <c r="A294" s="8" t="n">
        <v>291</v>
      </c>
      <c r="B294" s="9"/>
      <c r="C294" s="10" t="str">
        <f aca="false">HYPERLINK("https://portal.genego.com/cgi/entity_page.cgi?term=100&amp;id=1034","MyHC")</f>
        <v>MyHC</v>
      </c>
      <c r="D294" s="10" t="str">
        <f aca="false">HYPERLINK("https://portal.genego.com/cgi/entity_page.cgi?term=20&amp;id=79784","MYH14")</f>
        <v>MYH14</v>
      </c>
      <c r="E294" s="10" t="str">
        <f aca="false">HYPERLINK("https://portal.genego.com/cgi/entity_page.cgi?term=7&amp;id=-1748006036","MYH14_HUMAN")</f>
        <v>MYH14_HUMAN</v>
      </c>
      <c r="F294" s="8" t="s">
        <v>18</v>
      </c>
      <c r="G294" s="10"/>
      <c r="H294" s="11"/>
      <c r="I294" s="10" t="str">
        <f aca="false">HYPERLINK("https://integrity.thomson-pharma.com/integrity/xmlxsl/bmk.BIOMARKER_LIST_MDL_PKG.BiomarkerFullRecord?p_bmaid=21924","Myosin-14")</f>
        <v>Myosin-14</v>
      </c>
      <c r="J294" s="8"/>
      <c r="K294" s="8" t="s">
        <v>19</v>
      </c>
      <c r="L294" s="11" t="str">
        <f aca="false">HYPERLINK("https://integrity.thomson-pharma.com/integrity/xmlxsl/bmk.BIOMARKER_LIST_MDL_PKG.relatedGenomics?p_bmaid=21924","MYH14 variant 1")</f>
        <v>MYH14 variant 1</v>
      </c>
      <c r="M294" s="12"/>
      <c r="N294" s="13"/>
    </row>
    <row r="295" customFormat="false" ht="60" hidden="false" customHeight="true" outlineLevel="0" collapsed="false">
      <c r="A295" s="8" t="n">
        <v>292</v>
      </c>
      <c r="B295" s="9"/>
      <c r="C295" s="10" t="str">
        <f aca="false">HYPERLINK("https://portal.genego.com/cgi/entity_page.cgi?term=100&amp;id=1034","MyHC")</f>
        <v>MyHC</v>
      </c>
      <c r="D295" s="10" t="str">
        <f aca="false">HYPERLINK("https://portal.genego.com/cgi/entity_page.cgi?term=20&amp;id=22989","MYH15")</f>
        <v>MYH15</v>
      </c>
      <c r="E295" s="10" t="str">
        <f aca="false">HYPERLINK("https://portal.genego.com/cgi/entity_page.cgi?term=7&amp;id=-248464764","MYH15_HUMAN")</f>
        <v>MYH15_HUMAN</v>
      </c>
      <c r="F295" s="8" t="s">
        <v>18</v>
      </c>
      <c r="G295" s="10"/>
      <c r="H295" s="11"/>
      <c r="I295" s="10" t="str">
        <f aca="false">HYPERLINK("https://integrity.thomson-pharma.com/integrity/xmlxsl/bmk.BIOMARKER_LIST_MDL_PKG.BiomarkerFullRecord?p_bmaid=656","Myosin-15")</f>
        <v>Myosin-15</v>
      </c>
      <c r="J295" s="8"/>
      <c r="K295" s="8" t="s">
        <v>20</v>
      </c>
      <c r="L295" s="11" t="str">
        <f aca="false">HYPERLINK("https://integrity.thomson-pharma.com/integrity/xmlxsl/bmk.BIOMARKER_LIST_MDL_PKG.relatedGenomics?p_bmaid=656","MYH15")</f>
        <v>MYH15</v>
      </c>
      <c r="M295" s="12"/>
      <c r="N295" s="13"/>
    </row>
    <row r="296" customFormat="false" ht="60" hidden="false" customHeight="true" outlineLevel="0" collapsed="false">
      <c r="A296" s="8" t="n">
        <v>293</v>
      </c>
      <c r="B296" s="9"/>
      <c r="C296" s="10" t="str">
        <f aca="false">HYPERLINK("https://portal.genego.com/cgi/entity_page.cgi?term=100&amp;id=1034","MyHC")</f>
        <v>MyHC</v>
      </c>
      <c r="D296" s="10" t="str">
        <f aca="false">HYPERLINK("https://portal.genego.com/cgi/entity_page.cgi?term=20&amp;id=-1100748964","MYH16")</f>
        <v>MYH16</v>
      </c>
      <c r="E296" s="10" t="str">
        <f aca="false">HYPERLINK("https://portal.genego.com/cgi/entity_page.cgi?term=7&amp;id=-1174765596","MYH16")</f>
        <v>MYH16</v>
      </c>
      <c r="F296" s="8" t="s">
        <v>18</v>
      </c>
      <c r="G296" s="10"/>
      <c r="H296" s="11"/>
      <c r="I296" s="10" t="str">
        <f aca="false">HYPERLINK("https://integrity.thomson-pharma.com/integrity/xmlxsl/bmk.BIOMARKER_LIST_MDL_PKG.BiomarkerFullRecord?p_bmaid=26816","Myosin, heavy chain 16 pseudogene")</f>
        <v>Myosin, heavy chain 16 pseudogene</v>
      </c>
      <c r="J296" s="8"/>
      <c r="K296" s="8" t="s">
        <v>20</v>
      </c>
      <c r="L296" s="11" t="str">
        <f aca="false">HYPERLINK("https://integrity.thomson-pharma.com/integrity/xmlxsl/bmk.BIOMARKER_LIST_MDL_PKG.relatedGenomics?p_bmaid=26816","MYH16")</f>
        <v>MYH16</v>
      </c>
      <c r="M296" s="12"/>
      <c r="N296" s="13"/>
    </row>
    <row r="297" customFormat="false" ht="60" hidden="false" customHeight="true" outlineLevel="0" collapsed="false">
      <c r="A297" s="8" t="n">
        <v>294</v>
      </c>
      <c r="B297" s="9"/>
      <c r="C297" s="10" t="str">
        <f aca="false">HYPERLINK("https://portal.genego.com/cgi/entity_page.cgi?term=100&amp;id=1034","MyHC")</f>
        <v>MyHC</v>
      </c>
      <c r="D297" s="10" t="str">
        <f aca="false">HYPERLINK("https://portal.genego.com/cgi/entity_page.cgi?term=20&amp;id=719750446","MYH2")</f>
        <v>MYH2</v>
      </c>
      <c r="E297" s="10" t="str">
        <f aca="false">HYPERLINK("https://portal.genego.com/cgi/entity_page.cgi?term=7&amp;id=-919951819","MYH2_HUMAN")</f>
        <v>MYH2_HUMAN</v>
      </c>
      <c r="F297" s="8" t="s">
        <v>18</v>
      </c>
      <c r="G297" s="10"/>
      <c r="H297" s="11"/>
      <c r="I297" s="10" t="str">
        <f aca="false">HYPERLINK("https://integrity.thomson-pharma.com/integrity/xmlxsl/bmk.BIOMARKER_LIST_MDL_PKG.BiomarkerFullRecord?p_bmaid=13560","Myosin-2")</f>
        <v>Myosin-2</v>
      </c>
      <c r="J297" s="8"/>
      <c r="K297" s="8" t="s">
        <v>19</v>
      </c>
      <c r="L297" s="11" t="str">
        <f aca="false">HYPERLINK("https://integrity.thomson-pharma.com/integrity/xmlxsl/bmk.BIOMARKER_LIST_MDL_PKG.relatedGenomics?p_bmaid=13560","MYH2")</f>
        <v>MYH2</v>
      </c>
      <c r="M297" s="12"/>
      <c r="N297" s="13"/>
    </row>
    <row r="298" customFormat="false" ht="60" hidden="false" customHeight="true" outlineLevel="0" collapsed="false">
      <c r="A298" s="8" t="n">
        <v>295</v>
      </c>
      <c r="B298" s="9"/>
      <c r="C298" s="10" t="str">
        <f aca="false">HYPERLINK("https://portal.genego.com/cgi/entity_page.cgi?term=100&amp;id=1034","MyHC")</f>
        <v>MyHC</v>
      </c>
      <c r="D298" s="10" t="str">
        <f aca="false">HYPERLINK("https://portal.genego.com/cgi/entity_page.cgi?term=20&amp;id=719750446","MYH2")</f>
        <v>MYH2</v>
      </c>
      <c r="E298" s="10" t="str">
        <f aca="false">HYPERLINK("https://portal.genego.com/cgi/entity_page.cgi?term=7&amp;id=-919951819","MYH2_HUMAN")</f>
        <v>MYH2_HUMAN</v>
      </c>
      <c r="F298" s="8" t="s">
        <v>18</v>
      </c>
      <c r="G298" s="10"/>
      <c r="H298" s="11"/>
      <c r="I298" s="10" t="str">
        <f aca="false">HYPERLINK("https://integrity.thomson-pharma.com/integrity/xmlxsl/bmk.BIOMARKER_LIST_MDL_PKG.BiomarkerFullRecord?p_bmaid=27053","10-gene expression squamous cell carcinoma panel")</f>
        <v>10-gene expression squamous cell carcinoma panel</v>
      </c>
      <c r="J298" s="8"/>
      <c r="K298" s="8" t="s">
        <v>20</v>
      </c>
      <c r="L298" s="11" t="str">
        <f aca="false">HYPERLINK("https://integrity.thomson-pharma.com/integrity/xmlxsl/bmk.BIOMARKER_LIST_MDL_PKG.relatedGenomics?p_bmaid=27053","COL6A2 variant 2C2; CXCL13; GAS1; KLK10; KRT14; MMP1 variant 1; MYH2; SFTPB; TPM3 variant 1; TSPYL5")</f>
        <v>COL6A2 variant 2C2; CXCL13; GAS1; KLK10; KRT14; MMP1 variant 1; MYH2; SFTPB; TPM3 variant 1; TSPYL5</v>
      </c>
      <c r="M298" s="12"/>
      <c r="N298" s="13"/>
    </row>
    <row r="299" customFormat="false" ht="60" hidden="false" customHeight="true" outlineLevel="0" collapsed="false">
      <c r="A299" s="8" t="n">
        <v>296</v>
      </c>
      <c r="B299" s="9"/>
      <c r="C299" s="10" t="str">
        <f aca="false">HYPERLINK("https://portal.genego.com/cgi/entity_page.cgi?term=100&amp;id=1034","MyHC")</f>
        <v>MyHC</v>
      </c>
      <c r="D299" s="10" t="str">
        <f aca="false">HYPERLINK("https://portal.genego.com/cgi/entity_page.cgi?term=20&amp;id=-1951613673","MYH3")</f>
        <v>MYH3</v>
      </c>
      <c r="E299" s="10" t="str">
        <f aca="false">HYPERLINK("https://portal.genego.com/cgi/entity_page.cgi?term=7&amp;id=-952949080","MYH3_HUMAN")</f>
        <v>MYH3_HUMAN</v>
      </c>
      <c r="F299" s="8" t="s">
        <v>18</v>
      </c>
      <c r="G299" s="10"/>
      <c r="H299" s="11"/>
      <c r="I299" s="10" t="str">
        <f aca="false">HYPERLINK("https://integrity.thomson-pharma.com/integrity/xmlxsl/bmk.BIOMARKER_LIST_MDL_PKG.BiomarkerFullRecord?p_bmaid=9605","Myosin-3")</f>
        <v>Myosin-3</v>
      </c>
      <c r="J299" s="8"/>
      <c r="K299" s="8" t="s">
        <v>19</v>
      </c>
      <c r="L299" s="11" t="str">
        <f aca="false">HYPERLINK("https://integrity.thomson-pharma.com/integrity/xmlxsl/bmk.BIOMARKER_LIST_MDL_PKG.relatedGenomics?p_bmaid=9605","MYH3")</f>
        <v>MYH3</v>
      </c>
      <c r="M299" s="12"/>
      <c r="N299" s="13"/>
    </row>
    <row r="300" customFormat="false" ht="60" hidden="false" customHeight="true" outlineLevel="0" collapsed="false">
      <c r="A300" s="8" t="n">
        <v>297</v>
      </c>
      <c r="B300" s="9"/>
      <c r="C300" s="10" t="str">
        <f aca="false">HYPERLINK("https://portal.genego.com/cgi/entity_page.cgi?term=100&amp;id=1034","MyHC")</f>
        <v>MyHC</v>
      </c>
      <c r="D300" s="10" t="str">
        <f aca="false">HYPERLINK("https://portal.genego.com/cgi/entity_page.cgi?term=20&amp;id=-1951613673","MYH3")</f>
        <v>MYH3</v>
      </c>
      <c r="E300" s="10" t="str">
        <f aca="false">HYPERLINK("https://portal.genego.com/cgi/entity_page.cgi?term=7&amp;id=-952949080","MYH3_HUMAN")</f>
        <v>MYH3_HUMAN</v>
      </c>
      <c r="F300" s="8" t="s">
        <v>18</v>
      </c>
      <c r="G300" s="10"/>
      <c r="H300" s="11"/>
      <c r="I300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300" s="8"/>
      <c r="K300" s="8" t="s">
        <v>20</v>
      </c>
      <c r="L300" s="11" t="s">
        <v>21</v>
      </c>
      <c r="M300" s="12"/>
      <c r="N300" s="13"/>
    </row>
    <row r="301" customFormat="false" ht="60" hidden="false" customHeight="true" outlineLevel="0" collapsed="false">
      <c r="A301" s="8" t="n">
        <v>298</v>
      </c>
      <c r="B301" s="9"/>
      <c r="C301" s="10" t="str">
        <f aca="false">HYPERLINK("https://portal.genego.com/cgi/entity_page.cgi?term=100&amp;id=1034","MyHC")</f>
        <v>MyHC</v>
      </c>
      <c r="D301" s="10" t="str">
        <f aca="false">HYPERLINK("https://portal.genego.com/cgi/entity_page.cgi?term=20&amp;id=-771758324","MYH4")</f>
        <v>MYH4</v>
      </c>
      <c r="E301" s="10" t="str">
        <f aca="false">HYPERLINK("https://portal.genego.com/cgi/entity_page.cgi?term=7&amp;id=-1087138676","MYH4_HUMAN")</f>
        <v>MYH4_HUMAN</v>
      </c>
      <c r="F301" s="8" t="s">
        <v>18</v>
      </c>
      <c r="G301" s="10"/>
      <c r="H301" s="11"/>
      <c r="I301" s="10"/>
      <c r="J301" s="8"/>
      <c r="K301" s="8"/>
      <c r="L301" s="11"/>
      <c r="M301" s="12"/>
      <c r="N301" s="13"/>
    </row>
    <row r="302" customFormat="false" ht="60" hidden="false" customHeight="true" outlineLevel="0" collapsed="false">
      <c r="A302" s="8" t="n">
        <v>299</v>
      </c>
      <c r="B302" s="9"/>
      <c r="C302" s="10" t="str">
        <f aca="false">HYPERLINK("https://portal.genego.com/cgi/entity_page.cgi?term=100&amp;id=1034","MyHC")</f>
        <v>MyHC</v>
      </c>
      <c r="D302" s="10" t="str">
        <f aca="false">HYPERLINK("https://portal.genego.com/cgi/entity_page.cgi?term=20&amp;id=1834030638","MYH6")</f>
        <v>MYH6</v>
      </c>
      <c r="E302" s="10" t="str">
        <f aca="false">HYPERLINK("https://portal.genego.com/cgi/entity_page.cgi?term=7&amp;id=2078890571","MYH6_HUMAN")</f>
        <v>MYH6_HUMAN</v>
      </c>
      <c r="F302" s="8" t="s">
        <v>18</v>
      </c>
      <c r="G302" s="10"/>
      <c r="H302" s="11"/>
      <c r="I302" s="10" t="str">
        <f aca="false">HYPERLINK("https://integrity.thomson-pharma.com/integrity/xmlxsl/bmk.BIOMARKER_LIST_MDL_PKG.BiomarkerFullRecord?p_bmaid=8563","Myosin-6")</f>
        <v>Myosin-6</v>
      </c>
      <c r="J302" s="8"/>
      <c r="K302" s="8" t="s">
        <v>19</v>
      </c>
      <c r="L302" s="11" t="str">
        <f aca="false">HYPERLINK("https://integrity.thomson-pharma.com/integrity/xmlxsl/bmk.BIOMARKER_LIST_MDL_PKG.relatedGenomics?p_bmaid=8563","MYH6")</f>
        <v>MYH6</v>
      </c>
      <c r="M302" s="12"/>
      <c r="N302" s="13"/>
    </row>
    <row r="303" customFormat="false" ht="60" hidden="false" customHeight="true" outlineLevel="0" collapsed="false">
      <c r="A303" s="8" t="n">
        <v>300</v>
      </c>
      <c r="B303" s="9" t="s">
        <v>91</v>
      </c>
      <c r="C303" s="10" t="str">
        <f aca="false">HYPERLINK("https://portal.genego.com/cgi/entity_page.cgi?term=100&amp;id=1034","MyHC")</f>
        <v>MyHC</v>
      </c>
      <c r="D303" s="10" t="str">
        <f aca="false">HYPERLINK("https://portal.genego.com/cgi/entity_page.cgi?term=20&amp;id=525557858","MYH7")</f>
        <v>MYH7</v>
      </c>
      <c r="E303" s="10" t="str">
        <f aca="false">HYPERLINK("https://portal.genego.com/cgi/entity_page.cgi?term=7&amp;id=1467869631","MYH7_HUMAN")</f>
        <v>MYH7_HUMAN</v>
      </c>
      <c r="F303" s="8" t="s">
        <v>18</v>
      </c>
      <c r="G303" s="10"/>
      <c r="H303" s="11"/>
      <c r="I303" s="10" t="str">
        <f aca="false">HYPERLINK("https://integrity.thomson-pharma.com/integrity/xmlxsl/bmk.BIOMARKER_LIST_MDL_PKG.BiomarkerFullRecord?p_bmaid=2609","Myosin-7")</f>
        <v>Myosin-7</v>
      </c>
      <c r="J303" s="8"/>
      <c r="K303" s="8" t="s">
        <v>20</v>
      </c>
      <c r="L303" s="11" t="str">
        <f aca="false">HYPERLINK("https://integrity.thomson-pharma.com/integrity/xmlxsl/bmk.BIOMARKER_LIST_MDL_PKG.relatedGenomics?p_bmaid=2609","MYH7")</f>
        <v>MYH7</v>
      </c>
      <c r="M303" s="17" t="n">
        <v>-0.952778</v>
      </c>
      <c r="N303" s="13" t="n">
        <v>5E-005</v>
      </c>
    </row>
    <row r="304" customFormat="false" ht="60" hidden="false" customHeight="true" outlineLevel="0" collapsed="false">
      <c r="A304" s="8" t="n">
        <v>301</v>
      </c>
      <c r="B304" s="9"/>
      <c r="C304" s="10" t="str">
        <f aca="false">HYPERLINK("https://portal.genego.com/cgi/entity_page.cgi?term=100&amp;id=1034","MyHC")</f>
        <v>MyHC</v>
      </c>
      <c r="D304" s="10" t="str">
        <f aca="false">HYPERLINK("https://portal.genego.com/cgi/entity_page.cgi?term=20&amp;id=1519412509","MYH8")</f>
        <v>MYH8</v>
      </c>
      <c r="E304" s="10" t="str">
        <f aca="false">HYPERLINK("https://portal.genego.com/cgi/entity_page.cgi?term=7&amp;id=466429624","MYH8_HUMAN")</f>
        <v>MYH8_HUMAN</v>
      </c>
      <c r="F304" s="8" t="s">
        <v>18</v>
      </c>
      <c r="G304" s="10"/>
      <c r="H304" s="11"/>
      <c r="I304" s="10" t="str">
        <f aca="false">HYPERLINK("https://integrity.thomson-pharma.com/integrity/xmlxsl/bmk.BIOMARKER_LIST_MDL_PKG.BiomarkerFullRecord?p_bmaid=11727","Myosin-8")</f>
        <v>Myosin-8</v>
      </c>
      <c r="J304" s="8"/>
      <c r="K304" s="8" t="s">
        <v>19</v>
      </c>
      <c r="L304" s="11" t="str">
        <f aca="false">HYPERLINK("https://integrity.thomson-pharma.com/integrity/xmlxsl/bmk.BIOMARKER_LIST_MDL_PKG.relatedGenomics?p_bmaid=11727","MYH8")</f>
        <v>MYH8</v>
      </c>
      <c r="M304" s="12"/>
      <c r="N304" s="13"/>
    </row>
    <row r="305" customFormat="false" ht="60" hidden="false" customHeight="true" outlineLevel="0" collapsed="false">
      <c r="A305" s="8" t="n">
        <v>302</v>
      </c>
      <c r="B305" s="9"/>
      <c r="C305" s="10" t="str">
        <f aca="false">HYPERLINK("https://portal.genego.com/cgi/entity_page.cgi?term=100&amp;id=1034","MyHC")</f>
        <v>MyHC</v>
      </c>
      <c r="D305" s="10" t="str">
        <f aca="false">HYPERLINK("https://portal.genego.com/cgi/entity_page.cgi?term=20&amp;id=1519412509","MYH8")</f>
        <v>MYH8</v>
      </c>
      <c r="E305" s="10" t="str">
        <f aca="false">HYPERLINK("https://portal.genego.com/cgi/entity_page.cgi?term=7&amp;id=466429624","MYH8_HUMAN")</f>
        <v>MYH8_HUMAN</v>
      </c>
      <c r="F305" s="8" t="s">
        <v>18</v>
      </c>
      <c r="G305" s="10"/>
      <c r="H305" s="11"/>
      <c r="I305" s="10" t="str">
        <f aca="false">HYPERLINK("https://integrity.thomson-pharma.com/integrity/xmlxsl/bmk.BIOMARKER_LIST_MDL_PKG.BiomarkerFullRecord?p_bmaid=39797","15-gene expression nerve and muscle disorders panel")</f>
        <v>15-gene expression nerve and muscle disorders panel</v>
      </c>
      <c r="J305" s="8"/>
      <c r="K305" s="8" t="s">
        <v>20</v>
      </c>
      <c r="L305" s="11" t="str">
        <f aca="false">HYPERLINK("https://integrity.thomson-pharma.com/integrity/xmlxsl/bmk.BIOMARKER_LIST_MDL_PKG.relatedGenomics?p_bmaid=39797","ACTA2 variant 1; ACTA2 variant 2; CAB39L variant 1; EXTL1; F2R; GLT25D2; IDI2; IL32 variant 1; IL32 variant 4; LBP; MYH8; OXCT1; PFN2 variant 1; SAMHD1; TECRL; nj")</f>
        <v>ACTA2 variant 1; ACTA2 variant 2; CAB39L variant 1; EXTL1; F2R; GLT25D2; IDI2; IL32 variant 1; IL32 variant 4; LBP; MYH8; OXCT1; PFN2 variant 1; SAMHD1; TECRL; nj</v>
      </c>
      <c r="M305" s="12"/>
      <c r="N305" s="13"/>
    </row>
    <row r="306" customFormat="false" ht="60" hidden="false" customHeight="true" outlineLevel="0" collapsed="false">
      <c r="A306" s="8" t="n">
        <v>303</v>
      </c>
      <c r="B306" s="9"/>
      <c r="C306" s="10" t="str">
        <f aca="false">HYPERLINK("https://portal.genego.com/cgi/entity_page.cgi?term=100&amp;id=1034","MyHC")</f>
        <v>MyHC</v>
      </c>
      <c r="D306" s="10" t="str">
        <f aca="false">HYPERLINK("https://portal.genego.com/cgi/entity_page.cgi?term=20&amp;id=2136121806","MYH9")</f>
        <v>MYH9</v>
      </c>
      <c r="E306" s="10" t="str">
        <f aca="false">HYPERLINK("https://portal.genego.com/cgi/entity_page.cgi?term=7&amp;id=994503143","MYH9_HUMAN")</f>
        <v>MYH9_HUMAN</v>
      </c>
      <c r="F306" s="8" t="s">
        <v>18</v>
      </c>
      <c r="G306" s="10"/>
      <c r="H306" s="11"/>
      <c r="I306" s="10" t="str">
        <f aca="false">HYPERLINK("https://integrity.thomson-pharma.com/integrity/xmlxsl/bmk.BIOMARKER_LIST_MDL_PKG.BiomarkerFullRecord?p_bmaid=6711","Myosin-9")</f>
        <v>Myosin-9</v>
      </c>
      <c r="J306" s="8"/>
      <c r="K306" s="8" t="s">
        <v>19</v>
      </c>
      <c r="L306" s="11" t="str">
        <f aca="false">HYPERLINK("https://integrity.thomson-pharma.com/integrity/xmlxsl/bmk.BIOMARKER_LIST_MDL_PKG.relatedGenomics?p_bmaid=6711","MYH9")</f>
        <v>MYH9</v>
      </c>
      <c r="M306" s="12"/>
      <c r="N306" s="13"/>
    </row>
    <row r="307" customFormat="false" ht="60" hidden="false" customHeight="true" outlineLevel="0" collapsed="false">
      <c r="A307" s="8" t="n">
        <v>304</v>
      </c>
      <c r="B307" s="9"/>
      <c r="C307" s="10" t="str">
        <f aca="false">HYPERLINK("https://portal.genego.com/cgi/entity_page.cgi?term=100&amp;id=1034","MyHC")</f>
        <v>MyHC</v>
      </c>
      <c r="D307" s="10" t="str">
        <f aca="false">HYPERLINK("https://portal.genego.com/cgi/entity_page.cgi?term=20&amp;id=2136121806","MYH9")</f>
        <v>MYH9</v>
      </c>
      <c r="E307" s="10" t="str">
        <f aca="false">HYPERLINK("https://portal.genego.com/cgi/entity_page.cgi?term=7&amp;id=994503143","MYH9_HUMAN")</f>
        <v>MYH9_HUMAN</v>
      </c>
      <c r="F307" s="8" t="s">
        <v>18</v>
      </c>
      <c r="G307" s="10"/>
      <c r="H307" s="11"/>
      <c r="I307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07" s="8"/>
      <c r="K307" s="8" t="s">
        <v>20</v>
      </c>
      <c r="L307" s="11" t="s">
        <v>26</v>
      </c>
      <c r="M307" s="12"/>
      <c r="N307" s="13"/>
    </row>
    <row r="308" customFormat="false" ht="60" hidden="false" customHeight="true" outlineLevel="0" collapsed="false">
      <c r="A308" s="8" t="n">
        <v>305</v>
      </c>
      <c r="B308" s="9"/>
      <c r="C308" s="10" t="str">
        <f aca="false">HYPERLINK("https://portal.genego.com/cgi/entity_page.cgi?term=100&amp;id=1034","MyHC")</f>
        <v>MyHC</v>
      </c>
      <c r="D308" s="10" t="str">
        <f aca="false">HYPERLINK("https://portal.genego.com/cgi/entity_page.cgi?term=20&amp;id=2136121806","MYH9")</f>
        <v>MYH9</v>
      </c>
      <c r="E308" s="10" t="str">
        <f aca="false">HYPERLINK("https://portal.genego.com/cgi/entity_page.cgi?term=7&amp;id=994503143","MYH9_HUMAN")</f>
        <v>MYH9_HUMAN</v>
      </c>
      <c r="F308" s="8" t="s">
        <v>18</v>
      </c>
      <c r="G308" s="10"/>
      <c r="H308" s="11"/>
      <c r="I308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08" s="8"/>
      <c r="K308" s="8" t="s">
        <v>20</v>
      </c>
      <c r="L308" s="11" t="s">
        <v>34</v>
      </c>
      <c r="M308" s="12"/>
      <c r="N308" s="13"/>
    </row>
    <row r="309" customFormat="false" ht="60" hidden="false" customHeight="true" outlineLevel="0" collapsed="false">
      <c r="A309" s="8" t="n">
        <v>306</v>
      </c>
      <c r="B309" s="9"/>
      <c r="C309" s="10" t="str">
        <f aca="false">HYPERLINK("https://portal.genego.com/cgi/entity_page.cgi?term=100&amp;id=-1879593575","Myocardin")</f>
        <v>Myocardin</v>
      </c>
      <c r="D309" s="10" t="str">
        <f aca="false">HYPERLINK("https://portal.genego.com/cgi/entity_page.cgi?term=20&amp;id=93649","MYOCD")</f>
        <v>MYOCD</v>
      </c>
      <c r="E309" s="10" t="str">
        <f aca="false">HYPERLINK("https://portal.genego.com/cgi/entity_page.cgi?term=7&amp;id=1042097","MYCD_HUMAN")</f>
        <v>MYCD_HUMAN</v>
      </c>
      <c r="F309" s="8" t="s">
        <v>40</v>
      </c>
      <c r="G309" s="10" t="str">
        <f aca="false">HYPERLINK("https://portal.genego.com/cgi/entity_page.cgi?term=100&amp;id=-1879593575","Myocardin")</f>
        <v>Myocardin</v>
      </c>
      <c r="H309" s="11"/>
      <c r="I309" s="10" t="str">
        <f aca="false">HYPERLINK("https://integrity.thomson-pharma.com/integrity/xmlxsl/bmk.BIOMARKER_LIST_MDL_PKG.BiomarkerFullRecord?p_bmaid=5441","Myocardin")</f>
        <v>Myocardin</v>
      </c>
      <c r="J309" s="8"/>
      <c r="K309" s="8" t="s">
        <v>20</v>
      </c>
      <c r="L309" s="11" t="str">
        <f aca="false">HYPERLINK("https://integrity.thomson-pharma.com/integrity/xmlxsl/bmk.BIOMARKER_LIST_MDL_PKG.relatedGenomics?p_bmaid=5441","MYOCD")</f>
        <v>MYOCD</v>
      </c>
      <c r="M309" s="12"/>
      <c r="N309" s="13"/>
    </row>
    <row r="310" customFormat="false" ht="60" hidden="false" customHeight="true" outlineLevel="0" collapsed="false">
      <c r="A310" s="8" t="n">
        <v>307</v>
      </c>
      <c r="B310" s="9"/>
      <c r="C310" s="10" t="str">
        <f aca="false">HYPERLINK("https://portal.genego.com/cgi/entity_page.cgi?term=100&amp;id=-1879593575","Myocardin")</f>
        <v>Myocardin</v>
      </c>
      <c r="D310" s="10" t="str">
        <f aca="false">HYPERLINK("https://portal.genego.com/cgi/entity_page.cgi?term=20&amp;id=93649","MYOCD")</f>
        <v>MYOCD</v>
      </c>
      <c r="E310" s="10" t="str">
        <f aca="false">HYPERLINK("https://portal.genego.com/cgi/entity_page.cgi?term=7&amp;id=1042097","MYCD_HUMAN")</f>
        <v>MYCD_HUMAN</v>
      </c>
      <c r="F310" s="8" t="s">
        <v>40</v>
      </c>
      <c r="G310" s="10" t="str">
        <f aca="false">HYPERLINK("https://portal.genego.com/cgi/entity_page.cgi?term=100&amp;id=-1879593575","Myocardin")</f>
        <v>Myocardin</v>
      </c>
      <c r="H310" s="11"/>
      <c r="I310" s="10" t="str">
        <f aca="false">HYPERLINK("https://integrity.thomson-pharma.com/integrity/xmlxsl/bmk.BIOMARKER_LIST_MDL_PKG.BiomarkerFullRecord?p_bmaid=38573","85-gene expression ovarian cancer panel")</f>
        <v>85-gene expression ovarian cancer panel</v>
      </c>
      <c r="J310" s="8"/>
      <c r="K310" s="8" t="s">
        <v>20</v>
      </c>
      <c r="L310" s="11" t="s">
        <v>92</v>
      </c>
      <c r="M310" s="12"/>
      <c r="N310" s="13"/>
    </row>
    <row r="311" customFormat="false" ht="60" hidden="false" customHeight="true" outlineLevel="0" collapsed="false">
      <c r="A311" s="8" t="n">
        <v>308</v>
      </c>
      <c r="B311" s="9" t="s">
        <v>93</v>
      </c>
      <c r="C311" s="10" t="str">
        <f aca="false">HYPERLINK("https://portal.genego.com/cgi/entity_page.cgi?term=100&amp;id=-2060254668","Myoglobin")</f>
        <v>Myoglobin</v>
      </c>
      <c r="D311" s="10" t="str">
        <f aca="false">HYPERLINK("https://portal.genego.com/cgi/entity_page.cgi?term=20&amp;id=-1281684956","MB")</f>
        <v>MB</v>
      </c>
      <c r="E311" s="10" t="str">
        <f aca="false">HYPERLINK("https://portal.genego.com/cgi/entity_page.cgi?term=7&amp;id=-607015902","MYG_HUMAN")</f>
        <v>MYG_HUMAN</v>
      </c>
      <c r="F311" s="8" t="s">
        <v>18</v>
      </c>
      <c r="G311" s="10" t="str">
        <f aca="false">HYPERLINK("https://portal.genego.com/cgi/entity_page.cgi?term=100&amp;id=-2060254668","Myoglobin")</f>
        <v>Myoglobin</v>
      </c>
      <c r="H311" s="11"/>
      <c r="I311" s="10" t="str">
        <f aca="false">HYPERLINK("https://integrity.thomson-pharma.com/integrity/xmlxsl/bmk.BIOMARKER_LIST_MDL_PKG.BiomarkerFullRecord?p_bmaid=117","Myoglobin")</f>
        <v>Myoglobin</v>
      </c>
      <c r="J311" s="8"/>
      <c r="K311" s="8" t="s">
        <v>25</v>
      </c>
      <c r="L311" s="11" t="str">
        <f aca="false">HYPERLINK("https://integrity.thomson-pharma.com/integrity/xmlxsl/bmk.BIOMARKER_LIST_MDL_PKG.relatedGenomics?p_bmaid=117","MB")</f>
        <v>MB</v>
      </c>
      <c r="M311" s="14" t="n">
        <v>-0.558231</v>
      </c>
      <c r="N311" s="13" t="n">
        <v>0.0091</v>
      </c>
    </row>
    <row r="312" customFormat="false" ht="60" hidden="false" customHeight="true" outlineLevel="0" collapsed="false">
      <c r="A312" s="8" t="n">
        <v>309</v>
      </c>
      <c r="B312" s="9" t="s">
        <v>93</v>
      </c>
      <c r="C312" s="10" t="str">
        <f aca="false">HYPERLINK("https://portal.genego.com/cgi/entity_page.cgi?term=100&amp;id=-2060254668","Myoglobin")</f>
        <v>Myoglobin</v>
      </c>
      <c r="D312" s="10" t="str">
        <f aca="false">HYPERLINK("https://portal.genego.com/cgi/entity_page.cgi?term=20&amp;id=-1281684956","MB")</f>
        <v>MB</v>
      </c>
      <c r="E312" s="10" t="str">
        <f aca="false">HYPERLINK("https://portal.genego.com/cgi/entity_page.cgi?term=7&amp;id=-607015902","MYG_HUMAN")</f>
        <v>MYG_HUMAN</v>
      </c>
      <c r="F312" s="8" t="s">
        <v>18</v>
      </c>
      <c r="G312" s="10" t="str">
        <f aca="false">HYPERLINK("https://portal.genego.com/cgi/entity_page.cgi?term=100&amp;id=-2060254668","Myoglobin")</f>
        <v>Myoglobin</v>
      </c>
      <c r="H312" s="11"/>
      <c r="I312" s="10" t="str">
        <f aca="false">HYPERLINK("https://integrity.thomson-pharma.com/integrity/xmlxsl/bmk.BIOMARKER_LIST_MDL_PKG.BiomarkerFullRecord?p_bmaid=25308","OvaCheck")</f>
        <v>OvaCheck</v>
      </c>
      <c r="J312" s="8"/>
      <c r="K312" s="8" t="s">
        <v>25</v>
      </c>
      <c r="L312" s="11" t="str">
        <f aca="false">HYPERLINK("https://integrity.thomson-pharma.com/integrity/xmlxsl/bmk.BIOMARKER_LIST_MDL_PKG.relatedGenomics?p_bmaid=25308","APOA1; APOC3; CCL3; CRP; EGFR variant 1; EGFR variant 3; IL18 variant 1; IL6; MB; MUC1; MUC16; TNC")</f>
        <v>APOA1; APOC3; CCL3; CRP; EGFR variant 1; EGFR variant 3; IL18 variant 1; IL6; MB; MUC1; MUC16; TNC</v>
      </c>
      <c r="M312" s="14" t="n">
        <v>-0.558231</v>
      </c>
      <c r="N312" s="13" t="n">
        <v>0.0091</v>
      </c>
    </row>
    <row r="313" customFormat="false" ht="60" hidden="false" customHeight="true" outlineLevel="0" collapsed="false">
      <c r="A313" s="8" t="n">
        <v>310</v>
      </c>
      <c r="B313" s="9" t="s">
        <v>93</v>
      </c>
      <c r="C313" s="10" t="str">
        <f aca="false">HYPERLINK("https://portal.genego.com/cgi/entity_page.cgi?term=100&amp;id=-2060254668","Myoglobin")</f>
        <v>Myoglobin</v>
      </c>
      <c r="D313" s="10" t="str">
        <f aca="false">HYPERLINK("https://portal.genego.com/cgi/entity_page.cgi?term=20&amp;id=-1281684956","MB")</f>
        <v>MB</v>
      </c>
      <c r="E313" s="10" t="str">
        <f aca="false">HYPERLINK("https://portal.genego.com/cgi/entity_page.cgi?term=7&amp;id=-607015902","MYG_HUMAN")</f>
        <v>MYG_HUMAN</v>
      </c>
      <c r="F313" s="8" t="s">
        <v>18</v>
      </c>
      <c r="G313" s="10" t="str">
        <f aca="false">HYPERLINK("https://portal.genego.com/cgi/entity_page.cgi?term=100&amp;id=-2060254668","Myoglobin")</f>
        <v>Myoglobin</v>
      </c>
      <c r="H313" s="11"/>
      <c r="I313" s="10" t="str">
        <f aca="false">HYPERLINK("https://integrity.thomson-pharma.com/integrity/xmlxsl/bmk.BIOMARKER_LIST_MDL_PKG.BiomarkerFullRecord?p_bmaid=27588","77-gene expression hepatotoxicity panel")</f>
        <v>77-gene expression hepatotoxicity panel</v>
      </c>
      <c r="J313" s="8"/>
      <c r="K313" s="8" t="s">
        <v>20</v>
      </c>
      <c r="L313" s="11" t="s">
        <v>94</v>
      </c>
      <c r="M313" s="14" t="n">
        <v>-0.558231</v>
      </c>
      <c r="N313" s="13" t="n">
        <v>0.0091</v>
      </c>
    </row>
    <row r="314" customFormat="false" ht="60" hidden="false" customHeight="true" outlineLevel="0" collapsed="false">
      <c r="A314" s="8" t="n">
        <v>311</v>
      </c>
      <c r="B314" s="9" t="s">
        <v>93</v>
      </c>
      <c r="C314" s="10" t="str">
        <f aca="false">HYPERLINK("https://portal.genego.com/cgi/entity_page.cgi?term=100&amp;id=-2060254668","Myoglobin")</f>
        <v>Myoglobin</v>
      </c>
      <c r="D314" s="10" t="str">
        <f aca="false">HYPERLINK("https://portal.genego.com/cgi/entity_page.cgi?term=20&amp;id=-1281684956","MB")</f>
        <v>MB</v>
      </c>
      <c r="E314" s="10" t="str">
        <f aca="false">HYPERLINK("https://portal.genego.com/cgi/entity_page.cgi?term=7&amp;id=-607015902","MYG_HUMAN")</f>
        <v>MYG_HUMAN</v>
      </c>
      <c r="F314" s="8" t="s">
        <v>18</v>
      </c>
      <c r="G314" s="10" t="str">
        <f aca="false">HYPERLINK("https://portal.genego.com/cgi/entity_page.cgi?term=100&amp;id=-2060254668","Myoglobin")</f>
        <v>Myoglobin</v>
      </c>
      <c r="H314" s="11"/>
      <c r="I314" s="10" t="str">
        <f aca="false">HYPERLINK("https://integrity.thomson-pharma.com/integrity/xmlxsl/bmk.BIOMARKER_LIST_MDL_PKG.BiomarkerFullRecord?p_bmaid=27598","89-protein neurological alzheimer's panel")</f>
        <v>89-protein neurological alzheimer's panel</v>
      </c>
      <c r="J314" s="8"/>
      <c r="K314" s="8" t="s">
        <v>25</v>
      </c>
      <c r="L314" s="11" t="s">
        <v>95</v>
      </c>
      <c r="M314" s="14" t="n">
        <v>-0.558231</v>
      </c>
      <c r="N314" s="13" t="n">
        <v>0.0091</v>
      </c>
    </row>
    <row r="315" customFormat="false" ht="60" hidden="false" customHeight="true" outlineLevel="0" collapsed="false">
      <c r="A315" s="8" t="n">
        <v>312</v>
      </c>
      <c r="B315" s="9" t="s">
        <v>93</v>
      </c>
      <c r="C315" s="10" t="str">
        <f aca="false">HYPERLINK("https://portal.genego.com/cgi/entity_page.cgi?term=100&amp;id=-2060254668","Myoglobin")</f>
        <v>Myoglobin</v>
      </c>
      <c r="D315" s="10" t="str">
        <f aca="false">HYPERLINK("https://portal.genego.com/cgi/entity_page.cgi?term=20&amp;id=-1281684956","MB")</f>
        <v>MB</v>
      </c>
      <c r="E315" s="10" t="str">
        <f aca="false">HYPERLINK("https://portal.genego.com/cgi/entity_page.cgi?term=7&amp;id=-607015902","MYG_HUMAN")</f>
        <v>MYG_HUMAN</v>
      </c>
      <c r="F315" s="8" t="s">
        <v>18</v>
      </c>
      <c r="G315" s="10" t="str">
        <f aca="false">HYPERLINK("https://portal.genego.com/cgi/entity_page.cgi?term=100&amp;id=-2060254668","Myoglobin")</f>
        <v>Myoglobin</v>
      </c>
      <c r="H315" s="11"/>
      <c r="I315" s="10" t="str">
        <f aca="false">HYPERLINK("https://integrity.thomson-pharma.com/integrity/xmlxsl/bmk.BIOMARKER_LIST_MDL_PKG.BiomarkerFullRecord?p_bmaid=35984","13-gene expression lung cancer panel")</f>
        <v>13-gene expression lung cancer panel</v>
      </c>
      <c r="J315" s="8"/>
      <c r="K315" s="8" t="s">
        <v>20</v>
      </c>
      <c r="L315" s="11" t="str">
        <f aca="false">HYPERLINK("https://integrity.thomson-pharma.com/integrity/xmlxsl/bmk.BIOMARKER_LIST_MDL_PKG.relatedGenomics?p_bmaid=35984","ATP1B1; EDN3 variant 1; FAM64A variant 1; FOSL2; HEXIM1; IKBKAP; L1CAM variant 1; MB; MDM2 variant 1; STMN2; UMPS variant 1; ZNF236")</f>
        <v>ATP1B1; EDN3 variant 1; FAM64A variant 1; FOSL2; HEXIM1; IKBKAP; L1CAM variant 1; MB; MDM2 variant 1; STMN2; UMPS variant 1; ZNF236</v>
      </c>
      <c r="M315" s="14" t="n">
        <v>-0.558231</v>
      </c>
      <c r="N315" s="13" t="n">
        <v>0.0091</v>
      </c>
    </row>
    <row r="316" customFormat="false" ht="60" hidden="false" customHeight="true" outlineLevel="0" collapsed="false">
      <c r="A316" s="8" t="n">
        <v>313</v>
      </c>
      <c r="B316" s="9" t="s">
        <v>93</v>
      </c>
      <c r="C316" s="10" t="str">
        <f aca="false">HYPERLINK("https://portal.genego.com/cgi/entity_page.cgi?term=100&amp;id=-2060254668","Myoglobin")</f>
        <v>Myoglobin</v>
      </c>
      <c r="D316" s="10" t="str">
        <f aca="false">HYPERLINK("https://portal.genego.com/cgi/entity_page.cgi?term=20&amp;id=-1281684956","MB")</f>
        <v>MB</v>
      </c>
      <c r="E316" s="10" t="str">
        <f aca="false">HYPERLINK("https://portal.genego.com/cgi/entity_page.cgi?term=7&amp;id=-607015902","MYG_HUMAN")</f>
        <v>MYG_HUMAN</v>
      </c>
      <c r="F316" s="8" t="s">
        <v>18</v>
      </c>
      <c r="G316" s="10" t="str">
        <f aca="false">HYPERLINK("https://portal.genego.com/cgi/entity_page.cgi?term=100&amp;id=-2060254668","Myoglobin")</f>
        <v>Myoglobin</v>
      </c>
      <c r="H316" s="11"/>
      <c r="I316" s="10" t="str">
        <f aca="false">HYPERLINK("https://integrity.thomson-pharma.com/integrity/xmlxsl/bmk.BIOMARKER_LIST_MDL_PKG.BiomarkerFullRecord?p_bmaid=38196","15-gene expression lung cancer panel")</f>
        <v>15-gene expression lung cancer panel</v>
      </c>
      <c r="J316" s="8"/>
      <c r="K316" s="8" t="s">
        <v>20</v>
      </c>
      <c r="L316" s="11" t="str">
        <f aca="false">HYPERLINK("https://integrity.thomson-pharma.com/integrity/xmlxsl/bmk.BIOMARKER_LIST_MDL_PKG.relatedGenomics?p_bmaid=38196","ATP1A1; EDN3 variant 1; FAM64A variant 1; FOSL2; HEXIM1; IKBKAP; MB; MDM2 variant 1; MLANA; MYT1L; STMN2; TRIM14 variant 1; UMPS variant 1; VCAM1 variant 1; ZNF236")</f>
        <v>ATP1A1; EDN3 variant 1; FAM64A variant 1; FOSL2; HEXIM1; IKBKAP; MB; MDM2 variant 1; MLANA; MYT1L; STMN2; TRIM14 variant 1; UMPS variant 1; VCAM1 variant 1; ZNF236</v>
      </c>
      <c r="M316" s="14" t="n">
        <v>-0.558231</v>
      </c>
      <c r="N316" s="13" t="n">
        <v>0.0091</v>
      </c>
    </row>
    <row r="317" customFormat="false" ht="60" hidden="false" customHeight="true" outlineLevel="0" collapsed="false">
      <c r="A317" s="8" t="n">
        <v>314</v>
      </c>
      <c r="B317" s="9" t="s">
        <v>93</v>
      </c>
      <c r="C317" s="10" t="str">
        <f aca="false">HYPERLINK("https://portal.genego.com/cgi/entity_page.cgi?term=100&amp;id=-2060254668","Myoglobin")</f>
        <v>Myoglobin</v>
      </c>
      <c r="D317" s="10" t="str">
        <f aca="false">HYPERLINK("https://portal.genego.com/cgi/entity_page.cgi?term=20&amp;id=-1281684956","MB")</f>
        <v>MB</v>
      </c>
      <c r="E317" s="10" t="str">
        <f aca="false">HYPERLINK("https://portal.genego.com/cgi/entity_page.cgi?term=7&amp;id=-607015902","MYG_HUMAN")</f>
        <v>MYG_HUMAN</v>
      </c>
      <c r="F317" s="8" t="s">
        <v>18</v>
      </c>
      <c r="G317" s="10" t="str">
        <f aca="false">HYPERLINK("https://portal.genego.com/cgi/entity_page.cgi?term=100&amp;id=-2060254668","Myoglobin")</f>
        <v>Myoglobin</v>
      </c>
      <c r="H317" s="11"/>
      <c r="I317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317" s="8"/>
      <c r="K317" s="8" t="s">
        <v>20</v>
      </c>
      <c r="L317" s="11" t="s">
        <v>70</v>
      </c>
      <c r="M317" s="14" t="n">
        <v>-0.558231</v>
      </c>
      <c r="N317" s="13" t="n">
        <v>0.0091</v>
      </c>
    </row>
    <row r="318" customFormat="false" ht="60" hidden="false" customHeight="true" outlineLevel="0" collapsed="false">
      <c r="A318" s="8" t="n">
        <v>315</v>
      </c>
      <c r="B318" s="9" t="s">
        <v>93</v>
      </c>
      <c r="C318" s="10" t="str">
        <f aca="false">HYPERLINK("https://portal.genego.com/cgi/entity_page.cgi?term=100&amp;id=-2060254668","Myoglobin")</f>
        <v>Myoglobin</v>
      </c>
      <c r="D318" s="10" t="str">
        <f aca="false">HYPERLINK("https://portal.genego.com/cgi/entity_page.cgi?term=20&amp;id=-1281684956","MB")</f>
        <v>MB</v>
      </c>
      <c r="E318" s="10" t="str">
        <f aca="false">HYPERLINK("https://portal.genego.com/cgi/entity_page.cgi?term=7&amp;id=-607015902","MYG_HUMAN")</f>
        <v>MYG_HUMAN</v>
      </c>
      <c r="F318" s="8" t="s">
        <v>18</v>
      </c>
      <c r="G318" s="10" t="str">
        <f aca="false">HYPERLINK("https://portal.genego.com/cgi/entity_page.cgi?term=100&amp;id=-2060254668","Myoglobin")</f>
        <v>Myoglobin</v>
      </c>
      <c r="H318" s="11"/>
      <c r="I318" s="10" t="str">
        <f aca="false">HYPERLINK("https://integrity.thomson-pharma.com/integrity/xmlxsl/bmk.BIOMARKER_LIST_MDL_PKG.BiomarkerFullRecord?p_bmaid=41874","27-gene expression leukemia panel")</f>
        <v>27-gene expression leukemia panel</v>
      </c>
      <c r="J318" s="8"/>
      <c r="K318" s="8" t="s">
        <v>20</v>
      </c>
      <c r="L318" s="11" t="s">
        <v>96</v>
      </c>
      <c r="M318" s="14" t="n">
        <v>-0.558231</v>
      </c>
      <c r="N318" s="13" t="n">
        <v>0.0091</v>
      </c>
    </row>
    <row r="319" customFormat="false" ht="60" hidden="false" customHeight="true" outlineLevel="0" collapsed="false">
      <c r="A319" s="8" t="n">
        <v>316</v>
      </c>
      <c r="B319" s="9"/>
      <c r="C319" s="10" t="str">
        <f aca="false">HYPERLINK("https://portal.genego.com/cgi/entity_page.cgi?term=100&amp;id=-870303738","NCOA6 (TRBP)")</f>
        <v>NCOA6 (TRBP)</v>
      </c>
      <c r="D319" s="10" t="str">
        <f aca="false">HYPERLINK("https://portal.genego.com/cgi/entity_page.cgi?term=20&amp;id=479861943","NCOA6")</f>
        <v>NCOA6</v>
      </c>
      <c r="E319" s="10" t="str">
        <f aca="false">HYPERLINK("https://portal.genego.com/cgi/entity_page.cgi?term=7&amp;id=1005294","NCOA6_HUMAN")</f>
        <v>NCOA6_HUMAN</v>
      </c>
      <c r="F319" s="8" t="s">
        <v>18</v>
      </c>
      <c r="G319" s="10" t="str">
        <f aca="false">HYPERLINK("https://portal.genego.com/cgi/entity_page.cgi?term=100&amp;id=-870303738","Nuclear receptor coactivator 6")</f>
        <v>Nuclear receptor coactivator 6</v>
      </c>
      <c r="H319" s="11"/>
      <c r="I319" s="10" t="str">
        <f aca="false">HYPERLINK("https://integrity.thomson-pharma.com/integrity/xmlxsl/bmk.BIOMARKER_LIST_MDL_PKG.BiomarkerFullRecord?p_bmaid=3857","Nuclear receptor coactivator 6")</f>
        <v>Nuclear receptor coactivator 6</v>
      </c>
      <c r="J319" s="8"/>
      <c r="K319" s="8" t="s">
        <v>20</v>
      </c>
      <c r="L319" s="11" t="str">
        <f aca="false">HYPERLINK("https://integrity.thomson-pharma.com/integrity/xmlxsl/bmk.BIOMARKER_LIST_MDL_PKG.relatedGenomics?p_bmaid=3857","HOXA7; NCOA6")</f>
        <v>HOXA7; NCOA6</v>
      </c>
      <c r="M319" s="12"/>
      <c r="N319" s="13"/>
    </row>
    <row r="320" customFormat="false" ht="60" hidden="false" customHeight="true" outlineLevel="0" collapsed="false">
      <c r="A320" s="8" t="n">
        <v>317</v>
      </c>
      <c r="B320" s="9"/>
      <c r="C320" s="10" t="str">
        <f aca="false">HYPERLINK("https://portal.genego.com/cgi/entity_page.cgi?term=100&amp;id=-870303738","NCOA6 (TRBP)")</f>
        <v>NCOA6 (TRBP)</v>
      </c>
      <c r="D320" s="10" t="str">
        <f aca="false">HYPERLINK("https://portal.genego.com/cgi/entity_page.cgi?term=20&amp;id=479861943","NCOA6")</f>
        <v>NCOA6</v>
      </c>
      <c r="E320" s="10" t="str">
        <f aca="false">HYPERLINK("https://portal.genego.com/cgi/entity_page.cgi?term=7&amp;id=1005294","NCOA6_HUMAN")</f>
        <v>NCOA6_HUMAN</v>
      </c>
      <c r="F320" s="8" t="s">
        <v>18</v>
      </c>
      <c r="G320" s="10" t="str">
        <f aca="false">HYPERLINK("https://portal.genego.com/cgi/entity_page.cgi?term=100&amp;id=-870303738","Nuclear receptor coactivator 6")</f>
        <v>Nuclear receptor coactivator 6</v>
      </c>
      <c r="H320" s="11"/>
      <c r="I320" s="10" t="str">
        <f aca="false">HYPERLINK("https://integrity.thomson-pharma.com/integrity/xmlxsl/bmk.BIOMARKER_LIST_MDL_PKG.BiomarkerFullRecord?p_bmaid=36700","14-gene expression oral cancer panel")</f>
        <v>14-gene expression oral cancer panel</v>
      </c>
      <c r="J320" s="8"/>
      <c r="K320" s="8" t="s">
        <v>20</v>
      </c>
      <c r="L320" s="11" t="str">
        <f aca="false">HYPERLINK("https://integrity.thomson-pharma.com/integrity/xmlxsl/bmk.BIOMARKER_LIST_MDL_PKG.relatedGenomics?p_bmaid=36700","AURKA variant 1; BMI1; CCNB1; CENPA; CEP55; DNMT1 variant 2; DNMT3B variant 1; DNMT3B variant 2; FOXM1 variant 2; HELLS; ITGB1; IVL; MAPK8 variant JNK1-a2; NCOA6; NEK2 variant 1")</f>
        <v>AURKA variant 1; BMI1; CCNB1; CENPA; CEP55; DNMT1 variant 2; DNMT3B variant 1; DNMT3B variant 2; FOXM1 variant 2; HELLS; ITGB1; IVL; MAPK8 variant JNK1-a2; NCOA6; NEK2 variant 1</v>
      </c>
      <c r="M320" s="12"/>
      <c r="N320" s="13"/>
    </row>
    <row r="321" customFormat="false" ht="60" hidden="false" customHeight="true" outlineLevel="0" collapsed="false">
      <c r="A321" s="8" t="n">
        <v>318</v>
      </c>
      <c r="B321" s="9"/>
      <c r="C321" s="10" t="str">
        <f aca="false">HYPERLINK("https://portal.genego.com/cgi/entity_page.cgi?term=100&amp;id=-870303738","NCOA6 (TRBP)")</f>
        <v>NCOA6 (TRBP)</v>
      </c>
      <c r="D321" s="10" t="str">
        <f aca="false">HYPERLINK("https://portal.genego.com/cgi/entity_page.cgi?term=20&amp;id=479861943","NCOA6")</f>
        <v>NCOA6</v>
      </c>
      <c r="E321" s="10" t="str">
        <f aca="false">HYPERLINK("https://portal.genego.com/cgi/entity_page.cgi?term=7&amp;id=1005294","NCOA6_HUMAN")</f>
        <v>NCOA6_HUMAN</v>
      </c>
      <c r="F321" s="8" t="s">
        <v>18</v>
      </c>
      <c r="G321" s="10" t="str">
        <f aca="false">HYPERLINK("https://portal.genego.com/cgi/entity_page.cgi?term=100&amp;id=-870303738","Nuclear receptor coactivator 6")</f>
        <v>Nuclear receptor coactivator 6</v>
      </c>
      <c r="H321" s="11"/>
      <c r="I321" s="10" t="str">
        <f aca="false">HYPERLINK("https://integrity.thomson-pharma.com/integrity/xmlxsl/bmk.BIOMARKER_LIST_MDL_PKG.BiomarkerFullRecord?p_bmaid=42452","5-gene expression gastric cancer -panel")</f>
        <v>5-gene expression gastric cancer -panel</v>
      </c>
      <c r="J321" s="8"/>
      <c r="K321" s="8" t="s">
        <v>20</v>
      </c>
      <c r="L321" s="11" t="str">
        <f aca="false">HYPERLINK("https://integrity.thomson-pharma.com/integrity/xmlxsl/bmk.BIOMARKER_LIST_MDL_PKG.relatedGenomics?p_bmaid=42452","BCL2L13; COBLL1; DDB1; HOXA7; KDM2A variant 1; NCOA6")</f>
        <v>BCL2L13; COBLL1; DDB1; HOXA7; KDM2A variant 1; NCOA6</v>
      </c>
      <c r="M321" s="12"/>
      <c r="N321" s="13"/>
    </row>
    <row r="322" customFormat="false" ht="60" hidden="false" customHeight="true" outlineLevel="0" collapsed="false">
      <c r="A322" s="8" t="n">
        <v>319</v>
      </c>
      <c r="B322" s="9"/>
      <c r="C322" s="10" t="str">
        <f aca="false">HYPERLINK("https://portal.genego.com/cgi/entity_page.cgi?term=100&amp;id=-1737164758","NODAL")</f>
        <v>NODAL</v>
      </c>
      <c r="D322" s="10" t="str">
        <f aca="false">HYPERLINK("https://portal.genego.com/cgi/entity_page.cgi?term=20&amp;id=-1361504486","NODAL")</f>
        <v>NODAL</v>
      </c>
      <c r="E322" s="10" t="str">
        <f aca="false">HYPERLINK("https://portal.genego.com/cgi/entity_page.cgi?term=7&amp;id=1005463","NODAL_HUMAN")</f>
        <v>NODAL_HUMAN</v>
      </c>
      <c r="F322" s="8" t="s">
        <v>30</v>
      </c>
      <c r="G322" s="10" t="str">
        <f aca="false">HYPERLINK("https://portal.genego.com/cgi/entity_page.cgi?term=100&amp;id=-1737164758","Nodal homolog")</f>
        <v>Nodal homolog</v>
      </c>
      <c r="H322" s="11"/>
      <c r="I322" s="10" t="str">
        <f aca="false">HYPERLINK("https://integrity.thomson-pharma.com/integrity/xmlxsl/bmk.BIOMARKER_LIST_MDL_PKG.BiomarkerFullRecord?p_bmaid=8149","Nodal homolog")</f>
        <v>Nodal homolog</v>
      </c>
      <c r="J322" s="8"/>
      <c r="K322" s="8" t="s">
        <v>19</v>
      </c>
      <c r="L322" s="11" t="str">
        <f aca="false">HYPERLINK("https://integrity.thomson-pharma.com/integrity/xmlxsl/bmk.BIOMARKER_LIST_MDL_PKG.relatedGenomics?p_bmaid=8149","NODAL")</f>
        <v>NODAL</v>
      </c>
      <c r="M322" s="12"/>
      <c r="N322" s="13"/>
    </row>
    <row r="323" customFormat="false" ht="60" hidden="false" customHeight="true" outlineLevel="0" collapsed="false">
      <c r="A323" s="8" t="n">
        <v>320</v>
      </c>
      <c r="B323" s="9"/>
      <c r="C323" s="10" t="str">
        <f aca="false">HYPERLINK("https://portal.genego.com/cgi/entity_page.cgi?term=100&amp;id=-3886333","PAX3")</f>
        <v>PAX3</v>
      </c>
      <c r="D323" s="10" t="str">
        <f aca="false">HYPERLINK("https://portal.genego.com/cgi/entity_page.cgi?term=20&amp;id=-1906214007","PAX3")</f>
        <v>PAX3</v>
      </c>
      <c r="E323" s="10" t="str">
        <f aca="false">HYPERLINK("https://portal.genego.com/cgi/entity_page.cgi?term=7&amp;id=10796723","PAX3_HUMAN")</f>
        <v>PAX3_HUMAN</v>
      </c>
      <c r="F323" s="8" t="s">
        <v>40</v>
      </c>
      <c r="G323" s="10" t="str">
        <f aca="false">HYPERLINK("https://portal.genego.com/cgi/entity_page.cgi?term=100&amp;id=-3886333","Paired box protein Pax-3")</f>
        <v>Paired box protein Pax-3</v>
      </c>
      <c r="H323" s="11"/>
      <c r="I323" s="10" t="str">
        <f aca="false">HYPERLINK("https://integrity.thomson-pharma.com/integrity/xmlxsl/bmk.BIOMARKER_LIST_MDL_PKG.BiomarkerFullRecord?p_bmaid=1621","Paired box protein Pax-3")</f>
        <v>Paired box protein Pax-3</v>
      </c>
      <c r="J323" s="8"/>
      <c r="K323" s="8" t="s">
        <v>19</v>
      </c>
      <c r="L323" s="11" t="str">
        <f aca="false">HYPERLINK("https://integrity.thomson-pharma.com/integrity/xmlxsl/bmk.BIOMARKER_LIST_MDL_PKG.relatedGenomics?p_bmaid=1621","PAX3")</f>
        <v>PAX3</v>
      </c>
      <c r="M323" s="12"/>
      <c r="N323" s="13"/>
    </row>
    <row r="324" customFormat="false" ht="60" hidden="false" customHeight="true" outlineLevel="0" collapsed="false">
      <c r="A324" s="8" t="n">
        <v>321</v>
      </c>
      <c r="B324" s="9"/>
      <c r="C324" s="10" t="str">
        <f aca="false">HYPERLINK("https://portal.genego.com/cgi/entity_page.cgi?term=100&amp;id=568","PCAF")</f>
        <v>PCAF</v>
      </c>
      <c r="D324" s="10" t="str">
        <f aca="false">HYPERLINK("https://portal.genego.com/cgi/entity_page.cgi?term=20&amp;id=348672022","KAT2B")</f>
        <v>KAT2B</v>
      </c>
      <c r="E324" s="10" t="str">
        <f aca="false">HYPERLINK("https://portal.genego.com/cgi/entity_page.cgi?term=7&amp;id=1005969","KAT2B_HUMAN")</f>
        <v>KAT2B_HUMAN</v>
      </c>
      <c r="F324" s="8" t="s">
        <v>53</v>
      </c>
      <c r="G324" s="10" t="str">
        <f aca="false">HYPERLINK("https://portal.genego.com/cgi/entity_page.cgi?term=100&amp;id=568","Histone acetyltransferase KAT2B")</f>
        <v>Histone acetyltransferase KAT2B</v>
      </c>
      <c r="H324" s="11"/>
      <c r="I324" s="10" t="str">
        <f aca="false">HYPERLINK("https://integrity.thomson-pharma.com/integrity/xmlxsl/bmk.BIOMARKER_LIST_MDL_PKG.BiomarkerFullRecord?p_bmaid=817","Histone acetyltransferase PCAF")</f>
        <v>Histone acetyltransferase PCAF</v>
      </c>
      <c r="J324" s="8"/>
      <c r="K324" s="8" t="s">
        <v>19</v>
      </c>
      <c r="L324" s="11" t="str">
        <f aca="false">HYPERLINK("https://integrity.thomson-pharma.com/integrity/xmlxsl/bmk.BIOMARKER_LIST_MDL_PKG.relatedGenomics?p_bmaid=817","PCAF")</f>
        <v>PCAF</v>
      </c>
      <c r="M324" s="12"/>
      <c r="N324" s="13"/>
    </row>
    <row r="325" customFormat="false" ht="60" hidden="false" customHeight="true" outlineLevel="0" collapsed="false">
      <c r="A325" s="8" t="n">
        <v>322</v>
      </c>
      <c r="B325" s="9"/>
      <c r="C325" s="10" t="str">
        <f aca="false">HYPERLINK("https://portal.genego.com/cgi/entity_page.cgi?term=100&amp;id=568","PCAF")</f>
        <v>PCAF</v>
      </c>
      <c r="D325" s="10" t="str">
        <f aca="false">HYPERLINK("https://portal.genego.com/cgi/entity_page.cgi?term=20&amp;id=348672022","KAT2B")</f>
        <v>KAT2B</v>
      </c>
      <c r="E325" s="10" t="str">
        <f aca="false">HYPERLINK("https://portal.genego.com/cgi/entity_page.cgi?term=7&amp;id=1005969","KAT2B_HUMAN")</f>
        <v>KAT2B_HUMAN</v>
      </c>
      <c r="F325" s="8" t="s">
        <v>53</v>
      </c>
      <c r="G325" s="10" t="str">
        <f aca="false">HYPERLINK("https://portal.genego.com/cgi/entity_page.cgi?term=100&amp;id=568","Histone acetyltransferase KAT2B")</f>
        <v>Histone acetyltransferase KAT2B</v>
      </c>
      <c r="H325" s="11"/>
      <c r="I325" s="10" t="str">
        <f aca="false">HYPERLINK("https://integrity.thomson-pharma.com/integrity/xmlxsl/bmk.BIOMARKER_LIST_MDL_PKG.BiomarkerFullRecord?p_bmaid=32629","12-gene expression acute chest syndrome panel")</f>
        <v>12-gene expression acute chest syndrome panel</v>
      </c>
      <c r="J325" s="8"/>
      <c r="K325" s="8" t="s">
        <v>20</v>
      </c>
      <c r="L325" s="11" t="str">
        <f aca="false">HYPERLINK("https://integrity.thomson-pharma.com/integrity/xmlxsl/bmk.BIOMARKER_LIST_MDL_PKG.relatedGenomics?p_bmaid=32629","CLIC2; GZMK; HMBS variant 1; PCAF; PRDM1 variant 1; SUMO4")</f>
        <v>CLIC2; GZMK; HMBS variant 1; PCAF; PRDM1 variant 1; SUMO4</v>
      </c>
      <c r="M325" s="12"/>
      <c r="N325" s="13"/>
    </row>
    <row r="326" customFormat="false" ht="60" hidden="false" customHeight="true" outlineLevel="0" collapsed="false">
      <c r="A326" s="8" t="n">
        <v>323</v>
      </c>
      <c r="B326" s="9"/>
      <c r="C326" s="10" t="str">
        <f aca="false">HYPERLINK("https://portal.genego.com/cgi/entity_page.cgi?term=100&amp;id=568","PCAF")</f>
        <v>PCAF</v>
      </c>
      <c r="D326" s="10" t="str">
        <f aca="false">HYPERLINK("https://portal.genego.com/cgi/entity_page.cgi?term=20&amp;id=348672022","KAT2B")</f>
        <v>KAT2B</v>
      </c>
      <c r="E326" s="10" t="str">
        <f aca="false">HYPERLINK("https://portal.genego.com/cgi/entity_page.cgi?term=7&amp;id=1005969","KAT2B_HUMAN")</f>
        <v>KAT2B_HUMAN</v>
      </c>
      <c r="F326" s="8" t="s">
        <v>53</v>
      </c>
      <c r="G326" s="10" t="str">
        <f aca="false">HYPERLINK("https://portal.genego.com/cgi/entity_page.cgi?term=100&amp;id=568","Histone acetyltransferase KAT2B")</f>
        <v>Histone acetyltransferase KAT2B</v>
      </c>
      <c r="H326" s="11"/>
      <c r="I326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26" s="8"/>
      <c r="K326" s="8" t="s">
        <v>20</v>
      </c>
      <c r="L326" s="11" t="s">
        <v>36</v>
      </c>
      <c r="M326" s="12"/>
      <c r="N326" s="13"/>
    </row>
    <row r="327" customFormat="false" ht="60" hidden="false" customHeight="true" outlineLevel="0" collapsed="false">
      <c r="A327" s="8" t="n">
        <v>324</v>
      </c>
      <c r="B327" s="9"/>
      <c r="C327" s="10" t="str">
        <f aca="false">HYPERLINK("https://portal.genego.com/cgi/entity_page.cgi?term=100&amp;id=-305926273","PDLIM3")</f>
        <v>PDLIM3</v>
      </c>
      <c r="D327" s="10" t="str">
        <f aca="false">HYPERLINK("https://portal.genego.com/cgi/entity_page.cgi?term=20&amp;id=-524281002","PDLIM3")</f>
        <v>PDLIM3</v>
      </c>
      <c r="E327" s="10" t="str">
        <f aca="false">HYPERLINK("https://portal.genego.com/cgi/entity_page.cgi?term=7&amp;id=-1373249468","PDLI3_HUMAN")</f>
        <v>PDLI3_HUMAN</v>
      </c>
      <c r="F327" s="8" t="s">
        <v>18</v>
      </c>
      <c r="G327" s="10" t="str">
        <f aca="false">HYPERLINK("https://portal.genego.com/cgi/entity_page.cgi?term=100&amp;id=-305926273","PDZ and LIM domain protein 3")</f>
        <v>PDZ and LIM domain protein 3</v>
      </c>
      <c r="H327" s="11"/>
      <c r="I327" s="10" t="str">
        <f aca="false">HYPERLINK("https://integrity.thomson-pharma.com/integrity/xmlxsl/bmk.BIOMARKER_LIST_MDL_PKG.BiomarkerFullRecord?p_bmaid=4596","PDZ and LIM domain 3")</f>
        <v>PDZ and LIM domain 3</v>
      </c>
      <c r="J327" s="8"/>
      <c r="K327" s="8" t="s">
        <v>19</v>
      </c>
      <c r="L327" s="11" t="str">
        <f aca="false">HYPERLINK("https://integrity.thomson-pharma.com/integrity/xmlxsl/bmk.BIOMARKER_LIST_MDL_PKG.relatedGenomics?p_bmaid=4596","PDLIM3 variant 1")</f>
        <v>PDLIM3 variant 1</v>
      </c>
      <c r="M327" s="12"/>
      <c r="N327" s="13"/>
    </row>
    <row r="328" customFormat="false" ht="60" hidden="false" customHeight="true" outlineLevel="0" collapsed="false">
      <c r="A328" s="8" t="n">
        <v>325</v>
      </c>
      <c r="B328" s="9"/>
      <c r="C328" s="10" t="str">
        <f aca="false">HYPERLINK("https://portal.genego.com/cgi/entity_page.cgi?term=100&amp;id=-305926273","PDLIM3")</f>
        <v>PDLIM3</v>
      </c>
      <c r="D328" s="10" t="str">
        <f aca="false">HYPERLINK("https://portal.genego.com/cgi/entity_page.cgi?term=20&amp;id=-524281002","PDLIM3")</f>
        <v>PDLIM3</v>
      </c>
      <c r="E328" s="10" t="str">
        <f aca="false">HYPERLINK("https://portal.genego.com/cgi/entity_page.cgi?term=7&amp;id=-1373249468","PDLI3_HUMAN")</f>
        <v>PDLI3_HUMAN</v>
      </c>
      <c r="F328" s="8" t="s">
        <v>18</v>
      </c>
      <c r="G328" s="10" t="str">
        <f aca="false">HYPERLINK("https://portal.genego.com/cgi/entity_page.cgi?term=100&amp;id=-305926273","PDZ and LIM domain protein 3")</f>
        <v>PDZ and LIM domain protein 3</v>
      </c>
      <c r="H328" s="11"/>
      <c r="I328" s="10" t="str">
        <f aca="false">HYPERLINK("https://integrity.thomson-pharma.com/integrity/xmlxsl/bmk.BIOMARKER_LIST_MDL_PKG.BiomarkerFullRecord?p_bmaid=27390","104-gene expression cancer panel")</f>
        <v>104-gene expression cancer panel</v>
      </c>
      <c r="J328" s="8"/>
      <c r="K328" s="8" t="s">
        <v>20</v>
      </c>
      <c r="L328" s="11" t="s">
        <v>97</v>
      </c>
      <c r="M328" s="12"/>
      <c r="N328" s="13"/>
    </row>
    <row r="329" customFormat="false" ht="60" hidden="false" customHeight="true" outlineLevel="0" collapsed="false">
      <c r="A329" s="8" t="n">
        <v>326</v>
      </c>
      <c r="B329" s="9"/>
      <c r="C329" s="10" t="str">
        <f aca="false">HYPERLINK("https://portal.genego.com/cgi/entity_page.cgi?term=100&amp;id=-305926273","PDLIM3")</f>
        <v>PDLIM3</v>
      </c>
      <c r="D329" s="10" t="str">
        <f aca="false">HYPERLINK("https://portal.genego.com/cgi/entity_page.cgi?term=20&amp;id=-524281002","PDLIM3")</f>
        <v>PDLIM3</v>
      </c>
      <c r="E329" s="10" t="str">
        <f aca="false">HYPERLINK("https://portal.genego.com/cgi/entity_page.cgi?term=7&amp;id=-1373249468","PDLI3_HUMAN")</f>
        <v>PDLI3_HUMAN</v>
      </c>
      <c r="F329" s="8" t="s">
        <v>18</v>
      </c>
      <c r="G329" s="10" t="str">
        <f aca="false">HYPERLINK("https://portal.genego.com/cgi/entity_page.cgi?term=100&amp;id=-305926273","PDZ and LIM domain protein 3")</f>
        <v>PDZ and LIM domain protein 3</v>
      </c>
      <c r="H329" s="11"/>
      <c r="I329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329" s="8"/>
      <c r="K329" s="8" t="s">
        <v>20</v>
      </c>
      <c r="L329" s="11" t="s">
        <v>21</v>
      </c>
      <c r="M329" s="12"/>
      <c r="N329" s="13"/>
    </row>
    <row r="330" customFormat="false" ht="60" hidden="false" customHeight="true" outlineLevel="0" collapsed="false">
      <c r="A330" s="8" t="n">
        <v>327</v>
      </c>
      <c r="B330" s="9"/>
      <c r="C330" s="10" t="str">
        <f aca="false">HYPERLINK("https://portal.genego.com/cgi/entity_page.cgi?term=100&amp;id=-305926273","PDLIM3")</f>
        <v>PDLIM3</v>
      </c>
      <c r="D330" s="10" t="str">
        <f aca="false">HYPERLINK("https://portal.genego.com/cgi/entity_page.cgi?term=20&amp;id=-524281002","PDLIM3")</f>
        <v>PDLIM3</v>
      </c>
      <c r="E330" s="10" t="str">
        <f aca="false">HYPERLINK("https://portal.genego.com/cgi/entity_page.cgi?term=7&amp;id=-1373249468","PDLI3_HUMAN")</f>
        <v>PDLI3_HUMAN</v>
      </c>
      <c r="F330" s="8" t="s">
        <v>18</v>
      </c>
      <c r="G330" s="10" t="str">
        <f aca="false">HYPERLINK("https://portal.genego.com/cgi/entity_page.cgi?term=100&amp;id=-305926273","PDZ and LIM domain protein 3")</f>
        <v>PDZ and LIM domain protein 3</v>
      </c>
      <c r="H330" s="11"/>
      <c r="I330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30" s="8"/>
      <c r="K330" s="8" t="s">
        <v>20</v>
      </c>
      <c r="L330" s="11" t="s">
        <v>34</v>
      </c>
      <c r="M330" s="12"/>
      <c r="N330" s="13"/>
    </row>
    <row r="331" customFormat="false" ht="60" hidden="false" customHeight="true" outlineLevel="0" collapsed="false">
      <c r="A331" s="8" t="n">
        <v>328</v>
      </c>
      <c r="B331" s="9"/>
      <c r="C331" s="10" t="str">
        <f aca="false">HYPERLINK("https://portal.genego.com/cgi/entity_page.cgi?term=100&amp;id=-305926273","PDLIM3")</f>
        <v>PDLIM3</v>
      </c>
      <c r="D331" s="10" t="str">
        <f aca="false">HYPERLINK("https://portal.genego.com/cgi/entity_page.cgi?term=20&amp;id=-524281002","PDLIM3")</f>
        <v>PDLIM3</v>
      </c>
      <c r="E331" s="10" t="str">
        <f aca="false">HYPERLINK("https://portal.genego.com/cgi/entity_page.cgi?term=7&amp;id=-1373249468","PDLI3_HUMAN")</f>
        <v>PDLI3_HUMAN</v>
      </c>
      <c r="F331" s="8" t="s">
        <v>18</v>
      </c>
      <c r="G331" s="10" t="str">
        <f aca="false">HYPERLINK("https://portal.genego.com/cgi/entity_page.cgi?term=100&amp;id=-305926273","PDZ and LIM domain protein 3")</f>
        <v>PDZ and LIM domain protein 3</v>
      </c>
      <c r="H331" s="11"/>
      <c r="I331" s="10" t="str">
        <f aca="false">HYPERLINK("https://integrity.thomson-pharma.com/integrity/xmlxsl/bmk.BIOMARKER_LIST_MDL_PKG.BiomarkerFullRecord?p_bmaid=38397","32-protein 2-biochemical psychiatric disorder panel")</f>
        <v>32-protein 2-biochemical psychiatric disorder panel</v>
      </c>
      <c r="J331" s="8"/>
      <c r="K331" s="8" t="s">
        <v>42</v>
      </c>
      <c r="L331" s="11" t="s">
        <v>43</v>
      </c>
      <c r="M331" s="12"/>
      <c r="N331" s="13"/>
    </row>
    <row r="332" customFormat="false" ht="60" hidden="false" customHeight="true" outlineLevel="0" collapsed="false">
      <c r="A332" s="8" t="n">
        <v>329</v>
      </c>
      <c r="B332" s="9"/>
      <c r="C332" s="10" t="str">
        <f aca="false">HYPERLINK("https://portal.genego.com/cgi/entity_page.cgi?term=100&amp;id=-305926273","PDLIM3")</f>
        <v>PDLIM3</v>
      </c>
      <c r="D332" s="10" t="str">
        <f aca="false">HYPERLINK("https://portal.genego.com/cgi/entity_page.cgi?term=20&amp;id=-524281002","PDLIM3")</f>
        <v>PDLIM3</v>
      </c>
      <c r="E332" s="10" t="str">
        <f aca="false">HYPERLINK("https://portal.genego.com/cgi/entity_page.cgi?term=7&amp;id=-1373249468","PDLI3_HUMAN")</f>
        <v>PDLI3_HUMAN</v>
      </c>
      <c r="F332" s="8" t="s">
        <v>18</v>
      </c>
      <c r="G332" s="10" t="str">
        <f aca="false">HYPERLINK("https://portal.genego.com/cgi/entity_page.cgi?term=100&amp;id=-305926273","PDZ and LIM domain protein 3")</f>
        <v>PDZ and LIM domain protein 3</v>
      </c>
      <c r="H332" s="11"/>
      <c r="I332" s="10" t="str">
        <f aca="false">HYPERLINK("https://integrity.thomson-pharma.com/integrity/xmlxsl/bmk.BIOMARKER_LIST_MDL_PKG.BiomarkerFullRecord?p_bmaid=46240","19-gene expression colorectal cancer panel")</f>
        <v>19-gene expression colorectal cancer panel</v>
      </c>
      <c r="J332" s="8"/>
      <c r="K332" s="8" t="s">
        <v>20</v>
      </c>
      <c r="L332" s="11" t="str">
        <f aca="false">HYPERLINK("https://integrity.thomson-pharma.com/integrity/xmlxsl/bmk.BIOMARKER_LIST_MDL_PKG.relatedGenomics?p_bmaid=46240","AGT; C5orf46; CDH2; CFTR; FGF1 variant 1; GPR116; HNT variant 1; INHA; MMP3; NGF; PDLIM3 variant 1; POSTN; POSTN variant 2; POSTN variant 3; POSTN variant 4; RGS4; SERPINE1 variant 1; SFRP4; SLC7A2 variant 1; ULBP2")</f>
        <v>AGT; C5orf46; CDH2; CFTR; FGF1 variant 1; GPR116; HNT variant 1; INHA; MMP3; NGF; PDLIM3 variant 1; POSTN; POSTN variant 2; POSTN variant 3; POSTN variant 4; RGS4; SERPINE1 variant 1; SFRP4; SLC7A2 variant 1; ULBP2</v>
      </c>
      <c r="M332" s="12"/>
      <c r="N332" s="13"/>
    </row>
    <row r="333" customFormat="false" ht="60" hidden="false" customHeight="true" outlineLevel="0" collapsed="false">
      <c r="A333" s="8" t="n">
        <v>330</v>
      </c>
      <c r="B333" s="9"/>
      <c r="C333" s="10" t="str">
        <f aca="false">HYPERLINK("https://portal.genego.com/cgi/entity_page.cgi?term=100&amp;id=2644","PECAM1")</f>
        <v>PECAM1</v>
      </c>
      <c r="D333" s="10" t="str">
        <f aca="false">HYPERLINK("https://portal.genego.com/cgi/entity_page.cgi?term=20&amp;id=-1250040523","PECAM1")</f>
        <v>PECAM1</v>
      </c>
      <c r="E333" s="10" t="str">
        <f aca="false">HYPERLINK("https://portal.genego.com/cgi/entity_page.cgi?term=7&amp;id=-500045785","PECA1_HUMAN")</f>
        <v>PECA1_HUMAN</v>
      </c>
      <c r="F333" s="8" t="s">
        <v>18</v>
      </c>
      <c r="G333" s="10" t="str">
        <f aca="false">HYPERLINK("https://portal.genego.com/cgi/entity_page.cgi?term=100&amp;id=2644","Platelet endothelial cell adhesion molecule")</f>
        <v>Platelet endothelial cell adhesion molecule</v>
      </c>
      <c r="H333" s="11"/>
      <c r="I333" s="10" t="str">
        <f aca="false">HYPERLINK("https://integrity.thomson-pharma.com/integrity/xmlxsl/bmk.BIOMARKER_LIST_MDL_PKG.BiomarkerFullRecord?p_bmaid=535","Platelet endothelial cell adhesion molecule")</f>
        <v>Platelet endothelial cell adhesion molecule</v>
      </c>
      <c r="J333" s="8"/>
      <c r="K333" s="8" t="s">
        <v>19</v>
      </c>
      <c r="L333" s="11" t="str">
        <f aca="false">HYPERLINK("https://integrity.thomson-pharma.com/integrity/xmlxsl/bmk.BIOMARKER_LIST_MDL_PKG.relatedGenomics?p_bmaid=535","PECAM1")</f>
        <v>PECAM1</v>
      </c>
      <c r="M333" s="12"/>
      <c r="N333" s="13"/>
    </row>
    <row r="334" customFormat="false" ht="60" hidden="false" customHeight="true" outlineLevel="0" collapsed="false">
      <c r="A334" s="8" t="n">
        <v>331</v>
      </c>
      <c r="B334" s="9"/>
      <c r="C334" s="10" t="str">
        <f aca="false">HYPERLINK("https://portal.genego.com/cgi/entity_page.cgi?term=100&amp;id=2644","PECAM1")</f>
        <v>PECAM1</v>
      </c>
      <c r="D334" s="10" t="str">
        <f aca="false">HYPERLINK("https://portal.genego.com/cgi/entity_page.cgi?term=20&amp;id=-1250040523","PECAM1")</f>
        <v>PECAM1</v>
      </c>
      <c r="E334" s="10" t="str">
        <f aca="false">HYPERLINK("https://portal.genego.com/cgi/entity_page.cgi?term=7&amp;id=-500045785","PECA1_HUMAN")</f>
        <v>PECA1_HUMAN</v>
      </c>
      <c r="F334" s="8" t="s">
        <v>18</v>
      </c>
      <c r="G334" s="10" t="str">
        <f aca="false">HYPERLINK("https://portal.genego.com/cgi/entity_page.cgi?term=100&amp;id=2644","Platelet endothelial cell adhesion molecule")</f>
        <v>Platelet endothelial cell adhesion molecule</v>
      </c>
      <c r="H334" s="11"/>
      <c r="I334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334" s="8"/>
      <c r="K334" s="8" t="s">
        <v>20</v>
      </c>
      <c r="L334" s="11" t="s">
        <v>70</v>
      </c>
      <c r="M334" s="12"/>
      <c r="N334" s="13"/>
    </row>
    <row r="335" customFormat="false" ht="60" hidden="false" customHeight="true" outlineLevel="0" collapsed="false">
      <c r="A335" s="8" t="n">
        <v>332</v>
      </c>
      <c r="B335" s="9"/>
      <c r="C335" s="10" t="str">
        <f aca="false">HYPERLINK("https://portal.genego.com/cgi/entity_page.cgi?term=100&amp;id=2644","PECAM1")</f>
        <v>PECAM1</v>
      </c>
      <c r="D335" s="10" t="str">
        <f aca="false">HYPERLINK("https://portal.genego.com/cgi/entity_page.cgi?term=20&amp;id=-1250040523","PECAM1")</f>
        <v>PECAM1</v>
      </c>
      <c r="E335" s="10" t="str">
        <f aca="false">HYPERLINK("https://portal.genego.com/cgi/entity_page.cgi?term=7&amp;id=-500045785","PECA1_HUMAN")</f>
        <v>PECA1_HUMAN</v>
      </c>
      <c r="F335" s="8" t="s">
        <v>18</v>
      </c>
      <c r="G335" s="10" t="str">
        <f aca="false">HYPERLINK("https://portal.genego.com/cgi/entity_page.cgi?term=100&amp;id=2644","Platelet endothelial cell adhesion molecule")</f>
        <v>Platelet endothelial cell adhesion molecule</v>
      </c>
      <c r="H335" s="11"/>
      <c r="I335" s="10" t="str">
        <f aca="false">HYPERLINK("https://integrity.thomson-pharma.com/integrity/xmlxsl/bmk.BIOMARKER_LIST_MDL_PKG.BiomarkerFullRecord?p_bmaid=41874","27-gene expression leukemia panel")</f>
        <v>27-gene expression leukemia panel</v>
      </c>
      <c r="J335" s="8"/>
      <c r="K335" s="8" t="s">
        <v>20</v>
      </c>
      <c r="L335" s="11" t="s">
        <v>96</v>
      </c>
      <c r="M335" s="12"/>
      <c r="N335" s="13"/>
    </row>
    <row r="336" customFormat="false" ht="60" hidden="false" customHeight="true" outlineLevel="0" collapsed="false">
      <c r="A336" s="8" t="n">
        <v>333</v>
      </c>
      <c r="B336" s="9"/>
      <c r="C336" s="10" t="str">
        <f aca="false">HYPERLINK("https://portal.genego.com/cgi/entity_page.cgi?term=100&amp;id=2644","PECAM1")</f>
        <v>PECAM1</v>
      </c>
      <c r="D336" s="10" t="str">
        <f aca="false">HYPERLINK("https://portal.genego.com/cgi/entity_page.cgi?term=20&amp;id=-1250040523","PECAM1")</f>
        <v>PECAM1</v>
      </c>
      <c r="E336" s="10" t="str">
        <f aca="false">HYPERLINK("https://portal.genego.com/cgi/entity_page.cgi?term=7&amp;id=-500045785","PECA1_HUMAN")</f>
        <v>PECA1_HUMAN</v>
      </c>
      <c r="F336" s="8" t="s">
        <v>18</v>
      </c>
      <c r="G336" s="10" t="str">
        <f aca="false">HYPERLINK("https://portal.genego.com/cgi/entity_page.cgi?term=100&amp;id=2644","Platelet endothelial cell adhesion molecule")</f>
        <v>Platelet endothelial cell adhesion molecule</v>
      </c>
      <c r="H336" s="11"/>
      <c r="I336" s="10" t="str">
        <f aca="false">HYPERLINK("https://integrity.thomson-pharma.com/integrity/xmlxsl/bmk.BIOMARKER_LIST_MDL_PKG.BiomarkerFullRecord?p_bmaid=43995","8-gene expression colorectal cancer panel")</f>
        <v>8-gene expression colorectal cancer panel</v>
      </c>
      <c r="J336" s="8"/>
      <c r="K336" s="8" t="s">
        <v>20</v>
      </c>
      <c r="L336" s="11" t="str">
        <f aca="false">HYPERLINK("https://integrity.thomson-pharma.com/integrity/xmlxsl/bmk.BIOMARKER_LIST_MDL_PKG.relatedGenomics?p_bmaid=43995","BANK1 variant 1; CDA; CTSL variant 1; GCK variant 1; MMP9; PECAM1; PIP4K2B; TUG1")</f>
        <v>BANK1 variant 1; CDA; CTSL variant 1; GCK variant 1; MMP9; PECAM1; PIP4K2B; TUG1</v>
      </c>
      <c r="M336" s="12"/>
      <c r="N336" s="13"/>
    </row>
    <row r="337" customFormat="false" ht="60" hidden="false" customHeight="true" outlineLevel="0" collapsed="false">
      <c r="A337" s="8" t="n">
        <v>334</v>
      </c>
      <c r="B337" s="9"/>
      <c r="C337" s="10" t="str">
        <f aca="false">HYPERLINK("https://portal.genego.com/cgi/entity_page.cgi?term=100&amp;id=2113","PKC-alpha")</f>
        <v>PKC-alpha</v>
      </c>
      <c r="D337" s="10" t="str">
        <f aca="false">HYPERLINK("https://portal.genego.com/cgi/entity_page.cgi?term=20&amp;id=-1536406325","PRKCA")</f>
        <v>PRKCA</v>
      </c>
      <c r="E337" s="10" t="str">
        <f aca="false">HYPERLINK("https://portal.genego.com/cgi/entity_page.cgi?term=7&amp;id=-1353544701","KPCA_HUMAN")</f>
        <v>KPCA_HUMAN</v>
      </c>
      <c r="F337" s="8" t="s">
        <v>51</v>
      </c>
      <c r="G337" s="10" t="str">
        <f aca="false">HYPERLINK("https://portal.genego.com/cgi/entity_page.cgi?term=100&amp;id=2113","Protein kinase C alpha type")</f>
        <v>Protein kinase C alpha type</v>
      </c>
      <c r="H337" s="11"/>
      <c r="I337" s="10" t="str">
        <f aca="false">HYPERLINK("https://integrity.thomson-pharma.com/integrity/xmlxsl/bmk.BIOMARKER_LIST_MDL_PKG.BiomarkerFullRecord?p_bmaid=1830","Protein kinase C alpha type")</f>
        <v>Protein kinase C alpha type</v>
      </c>
      <c r="J337" s="8"/>
      <c r="K337" s="8" t="s">
        <v>19</v>
      </c>
      <c r="L337" s="11" t="str">
        <f aca="false">HYPERLINK("https://integrity.thomson-pharma.com/integrity/xmlxsl/bmk.BIOMARKER_LIST_MDL_PKG.relatedGenomics?p_bmaid=1830","PRKCA")</f>
        <v>PRKCA</v>
      </c>
      <c r="M337" s="12"/>
      <c r="N337" s="13"/>
    </row>
    <row r="338" customFormat="false" ht="60" hidden="false" customHeight="true" outlineLevel="0" collapsed="false">
      <c r="A338" s="8" t="n">
        <v>335</v>
      </c>
      <c r="B338" s="9"/>
      <c r="C338" s="10" t="str">
        <f aca="false">HYPERLINK("https://portal.genego.com/cgi/entity_page.cgi?term=100&amp;id=2113","PKC-alpha")</f>
        <v>PKC-alpha</v>
      </c>
      <c r="D338" s="10" t="str">
        <f aca="false">HYPERLINK("https://portal.genego.com/cgi/entity_page.cgi?term=20&amp;id=-1536406325","PRKCA")</f>
        <v>PRKCA</v>
      </c>
      <c r="E338" s="10" t="str">
        <f aca="false">HYPERLINK("https://portal.genego.com/cgi/entity_page.cgi?term=7&amp;id=-1353544701","KPCA_HUMAN")</f>
        <v>KPCA_HUMAN</v>
      </c>
      <c r="F338" s="8" t="s">
        <v>51</v>
      </c>
      <c r="G338" s="10" t="str">
        <f aca="false">HYPERLINK("https://portal.genego.com/cgi/entity_page.cgi?term=100&amp;id=2113","Protein kinase C alpha type")</f>
        <v>Protein kinase C alpha type</v>
      </c>
      <c r="H338" s="11"/>
      <c r="I338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338" s="8"/>
      <c r="K338" s="8" t="s">
        <v>20</v>
      </c>
      <c r="L338" s="11" t="s">
        <v>21</v>
      </c>
      <c r="M338" s="12"/>
      <c r="N338" s="13"/>
    </row>
    <row r="339" customFormat="false" ht="60" hidden="false" customHeight="true" outlineLevel="0" collapsed="false">
      <c r="A339" s="8" t="n">
        <v>336</v>
      </c>
      <c r="B339" s="9"/>
      <c r="C339" s="10" t="str">
        <f aca="false">HYPERLINK("https://portal.genego.com/cgi/entity_page.cgi?term=100&amp;id=2113","PKC-alpha")</f>
        <v>PKC-alpha</v>
      </c>
      <c r="D339" s="10" t="str">
        <f aca="false">HYPERLINK("https://portal.genego.com/cgi/entity_page.cgi?term=20&amp;id=-1536406325","PRKCA")</f>
        <v>PRKCA</v>
      </c>
      <c r="E339" s="10" t="str">
        <f aca="false">HYPERLINK("https://portal.genego.com/cgi/entity_page.cgi?term=7&amp;id=-1353544701","KPCA_HUMAN")</f>
        <v>KPCA_HUMAN</v>
      </c>
      <c r="F339" s="8" t="s">
        <v>51</v>
      </c>
      <c r="G339" s="10" t="str">
        <f aca="false">HYPERLINK("https://portal.genego.com/cgi/entity_page.cgi?term=100&amp;id=2113","Protein kinase C alpha type")</f>
        <v>Protein kinase C alpha type</v>
      </c>
      <c r="H339" s="11"/>
      <c r="I339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339" s="8"/>
      <c r="K339" s="8" t="s">
        <v>20</v>
      </c>
      <c r="L339" s="11" t="s">
        <v>98</v>
      </c>
      <c r="M339" s="12"/>
      <c r="N339" s="13"/>
    </row>
    <row r="340" customFormat="false" ht="60" hidden="false" customHeight="true" outlineLevel="0" collapsed="false">
      <c r="A340" s="8" t="n">
        <v>337</v>
      </c>
      <c r="B340" s="9"/>
      <c r="C340" s="10" t="str">
        <f aca="false">HYPERLINK("https://portal.genego.com/cgi/entity_page.cgi?term=100&amp;id=2113","PKC-alpha")</f>
        <v>PKC-alpha</v>
      </c>
      <c r="D340" s="10" t="str">
        <f aca="false">HYPERLINK("https://portal.genego.com/cgi/entity_page.cgi?term=20&amp;id=-1536406325","PRKCA")</f>
        <v>PRKCA</v>
      </c>
      <c r="E340" s="10" t="str">
        <f aca="false">HYPERLINK("https://portal.genego.com/cgi/entity_page.cgi?term=7&amp;id=-1353544701","KPCA_HUMAN")</f>
        <v>KPCA_HUMAN</v>
      </c>
      <c r="F340" s="8" t="s">
        <v>51</v>
      </c>
      <c r="G340" s="10" t="str">
        <f aca="false">HYPERLINK("https://portal.genego.com/cgi/entity_page.cgi?term=100&amp;id=2113","Protein kinase C alpha type")</f>
        <v>Protein kinase C alpha type</v>
      </c>
      <c r="H340" s="11"/>
      <c r="I340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340" s="8"/>
      <c r="K340" s="8" t="s">
        <v>20</v>
      </c>
      <c r="L340" s="11" t="s">
        <v>35</v>
      </c>
      <c r="M340" s="12"/>
      <c r="N340" s="13"/>
    </row>
    <row r="341" customFormat="false" ht="60" hidden="false" customHeight="true" outlineLevel="0" collapsed="false">
      <c r="A341" s="8" t="n">
        <v>338</v>
      </c>
      <c r="B341" s="9"/>
      <c r="C341" s="10" t="str">
        <f aca="false">HYPERLINK("https://portal.genego.com/cgi/entity_page.cgi?term=100&amp;id=2113","PKC-alpha")</f>
        <v>PKC-alpha</v>
      </c>
      <c r="D341" s="10" t="str">
        <f aca="false">HYPERLINK("https://portal.genego.com/cgi/entity_page.cgi?term=20&amp;id=-1536406325","PRKCA")</f>
        <v>PRKCA</v>
      </c>
      <c r="E341" s="10" t="str">
        <f aca="false">HYPERLINK("https://portal.genego.com/cgi/entity_page.cgi?term=7&amp;id=-1353544701","KPCA_HUMAN")</f>
        <v>KPCA_HUMAN</v>
      </c>
      <c r="F341" s="8" t="s">
        <v>51</v>
      </c>
      <c r="G341" s="10" t="str">
        <f aca="false">HYPERLINK("https://portal.genego.com/cgi/entity_page.cgi?term=100&amp;id=2113","Protein kinase C alpha type")</f>
        <v>Protein kinase C alpha type</v>
      </c>
      <c r="H341" s="11"/>
      <c r="I341" s="10" t="str">
        <f aca="false">HYPERLINK("https://integrity.thomson-pharma.com/integrity/xmlxsl/bmk.BIOMARKER_LIST_MDL_PKG.BiomarkerFullRecord?p_bmaid=39513","47-gene expression cancer panel")</f>
        <v>47-gene expression cancer panel</v>
      </c>
      <c r="J341" s="8"/>
      <c r="K341" s="8" t="s">
        <v>20</v>
      </c>
      <c r="L341" s="11" t="s">
        <v>99</v>
      </c>
      <c r="M341" s="12"/>
      <c r="N341" s="13"/>
    </row>
    <row r="342" customFormat="false" ht="60" hidden="false" customHeight="true" outlineLevel="0" collapsed="false">
      <c r="A342" s="8" t="n">
        <v>339</v>
      </c>
      <c r="B342" s="9"/>
      <c r="C342" s="10" t="str">
        <f aca="false">HYPERLINK("https://portal.genego.com/cgi/entity_page.cgi?term=100&amp;id=2113","PKC-alpha")</f>
        <v>PKC-alpha</v>
      </c>
      <c r="D342" s="10" t="str">
        <f aca="false">HYPERLINK("https://portal.genego.com/cgi/entity_page.cgi?term=20&amp;id=-1536406325","PRKCA")</f>
        <v>PRKCA</v>
      </c>
      <c r="E342" s="10" t="str">
        <f aca="false">HYPERLINK("https://portal.genego.com/cgi/entity_page.cgi?term=7&amp;id=-1353544701","KPCA_HUMAN")</f>
        <v>KPCA_HUMAN</v>
      </c>
      <c r="F342" s="8" t="s">
        <v>51</v>
      </c>
      <c r="G342" s="10" t="str">
        <f aca="false">HYPERLINK("https://portal.genego.com/cgi/entity_page.cgi?term=100&amp;id=2113","Protein kinase C alpha type")</f>
        <v>Protein kinase C alpha type</v>
      </c>
      <c r="H342" s="11"/>
      <c r="I342" s="10" t="str">
        <f aca="false">HYPERLINK("https://integrity.thomson-pharma.com/integrity/xmlxsl/bmk.BIOMARKER_LIST_MDL_PKG.BiomarkerFullRecord?p_bmaid=42040","9-protein ovarian carcinoma panel")</f>
        <v>9-protein ovarian carcinoma panel</v>
      </c>
      <c r="J342" s="8"/>
      <c r="K342" s="8" t="s">
        <v>25</v>
      </c>
      <c r="L342" s="11" t="str">
        <f aca="false">HYPERLINK("https://integrity.thomson-pharma.com/integrity/xmlxsl/bmk.BIOMARKER_LIST_MDL_PKG.relatedGenomics?p_bmaid=42040","AR variant 1; AR variant 2; BID variant 1; BID variant 2; EEF2; EGFR variant 1; EGFR variant 2; EGFR variant 3; EGFR variant 4; HSPA1A; HSPA1B; MAP2K1; PRKCA; STAT5A; TAZ variant 1; TAZ variant 2")</f>
        <v>AR variant 1; AR variant 2; BID variant 1; BID variant 2; EEF2; EGFR variant 1; EGFR variant 2; EGFR variant 3; EGFR variant 4; HSPA1A; HSPA1B; MAP2K1; PRKCA; STAT5A; TAZ variant 1; TAZ variant 2</v>
      </c>
      <c r="M342" s="12"/>
      <c r="N342" s="13"/>
    </row>
    <row r="343" customFormat="false" ht="60" hidden="false" customHeight="true" outlineLevel="0" collapsed="false">
      <c r="A343" s="8" t="n">
        <v>340</v>
      </c>
      <c r="B343" s="9"/>
      <c r="C343" s="10" t="str">
        <f aca="false">HYPERLINK("https://portal.genego.com/cgi/entity_page.cgi?term=100&amp;id=2107","PKC-epsilon")</f>
        <v>PKC-epsilon</v>
      </c>
      <c r="D343" s="10" t="str">
        <f aca="false">HYPERLINK("https://portal.genego.com/cgi/entity_page.cgi?term=20&amp;id=-1157525753","PRKCE")</f>
        <v>PRKCE</v>
      </c>
      <c r="E343" s="10" t="str">
        <f aca="false">HYPERLINK("https://portal.genego.com/cgi/entity_page.cgi?term=7&amp;id=574355709","KPCE_HUMAN")</f>
        <v>KPCE_HUMAN</v>
      </c>
      <c r="F343" s="8" t="s">
        <v>51</v>
      </c>
      <c r="G343" s="10" t="str">
        <f aca="false">HYPERLINK("https://portal.genego.com/cgi/entity_page.cgi?term=100&amp;id=2107","Protein kinase C epsilon type")</f>
        <v>Protein kinase C epsilon type</v>
      </c>
      <c r="H343" s="11" t="str">
        <f aca="false">HYPERLINK("https://portal.genego.com/cgi/entity_page.cgi?term=7&amp;id=1828215435","KAI1455")</f>
        <v>KAI1455</v>
      </c>
      <c r="I343" s="10" t="str">
        <f aca="false">HYPERLINK("https://integrity.thomson-pharma.com/integrity/xmlxsl/bmk.BIOMARKER_LIST_MDL_PKG.BiomarkerFullRecord?p_bmaid=1828","Protein kinase C epsilon type")</f>
        <v>Protein kinase C epsilon type</v>
      </c>
      <c r="J343" s="8"/>
      <c r="K343" s="8" t="s">
        <v>25</v>
      </c>
      <c r="L343" s="11" t="str">
        <f aca="false">HYPERLINK("https://integrity.thomson-pharma.com/integrity/xmlxsl/bmk.BIOMARKER_LIST_MDL_PKG.relatedGenomics?p_bmaid=1828","PRKCE")</f>
        <v>PRKCE</v>
      </c>
      <c r="M343" s="12"/>
      <c r="N343" s="13"/>
    </row>
    <row r="344" customFormat="false" ht="60" hidden="false" customHeight="true" outlineLevel="0" collapsed="false">
      <c r="A344" s="8" t="n">
        <v>341</v>
      </c>
      <c r="B344" s="9"/>
      <c r="C344" s="10" t="str">
        <f aca="false">HYPERLINK("https://portal.genego.com/cgi/entity_page.cgi?term=100&amp;id=1084","Phospholamban")</f>
        <v>Phospholamban</v>
      </c>
      <c r="D344" s="10" t="str">
        <f aca="false">HYPERLINK("https://portal.genego.com/cgi/entity_page.cgi?term=20&amp;id=-1174118124","PLN")</f>
        <v>PLN</v>
      </c>
      <c r="E344" s="10" t="str">
        <f aca="false">HYPERLINK("https://portal.genego.com/cgi/entity_page.cgi?term=7&amp;id=-1944451073","PPLA_HUMAN")</f>
        <v>PPLA_HUMAN</v>
      </c>
      <c r="F344" s="8" t="s">
        <v>18</v>
      </c>
      <c r="G344" s="10" t="str">
        <f aca="false">HYPERLINK("https://portal.genego.com/cgi/entity_page.cgi?term=100&amp;id=1084","Cardiac phospholamban")</f>
        <v>Cardiac phospholamban</v>
      </c>
      <c r="H344" s="11"/>
      <c r="I344" s="10" t="str">
        <f aca="false">HYPERLINK("https://integrity.thomson-pharma.com/integrity/xmlxsl/bmk.BIOMARKER_LIST_MDL_PKG.BiomarkerFullRecord?p_bmaid=7149","Cardiac phospholamban")</f>
        <v>Cardiac phospholamban</v>
      </c>
      <c r="J344" s="8"/>
      <c r="K344" s="8" t="s">
        <v>19</v>
      </c>
      <c r="L344" s="11" t="str">
        <f aca="false">HYPERLINK("https://integrity.thomson-pharma.com/integrity/xmlxsl/bmk.BIOMARKER_LIST_MDL_PKG.relatedGenomics?p_bmaid=7149","PLN")</f>
        <v>PLN</v>
      </c>
      <c r="M344" s="12"/>
      <c r="N344" s="13"/>
    </row>
    <row r="345" customFormat="false" ht="60" hidden="false" customHeight="true" outlineLevel="0" collapsed="false">
      <c r="A345" s="8" t="n">
        <v>342</v>
      </c>
      <c r="B345" s="9"/>
      <c r="C345" s="10" t="str">
        <f aca="false">HYPERLINK("https://portal.genego.com/cgi/entity_page.cgi?term=100&amp;id=1084","Phospholamban")</f>
        <v>Phospholamban</v>
      </c>
      <c r="D345" s="10" t="str">
        <f aca="false">HYPERLINK("https://portal.genego.com/cgi/entity_page.cgi?term=20&amp;id=-1174118124","PLN")</f>
        <v>PLN</v>
      </c>
      <c r="E345" s="10" t="str">
        <f aca="false">HYPERLINK("https://portal.genego.com/cgi/entity_page.cgi?term=7&amp;id=-1944451073","PPLA_HUMAN")</f>
        <v>PPLA_HUMAN</v>
      </c>
      <c r="F345" s="8" t="s">
        <v>18</v>
      </c>
      <c r="G345" s="10" t="str">
        <f aca="false">HYPERLINK("https://portal.genego.com/cgi/entity_page.cgi?term=100&amp;id=1084","Cardiac phospholamban")</f>
        <v>Cardiac phospholamban</v>
      </c>
      <c r="H345" s="11"/>
      <c r="I345" s="10" t="str">
        <f aca="false">HYPERLINK("https://integrity.thomson-pharma.com/integrity/xmlxsl/bmk.BIOMARKER_LIST_MDL_PKG.BiomarkerFullRecord?p_bmaid=27351","69-gene expression uveal melanoma panel")</f>
        <v>69-gene expression uveal melanoma panel</v>
      </c>
      <c r="J345" s="8"/>
      <c r="K345" s="8" t="s">
        <v>20</v>
      </c>
      <c r="L345" s="11" t="s">
        <v>100</v>
      </c>
      <c r="M345" s="12"/>
      <c r="N345" s="13"/>
    </row>
    <row r="346" customFormat="false" ht="60" hidden="false" customHeight="true" outlineLevel="0" collapsed="false">
      <c r="A346" s="8" t="n">
        <v>343</v>
      </c>
      <c r="B346" s="9"/>
      <c r="C346" s="10" t="str">
        <f aca="false">HYPERLINK("https://portal.genego.com/cgi/entity_page.cgi?term=100&amp;id=1084","Phospholamban")</f>
        <v>Phospholamban</v>
      </c>
      <c r="D346" s="10" t="str">
        <f aca="false">HYPERLINK("https://portal.genego.com/cgi/entity_page.cgi?term=20&amp;id=-1174118124","PLN")</f>
        <v>PLN</v>
      </c>
      <c r="E346" s="10" t="str">
        <f aca="false">HYPERLINK("https://portal.genego.com/cgi/entity_page.cgi?term=7&amp;id=-1944451073","PPLA_HUMAN")</f>
        <v>PPLA_HUMAN</v>
      </c>
      <c r="F346" s="8" t="s">
        <v>18</v>
      </c>
      <c r="G346" s="10" t="str">
        <f aca="false">HYPERLINK("https://portal.genego.com/cgi/entity_page.cgi?term=100&amp;id=1084","Cardiac phospholamban")</f>
        <v>Cardiac phospholamban</v>
      </c>
      <c r="H346" s="11"/>
      <c r="I346" s="10" t="str">
        <f aca="false">HYPERLINK("https://integrity.thomson-pharma.com/integrity/xmlxsl/bmk.BIOMARKER_LIST_MDL_PKG.BiomarkerFullRecord?p_bmaid=27681","18-gene expression ovarian cancer panel")</f>
        <v>18-gene expression ovarian cancer panel</v>
      </c>
      <c r="J346" s="8"/>
      <c r="K346" s="8" t="s">
        <v>20</v>
      </c>
      <c r="L346" s="11" t="str">
        <f aca="false">HYPERLINK("https://integrity.thomson-pharma.com/integrity/xmlxsl/bmk.BIOMARKER_LIST_MDL_PKG.relatedGenomics?p_bmaid=27681","ADORA2B; ATP1B1; ATXN2; BST2; CELA3A; HOXB7; HOXB9; ITPR3; MARCKS; MSLN variant 2; PLN; RAPGEF3; ST5 variant 1")</f>
        <v>ADORA2B; ATP1B1; ATXN2; BST2; CELA3A; HOXB7; HOXB9; ITPR3; MARCKS; MSLN variant 2; PLN; RAPGEF3; ST5 variant 1</v>
      </c>
      <c r="M346" s="12"/>
      <c r="N346" s="13"/>
    </row>
    <row r="347" customFormat="false" ht="60" hidden="false" customHeight="true" outlineLevel="0" collapsed="false">
      <c r="A347" s="8" t="n">
        <v>344</v>
      </c>
      <c r="B347" s="9"/>
      <c r="C347" s="10" t="str">
        <f aca="false">HYPERLINK("https://portal.genego.com/cgi/entity_page.cgi?term=100&amp;id=1084","Phospholamban")</f>
        <v>Phospholamban</v>
      </c>
      <c r="D347" s="10" t="str">
        <f aca="false">HYPERLINK("https://portal.genego.com/cgi/entity_page.cgi?term=20&amp;id=-1174118124","PLN")</f>
        <v>PLN</v>
      </c>
      <c r="E347" s="10" t="str">
        <f aca="false">HYPERLINK("https://portal.genego.com/cgi/entity_page.cgi?term=7&amp;id=-1944451073","PPLA_HUMAN")</f>
        <v>PPLA_HUMAN</v>
      </c>
      <c r="F347" s="8" t="s">
        <v>18</v>
      </c>
      <c r="G347" s="10" t="str">
        <f aca="false">HYPERLINK("https://portal.genego.com/cgi/entity_page.cgi?term=100&amp;id=1084","Cardiac phospholamban")</f>
        <v>Cardiac phospholamban</v>
      </c>
      <c r="H347" s="11"/>
      <c r="I347" s="10" t="str">
        <f aca="false">HYPERLINK("https://integrity.thomson-pharma.com/integrity/xmlxsl/bmk.BIOMARKER_LIST_MDL_PKG.BiomarkerFullRecord?p_bmaid=28657","114-gene expression prostate cancer panel")</f>
        <v>114-gene expression prostate cancer panel</v>
      </c>
      <c r="J347" s="8"/>
      <c r="K347" s="8" t="s">
        <v>20</v>
      </c>
      <c r="L347" s="11" t="s">
        <v>22</v>
      </c>
      <c r="M347" s="12"/>
      <c r="N347" s="13"/>
    </row>
    <row r="348" customFormat="false" ht="60" hidden="false" customHeight="true" outlineLevel="0" collapsed="false">
      <c r="A348" s="8" t="n">
        <v>345</v>
      </c>
      <c r="B348" s="9"/>
      <c r="C348" s="10" t="str">
        <f aca="false">HYPERLINK("https://portal.genego.com/cgi/entity_page.cgi?term=100&amp;id=-1821599095","Pitx2")</f>
        <v>Pitx2</v>
      </c>
      <c r="D348" s="10" t="str">
        <f aca="false">HYPERLINK("https://portal.genego.com/cgi/entity_page.cgi?term=20&amp;id=-197603235","PITX2")</f>
        <v>PITX2</v>
      </c>
      <c r="E348" s="10" t="str">
        <f aca="false">HYPERLINK("https://portal.genego.com/cgi/entity_page.cgi?term=7&amp;id=1252737059","PITX2_HUMAN")</f>
        <v>PITX2_HUMAN</v>
      </c>
      <c r="F348" s="8" t="s">
        <v>40</v>
      </c>
      <c r="G348" s="10" t="str">
        <f aca="false">HYPERLINK("https://portal.genego.com/cgi/entity_page.cgi?term=100&amp;id=-1821599095","Pituitary homeobox 2")</f>
        <v>Pituitary homeobox 2</v>
      </c>
      <c r="H348" s="11"/>
      <c r="I348" s="10" t="str">
        <f aca="false">HYPERLINK("https://integrity.thomson-pharma.com/integrity/xmlxsl/bmk.BIOMARKER_LIST_MDL_PKG.BiomarkerFullRecord?p_bmaid=4003","Pituitary homeobox 2")</f>
        <v>Pituitary homeobox 2</v>
      </c>
      <c r="J348" s="8"/>
      <c r="K348" s="8" t="s">
        <v>20</v>
      </c>
      <c r="L348" s="11" t="str">
        <f aca="false">HYPERLINK("https://integrity.thomson-pharma.com/integrity/xmlxsl/bmk.BIOMARKER_LIST_MDL_PKG.relatedGenomics?p_bmaid=4003","PITX2 variant 1; PITX2 variant 2; PITX2 variant 3")</f>
        <v>PITX2 variant 1; PITX2 variant 2; PITX2 variant 3</v>
      </c>
      <c r="M348" s="12"/>
      <c r="N348" s="13"/>
    </row>
    <row r="349" customFormat="false" ht="60" hidden="false" customHeight="true" outlineLevel="0" collapsed="false">
      <c r="A349" s="8" t="n">
        <v>346</v>
      </c>
      <c r="B349" s="9"/>
      <c r="C349" s="10" t="str">
        <f aca="false">HYPERLINK("https://portal.genego.com/cgi/entity_page.cgi?term=100&amp;id=-1821599095","Pitx2")</f>
        <v>Pitx2</v>
      </c>
      <c r="D349" s="10" t="str">
        <f aca="false">HYPERLINK("https://portal.genego.com/cgi/entity_page.cgi?term=20&amp;id=-197603235","PITX2")</f>
        <v>PITX2</v>
      </c>
      <c r="E349" s="10" t="str">
        <f aca="false">HYPERLINK("https://portal.genego.com/cgi/entity_page.cgi?term=7&amp;id=1252737059","PITX2_HUMAN")</f>
        <v>PITX2_HUMAN</v>
      </c>
      <c r="F349" s="8" t="s">
        <v>40</v>
      </c>
      <c r="G349" s="10" t="str">
        <f aca="false">HYPERLINK("https://portal.genego.com/cgi/entity_page.cgi?term=100&amp;id=-1821599095","Pituitary homeobox 2")</f>
        <v>Pituitary homeobox 2</v>
      </c>
      <c r="H349" s="11"/>
      <c r="I349" s="10" t="str">
        <f aca="false">HYPERLINK("https://integrity.thomson-pharma.com/integrity/xmlxsl/bmk.BIOMARKER_LIST_MDL_PKG.BiomarkerFullRecord?p_bmaid=26294","160-gene expression liver cancer panel")</f>
        <v>160-gene expression liver cancer panel</v>
      </c>
      <c r="J349" s="8"/>
      <c r="K349" s="8" t="s">
        <v>20</v>
      </c>
      <c r="L349" s="11" t="s">
        <v>73</v>
      </c>
      <c r="M349" s="12"/>
      <c r="N349" s="13"/>
    </row>
    <row r="350" customFormat="false" ht="60" hidden="false" customHeight="true" outlineLevel="0" collapsed="false">
      <c r="A350" s="8" t="n">
        <v>347</v>
      </c>
      <c r="B350" s="9"/>
      <c r="C350" s="10" t="str">
        <f aca="false">HYPERLINK("https://portal.genego.com/cgi/entity_page.cgi?term=100&amp;id=-1821599095","Pitx2")</f>
        <v>Pitx2</v>
      </c>
      <c r="D350" s="10" t="str">
        <f aca="false">HYPERLINK("https://portal.genego.com/cgi/entity_page.cgi?term=20&amp;id=-197603235","PITX2")</f>
        <v>PITX2</v>
      </c>
      <c r="E350" s="10" t="str">
        <f aca="false">HYPERLINK("https://portal.genego.com/cgi/entity_page.cgi?term=7&amp;id=1252737059","PITX2_HUMAN")</f>
        <v>PITX2_HUMAN</v>
      </c>
      <c r="F350" s="8" t="s">
        <v>40</v>
      </c>
      <c r="G350" s="10" t="str">
        <f aca="false">HYPERLINK("https://portal.genego.com/cgi/entity_page.cgi?term=100&amp;id=-1821599095","Pituitary homeobox 2")</f>
        <v>Pituitary homeobox 2</v>
      </c>
      <c r="H350" s="11"/>
      <c r="I350" s="10" t="str">
        <f aca="false">HYPERLINK("https://integrity.thomson-pharma.com/integrity/xmlxsl/bmk.BIOMARKER_LIST_MDL_PKG.BiomarkerFullRecord?p_bmaid=27624","7-gene expression colorectal cancer panel")</f>
        <v>7-gene expression colorectal cancer panel</v>
      </c>
      <c r="J350" s="8"/>
      <c r="K350" s="8" t="s">
        <v>20</v>
      </c>
      <c r="L350" s="11" t="str">
        <f aca="false">HYPERLINK("https://integrity.thomson-pharma.com/integrity/xmlxsl/bmk.BIOMARKER_LIST_MDL_PKG.relatedGenomics?p_bmaid=27624","EIF1AX; FN1 variant 1; FN1 variant 3; PITX2 variant 1; PITX2 variant 2; PITX2 variant 3")</f>
        <v>EIF1AX; FN1 variant 1; FN1 variant 3; PITX2 variant 1; PITX2 variant 2; PITX2 variant 3</v>
      </c>
      <c r="M350" s="12"/>
      <c r="N350" s="13"/>
    </row>
    <row r="351" customFormat="false" ht="60" hidden="false" customHeight="true" outlineLevel="0" collapsed="false">
      <c r="A351" s="8" t="n">
        <v>348</v>
      </c>
      <c r="B351" s="9"/>
      <c r="C351" s="10" t="str">
        <f aca="false">HYPERLINK("https://portal.genego.com/cgi/entity_page.cgi?term=100&amp;id=-1821599095","Pitx2")</f>
        <v>Pitx2</v>
      </c>
      <c r="D351" s="10" t="str">
        <f aca="false">HYPERLINK("https://portal.genego.com/cgi/entity_page.cgi?term=20&amp;id=-197603235","PITX2")</f>
        <v>PITX2</v>
      </c>
      <c r="E351" s="10" t="str">
        <f aca="false">HYPERLINK("https://portal.genego.com/cgi/entity_page.cgi?term=7&amp;id=1252737059","PITX2_HUMAN")</f>
        <v>PITX2_HUMAN</v>
      </c>
      <c r="F351" s="8" t="s">
        <v>40</v>
      </c>
      <c r="G351" s="10" t="str">
        <f aca="false">HYPERLINK("https://portal.genego.com/cgi/entity_page.cgi?term=100&amp;id=-1821599095","Pituitary homeobox 2")</f>
        <v>Pituitary homeobox 2</v>
      </c>
      <c r="H351" s="11"/>
      <c r="I351" s="10" t="str">
        <f aca="false">HYPERLINK("https://integrity.thomson-pharma.com/integrity/xmlxsl/bmk.BIOMARKER_LIST_MDL_PKG.BiomarkerFullRecord?p_bmaid=28649","588-gene expression liposarcoma panel")</f>
        <v>588-gene expression liposarcoma panel</v>
      </c>
      <c r="J351" s="8"/>
      <c r="K351" s="8" t="s">
        <v>20</v>
      </c>
      <c r="L351" s="11" t="s">
        <v>21</v>
      </c>
      <c r="M351" s="12"/>
      <c r="N351" s="13"/>
    </row>
    <row r="352" customFormat="false" ht="60" hidden="false" customHeight="true" outlineLevel="0" collapsed="false">
      <c r="A352" s="8" t="n">
        <v>349</v>
      </c>
      <c r="B352" s="9"/>
      <c r="C352" s="10" t="str">
        <f aca="false">HYPERLINK("https://portal.genego.com/cgi/entity_page.cgi?term=100&amp;id=-1821599095","Pitx2")</f>
        <v>Pitx2</v>
      </c>
      <c r="D352" s="10" t="str">
        <f aca="false">HYPERLINK("https://portal.genego.com/cgi/entity_page.cgi?term=20&amp;id=-197603235","PITX2")</f>
        <v>PITX2</v>
      </c>
      <c r="E352" s="10" t="str">
        <f aca="false">HYPERLINK("https://portal.genego.com/cgi/entity_page.cgi?term=7&amp;id=1252737059","PITX2_HUMAN")</f>
        <v>PITX2_HUMAN</v>
      </c>
      <c r="F352" s="8" t="s">
        <v>40</v>
      </c>
      <c r="G352" s="10" t="str">
        <f aca="false">HYPERLINK("https://portal.genego.com/cgi/entity_page.cgi?term=100&amp;id=-1821599095","Pituitary homeobox 2")</f>
        <v>Pituitary homeobox 2</v>
      </c>
      <c r="H352" s="11"/>
      <c r="I352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52" s="8"/>
      <c r="K352" s="8" t="s">
        <v>20</v>
      </c>
      <c r="L352" s="11" t="s">
        <v>34</v>
      </c>
      <c r="M352" s="12"/>
      <c r="N352" s="13"/>
    </row>
    <row r="353" customFormat="false" ht="60" hidden="false" customHeight="true" outlineLevel="0" collapsed="false">
      <c r="A353" s="8" t="n">
        <v>350</v>
      </c>
      <c r="B353" s="9"/>
      <c r="C353" s="10" t="str">
        <f aca="false">HYPERLINK("https://portal.genego.com/cgi/entity_page.cgi?term=100&amp;id=-1821599095","Pitx2")</f>
        <v>Pitx2</v>
      </c>
      <c r="D353" s="10" t="str">
        <f aca="false">HYPERLINK("https://portal.genego.com/cgi/entity_page.cgi?term=20&amp;id=-197603235","PITX2")</f>
        <v>PITX2</v>
      </c>
      <c r="E353" s="10" t="str">
        <f aca="false">HYPERLINK("https://portal.genego.com/cgi/entity_page.cgi?term=7&amp;id=1252737059","PITX2_HUMAN")</f>
        <v>PITX2_HUMAN</v>
      </c>
      <c r="F353" s="8" t="s">
        <v>40</v>
      </c>
      <c r="G353" s="10" t="str">
        <f aca="false">HYPERLINK("https://portal.genego.com/cgi/entity_page.cgi?term=100&amp;id=-1821599095","Pituitary homeobox 2")</f>
        <v>Pituitary homeobox 2</v>
      </c>
      <c r="H353" s="11"/>
      <c r="I353" s="10" t="str">
        <f aca="false">HYPERLINK("https://integrity.thomson-pharma.com/integrity/xmlxsl/bmk.BIOMARKER_LIST_MDL_PKG.BiomarkerFullRecord?p_bmaid=46291","12-gene polymorphism atrial fibrillation panel")</f>
        <v>12-gene polymorphism atrial fibrillation panel</v>
      </c>
      <c r="J353" s="8"/>
      <c r="K353" s="8" t="s">
        <v>20</v>
      </c>
      <c r="L353" s="11" t="str">
        <f aca="false">HYPERLINK("https://integrity.thomson-pharma.com/integrity/xmlxsl/bmk.BIOMARKER_LIST_MDL_PKG.relatedGenomics?p_bmaid=46291","C9orf3 variant 1; CAV1 variant 1; CAV1 variant 2; HCN4; KCNN2; KCNN3 variant 1; KCNN3 variant 3; PITX2 variant 1; PITX2 variant 2; PITX2 variant 3; PRRX1 variant 1b; SYNE2 variant 1; SYNE2 variant 5; SYNPO2L variant 1; ZFHX3 variant A; ZFHX3 variant B")</f>
        <v>C9orf3 variant 1; CAV1 variant 1; CAV1 variant 2; HCN4; KCNN2; KCNN3 variant 1; KCNN3 variant 3; PITX2 variant 1; PITX2 variant 2; PITX2 variant 3; PRRX1 variant 1b; SYNE2 variant 1; SYNE2 variant 5; SYNPO2L variant 1; ZFHX3 variant A; ZFHX3 variant B</v>
      </c>
      <c r="M353" s="12"/>
      <c r="N353" s="13"/>
    </row>
    <row r="354" customFormat="false" ht="60" hidden="false" customHeight="true" outlineLevel="0" collapsed="false">
      <c r="A354" s="8" t="n">
        <v>351</v>
      </c>
      <c r="B354" s="9"/>
      <c r="C354" s="10" t="str">
        <f aca="false">HYPERLINK("https://portal.genego.com/cgi/entity_page.cgi?term=100&amp;id=-1821599095","Pitx2")</f>
        <v>Pitx2</v>
      </c>
      <c r="D354" s="10" t="str">
        <f aca="false">HYPERLINK("https://portal.genego.com/cgi/entity_page.cgi?term=20&amp;id=-197603235","PITX2")</f>
        <v>PITX2</v>
      </c>
      <c r="E354" s="10" t="str">
        <f aca="false">HYPERLINK("https://portal.genego.com/cgi/entity_page.cgi?term=7&amp;id=1252737059","PITX2_HUMAN")</f>
        <v>PITX2_HUMAN</v>
      </c>
      <c r="F354" s="8" t="s">
        <v>40</v>
      </c>
      <c r="G354" s="10" t="str">
        <f aca="false">HYPERLINK("https://portal.genego.com/cgi/entity_page.cgi?term=100&amp;id=-1821599095","Pituitary homeobox 2")</f>
        <v>Pituitary homeobox 2</v>
      </c>
      <c r="H354" s="11"/>
      <c r="I354" s="10" t="str">
        <f aca="false">HYPERLINK("https://integrity.thomson-pharma.com/integrity/xmlxsl/bmk.BIOMARKER_LIST_MDL_PKG.BiomarkerFullRecord?p_bmaid=46292","12-gene polymorphism ischemic stroke panel")</f>
        <v>12-gene polymorphism ischemic stroke panel</v>
      </c>
      <c r="J354" s="8"/>
      <c r="K354" s="8" t="s">
        <v>20</v>
      </c>
      <c r="L354" s="11" t="str">
        <f aca="false">HYPERLINK("https://integrity.thomson-pharma.com/integrity/xmlxsl/bmk.BIOMARKER_LIST_MDL_PKG.relatedGenomics?p_bmaid=46292","C9orf3 variant 1; CAV1 variant 1; CAV1 variant 2; GDF6; HCN4; KCNN2; PITX2 variant 1; PITX2 variant 2; PITX2 variant 3; PRRX1 variant 1b; SYNE2 variant 1; SYNE2 variant 5; SYNPO2L variant 1; ZFHX3 variant A; ZFHX3 variant B; w")</f>
        <v>C9orf3 variant 1; CAV1 variant 1; CAV1 variant 2; GDF6; HCN4; KCNN2; PITX2 variant 1; PITX2 variant 2; PITX2 variant 3; PRRX1 variant 1b; SYNE2 variant 1; SYNE2 variant 5; SYNPO2L variant 1; ZFHX3 variant A; ZFHX3 variant B; w</v>
      </c>
      <c r="M354" s="12"/>
      <c r="N354" s="13"/>
    </row>
    <row r="355" customFormat="false" ht="60" hidden="false" customHeight="true" outlineLevel="0" collapsed="false">
      <c r="A355" s="8" t="n">
        <v>352</v>
      </c>
      <c r="B355" s="9"/>
      <c r="C355" s="10" t="str">
        <f aca="false">HYPERLINK("https://portal.genego.com/cgi/entity_page.cgi?term=100&amp;id=681","Rb protein")</f>
        <v>Rb protein</v>
      </c>
      <c r="D355" s="10" t="str">
        <f aca="false">HYPERLINK("https://portal.genego.com/cgi/entity_page.cgi?term=20&amp;id=-1092607950","RB1")</f>
        <v>RB1</v>
      </c>
      <c r="E355" s="10" t="str">
        <f aca="false">HYPERLINK("https://portal.genego.com/cgi/entity_page.cgi?term=7&amp;id=48471785","RB_HUMAN")</f>
        <v>RB_HUMAN</v>
      </c>
      <c r="F355" s="8" t="s">
        <v>18</v>
      </c>
      <c r="G355" s="10" t="str">
        <f aca="false">HYPERLINK("https://portal.genego.com/cgi/entity_page.cgi?term=100&amp;id=681","Retinoblastoma-associated protein")</f>
        <v>Retinoblastoma-associated protein</v>
      </c>
      <c r="H355" s="11" t="str">
        <f aca="false">HYPERLINK("https://portal.genego.com/cgi/entity_page.cgi?term=7&amp;id=-58595192","Amsilarotene")</f>
        <v>Amsilarotene</v>
      </c>
      <c r="I355" s="10" t="str">
        <f aca="false">HYPERLINK("https://integrity.thomson-pharma.com/integrity/xmlxsl/bmk.BIOMARKER_LIST_MDL_PKG.BiomarkerFullRecord?p_bmaid=716","Retinoblastoma-associated protein")</f>
        <v>Retinoblastoma-associated protein</v>
      </c>
      <c r="J355" s="8"/>
      <c r="K355" s="8" t="s">
        <v>19</v>
      </c>
      <c r="L355" s="11" t="str">
        <f aca="false">HYPERLINK("https://integrity.thomson-pharma.com/integrity/xmlxsl/bmk.BIOMARKER_LIST_MDL_PKG.relatedGenomics?p_bmaid=716","RB1")</f>
        <v>RB1</v>
      </c>
      <c r="M355" s="12"/>
      <c r="N355" s="13"/>
    </row>
    <row r="356" customFormat="false" ht="60" hidden="false" customHeight="true" outlineLevel="0" collapsed="false">
      <c r="A356" s="8" t="n">
        <v>353</v>
      </c>
      <c r="B356" s="9"/>
      <c r="C356" s="10" t="str">
        <f aca="false">HYPERLINK("https://portal.genego.com/cgi/entity_page.cgi?term=100&amp;id=681","Rb protein")</f>
        <v>Rb protein</v>
      </c>
      <c r="D356" s="10" t="str">
        <f aca="false">HYPERLINK("https://portal.genego.com/cgi/entity_page.cgi?term=20&amp;id=-1092607950","RB1")</f>
        <v>RB1</v>
      </c>
      <c r="E356" s="10" t="str">
        <f aca="false">HYPERLINK("https://portal.genego.com/cgi/entity_page.cgi?term=7&amp;id=48471785","RB_HUMAN")</f>
        <v>RB_HUMAN</v>
      </c>
      <c r="F356" s="8" t="s">
        <v>18</v>
      </c>
      <c r="G356" s="10" t="str">
        <f aca="false">HYPERLINK("https://portal.genego.com/cgi/entity_page.cgi?term=100&amp;id=681","Retinoblastoma-associated protein")</f>
        <v>Retinoblastoma-associated protein</v>
      </c>
      <c r="H356" s="11" t="str">
        <f aca="false">HYPERLINK("https://portal.genego.com/cgi/entity_page.cgi?term=7&amp;id=-58595192","Amsilarotene")</f>
        <v>Amsilarotene</v>
      </c>
      <c r="I356" s="10" t="str">
        <f aca="false">HYPERLINK("https://integrity.thomson-pharma.com/integrity/xmlxsl/bmk.BIOMARKER_LIST_MDL_PKG.BiomarkerFullRecord?p_bmaid=42811","8-protein breast cancer panel")</f>
        <v>8-protein breast cancer panel</v>
      </c>
      <c r="J356" s="8"/>
      <c r="K356" s="8" t="s">
        <v>25</v>
      </c>
      <c r="L356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356" s="12"/>
      <c r="N356" s="13"/>
    </row>
    <row r="357" customFormat="false" ht="60" hidden="false" customHeight="true" outlineLevel="0" collapsed="false">
      <c r="A357" s="8" t="n">
        <v>354</v>
      </c>
      <c r="B357" s="9"/>
      <c r="C357" s="10" t="str">
        <f aca="false">HYPERLINK("https://portal.genego.com/cgi/entity_page.cgi?term=100&amp;id=-1687911864","SALL4")</f>
        <v>SALL4</v>
      </c>
      <c r="D357" s="10" t="str">
        <f aca="false">HYPERLINK("https://portal.genego.com/cgi/entity_page.cgi?term=20&amp;id=-2112458001","SALL4")</f>
        <v>SALL4</v>
      </c>
      <c r="E357" s="10" t="str">
        <f aca="false">HYPERLINK("https://portal.genego.com/cgi/entity_page.cgi?term=7&amp;id=1007180","SALL4_HUMAN")</f>
        <v>SALL4_HUMAN</v>
      </c>
      <c r="F357" s="8" t="s">
        <v>40</v>
      </c>
      <c r="G357" s="10" t="str">
        <f aca="false">HYPERLINK("https://portal.genego.com/cgi/entity_page.cgi?term=100&amp;id=-1687911864","Sal-like protein 4")</f>
        <v>Sal-like protein 4</v>
      </c>
      <c r="H357" s="11"/>
      <c r="I357" s="10" t="str">
        <f aca="false">HYPERLINK("https://integrity.thomson-pharma.com/integrity/xmlxsl/bmk.BIOMARKER_LIST_MDL_PKG.BiomarkerFullRecord?p_bmaid=7454","Sal-like protein 4")</f>
        <v>Sal-like protein 4</v>
      </c>
      <c r="J357" s="8"/>
      <c r="K357" s="8" t="s">
        <v>19</v>
      </c>
      <c r="L357" s="11" t="str">
        <f aca="false">HYPERLINK("https://integrity.thomson-pharma.com/integrity/xmlxsl/bmk.BIOMARKER_LIST_MDL_PKG.relatedGenomics?p_bmaid=7454","SALL4")</f>
        <v>SALL4</v>
      </c>
      <c r="M357" s="12"/>
      <c r="N357" s="13"/>
    </row>
    <row r="358" customFormat="false" ht="60" hidden="false" customHeight="true" outlineLevel="0" collapsed="false">
      <c r="A358" s="8" t="n">
        <v>355</v>
      </c>
      <c r="B358" s="9"/>
      <c r="C358" s="10" t="str">
        <f aca="false">HYPERLINK("https://portal.genego.com/cgi/entity_page.cgi?term=100&amp;id=-1687911864","SALL4")</f>
        <v>SALL4</v>
      </c>
      <c r="D358" s="10" t="str">
        <f aca="false">HYPERLINK("https://portal.genego.com/cgi/entity_page.cgi?term=20&amp;id=-2112458001","SALL4")</f>
        <v>SALL4</v>
      </c>
      <c r="E358" s="10" t="str">
        <f aca="false">HYPERLINK("https://portal.genego.com/cgi/entity_page.cgi?term=7&amp;id=1007180","SALL4_HUMAN")</f>
        <v>SALL4_HUMAN</v>
      </c>
      <c r="F358" s="8" t="s">
        <v>40</v>
      </c>
      <c r="G358" s="10" t="str">
        <f aca="false">HYPERLINK("https://portal.genego.com/cgi/entity_page.cgi?term=100&amp;id=-1687911864","Sal-like protein 4")</f>
        <v>Sal-like protein 4</v>
      </c>
      <c r="H358" s="11"/>
      <c r="I358" s="10" t="str">
        <f aca="false">HYPERLINK("https://integrity.thomson-pharma.com/integrity/xmlxsl/bmk.BIOMARKER_LIST_MDL_PKG.BiomarkerFullRecord?p_bmaid=30225","36-gene expression rectal cancer panel")</f>
        <v>36-gene expression rectal cancer panel</v>
      </c>
      <c r="J358" s="8"/>
      <c r="K358" s="8" t="s">
        <v>20</v>
      </c>
      <c r="L358" s="11" t="s">
        <v>101</v>
      </c>
      <c r="M358" s="12"/>
      <c r="N358" s="13"/>
    </row>
    <row r="359" customFormat="false" ht="60" hidden="false" customHeight="true" outlineLevel="0" collapsed="false">
      <c r="A359" s="8" t="n">
        <v>356</v>
      </c>
      <c r="B359" s="9"/>
      <c r="C359" s="10" t="str">
        <f aca="false">HYPERLINK("https://portal.genego.com/cgi/entity_page.cgi?term=100&amp;id=-1687911864","SALL4")</f>
        <v>SALL4</v>
      </c>
      <c r="D359" s="10" t="str">
        <f aca="false">HYPERLINK("https://portal.genego.com/cgi/entity_page.cgi?term=20&amp;id=-2112458001","SALL4")</f>
        <v>SALL4</v>
      </c>
      <c r="E359" s="10" t="str">
        <f aca="false">HYPERLINK("https://portal.genego.com/cgi/entity_page.cgi?term=7&amp;id=1007180","SALL4_HUMAN")</f>
        <v>SALL4_HUMAN</v>
      </c>
      <c r="F359" s="8" t="s">
        <v>40</v>
      </c>
      <c r="G359" s="10" t="str">
        <f aca="false">HYPERLINK("https://portal.genego.com/cgi/entity_page.cgi?term=100&amp;id=-1687911864","Sal-like protein 4")</f>
        <v>Sal-like protein 4</v>
      </c>
      <c r="H359" s="11"/>
      <c r="I359" s="10" t="str">
        <f aca="false">HYPERLINK("https://integrity.thomson-pharma.com/integrity/xmlxsl/bmk.BIOMARKER_LIST_MDL_PKG.BiomarkerFullRecord?p_bmaid=39250","36-gene expression rectal cancer panel")</f>
        <v>36-gene expression rectal cancer panel</v>
      </c>
      <c r="J359" s="8"/>
      <c r="K359" s="8" t="s">
        <v>20</v>
      </c>
      <c r="L359" s="11" t="s">
        <v>102</v>
      </c>
      <c r="M359" s="12"/>
      <c r="N359" s="13"/>
    </row>
    <row r="360" customFormat="false" ht="60" hidden="false" customHeight="true" outlineLevel="0" collapsed="false">
      <c r="A360" s="8" t="n">
        <v>357</v>
      </c>
      <c r="B360" s="9" t="s">
        <v>103</v>
      </c>
      <c r="C360" s="10" t="str">
        <f aca="false">HYPERLINK("https://portal.genego.com/cgi/entity_page.cgi?term=100&amp;id=-1659642710","SLUG")</f>
        <v>SLUG</v>
      </c>
      <c r="D360" s="10" t="str">
        <f aca="false">HYPERLINK("https://portal.genego.com/cgi/entity_page.cgi?term=20&amp;id=-807717561","SNAI2")</f>
        <v>SNAI2</v>
      </c>
      <c r="E360" s="10" t="str">
        <f aca="false">HYPERLINK("https://portal.genego.com/cgi/entity_page.cgi?term=7&amp;id=839972132","SNAI2_HUMAN")</f>
        <v>SNAI2_HUMAN</v>
      </c>
      <c r="F360" s="8" t="s">
        <v>40</v>
      </c>
      <c r="G360" s="10" t="str">
        <f aca="false">HYPERLINK("https://portal.genego.com/cgi/entity_page.cgi?term=100&amp;id=-1659642710","Zinc finger protein SNAI2")</f>
        <v>Zinc finger protein SNAI2</v>
      </c>
      <c r="H360" s="11"/>
      <c r="I360" s="10" t="str">
        <f aca="false">HYPERLINK("https://integrity.thomson-pharma.com/integrity/xmlxsl/bmk.BIOMARKER_LIST_MDL_PKG.BiomarkerFullRecord?p_bmaid=1002","Zinc finger protein SNAI2")</f>
        <v>Zinc finger protein SNAI2</v>
      </c>
      <c r="J360" s="8"/>
      <c r="K360" s="8" t="s">
        <v>19</v>
      </c>
      <c r="L360" s="11" t="str">
        <f aca="false">HYPERLINK("https://integrity.thomson-pharma.com/integrity/xmlxsl/bmk.BIOMARKER_LIST_MDL_PKG.relatedGenomics?p_bmaid=1002","SNAI2")</f>
        <v>SNAI2</v>
      </c>
      <c r="M360" s="15" t="n">
        <v>0.568373</v>
      </c>
      <c r="N360" s="13" t="n">
        <v>0.0059</v>
      </c>
    </row>
    <row r="361" customFormat="false" ht="60" hidden="false" customHeight="true" outlineLevel="0" collapsed="false">
      <c r="A361" s="8" t="n">
        <v>358</v>
      </c>
      <c r="B361" s="9" t="s">
        <v>103</v>
      </c>
      <c r="C361" s="10" t="str">
        <f aca="false">HYPERLINK("https://portal.genego.com/cgi/entity_page.cgi?term=100&amp;id=-1659642710","SLUG")</f>
        <v>SLUG</v>
      </c>
      <c r="D361" s="10" t="str">
        <f aca="false">HYPERLINK("https://portal.genego.com/cgi/entity_page.cgi?term=20&amp;id=-807717561","SNAI2")</f>
        <v>SNAI2</v>
      </c>
      <c r="E361" s="10" t="str">
        <f aca="false">HYPERLINK("https://portal.genego.com/cgi/entity_page.cgi?term=7&amp;id=839972132","SNAI2_HUMAN")</f>
        <v>SNAI2_HUMAN</v>
      </c>
      <c r="F361" s="8" t="s">
        <v>40</v>
      </c>
      <c r="G361" s="10" t="str">
        <f aca="false">HYPERLINK("https://portal.genego.com/cgi/entity_page.cgi?term=100&amp;id=-1659642710","Zinc finger protein SNAI2")</f>
        <v>Zinc finger protein SNAI2</v>
      </c>
      <c r="H361" s="11"/>
      <c r="I361" s="10" t="str">
        <f aca="false">HYPERLINK("https://integrity.thomson-pharma.com/integrity/xmlxsl/bmk.BIOMARKER_LIST_MDL_PKG.BiomarkerFullRecord?p_bmaid=26792","367-gene expression 1-microRNA breast cancer panel")</f>
        <v>367-gene expression 1-microRNA breast cancer panel</v>
      </c>
      <c r="J361" s="8"/>
      <c r="K361" s="8" t="s">
        <v>20</v>
      </c>
      <c r="L361" s="11" t="s">
        <v>26</v>
      </c>
      <c r="M361" s="15" t="n">
        <v>0.568373</v>
      </c>
      <c r="N361" s="13" t="n">
        <v>0.0059</v>
      </c>
    </row>
    <row r="362" customFormat="false" ht="60" hidden="false" customHeight="true" outlineLevel="0" collapsed="false">
      <c r="A362" s="8" t="n">
        <v>359</v>
      </c>
      <c r="B362" s="9" t="s">
        <v>103</v>
      </c>
      <c r="C362" s="10" t="str">
        <f aca="false">HYPERLINK("https://portal.genego.com/cgi/entity_page.cgi?term=100&amp;id=-1659642710","SLUG")</f>
        <v>SLUG</v>
      </c>
      <c r="D362" s="10" t="str">
        <f aca="false">HYPERLINK("https://portal.genego.com/cgi/entity_page.cgi?term=20&amp;id=-807717561","SNAI2")</f>
        <v>SNAI2</v>
      </c>
      <c r="E362" s="10" t="str">
        <f aca="false">HYPERLINK("https://portal.genego.com/cgi/entity_page.cgi?term=7&amp;id=839972132","SNAI2_HUMAN")</f>
        <v>SNAI2_HUMAN</v>
      </c>
      <c r="F362" s="8" t="s">
        <v>40</v>
      </c>
      <c r="G362" s="10" t="str">
        <f aca="false">HYPERLINK("https://portal.genego.com/cgi/entity_page.cgi?term=100&amp;id=-1659642710","Zinc finger protein SNAI2")</f>
        <v>Zinc finger protein SNAI2</v>
      </c>
      <c r="H362" s="11"/>
      <c r="I362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62" s="8"/>
      <c r="K362" s="8" t="s">
        <v>20</v>
      </c>
      <c r="L362" s="11" t="s">
        <v>36</v>
      </c>
      <c r="M362" s="15" t="n">
        <v>0.568373</v>
      </c>
      <c r="N362" s="13" t="n">
        <v>0.0059</v>
      </c>
    </row>
    <row r="363" customFormat="false" ht="60" hidden="false" customHeight="true" outlineLevel="0" collapsed="false">
      <c r="A363" s="8" t="n">
        <v>360</v>
      </c>
      <c r="B363" s="9" t="s">
        <v>103</v>
      </c>
      <c r="C363" s="10" t="str">
        <f aca="false">HYPERLINK("https://portal.genego.com/cgi/entity_page.cgi?term=100&amp;id=-1659642710","SLUG")</f>
        <v>SLUG</v>
      </c>
      <c r="D363" s="10" t="str">
        <f aca="false">HYPERLINK("https://portal.genego.com/cgi/entity_page.cgi?term=20&amp;id=-807717561","SNAI2")</f>
        <v>SNAI2</v>
      </c>
      <c r="E363" s="10" t="str">
        <f aca="false">HYPERLINK("https://portal.genego.com/cgi/entity_page.cgi?term=7&amp;id=839972132","SNAI2_HUMAN")</f>
        <v>SNAI2_HUMAN</v>
      </c>
      <c r="F363" s="8" t="s">
        <v>40</v>
      </c>
      <c r="G363" s="10" t="str">
        <f aca="false">HYPERLINK("https://portal.genego.com/cgi/entity_page.cgi?term=100&amp;id=-1659642710","Zinc finger protein SNAI2")</f>
        <v>Zinc finger protein SNAI2</v>
      </c>
      <c r="H363" s="11"/>
      <c r="I363" s="10" t="str">
        <f aca="false">HYPERLINK("https://integrity.thomson-pharma.com/integrity/xmlxsl/bmk.BIOMARKER_LIST_MDL_PKG.BiomarkerFullRecord?p_bmaid=39112","50-gene expression breast cancer panel")</f>
        <v>50-gene expression breast cancer panel</v>
      </c>
      <c r="J363" s="8"/>
      <c r="K363" s="8" t="s">
        <v>20</v>
      </c>
      <c r="L363" s="11" t="s">
        <v>104</v>
      </c>
      <c r="M363" s="15" t="n">
        <v>0.568373</v>
      </c>
      <c r="N363" s="13" t="n">
        <v>0.0059</v>
      </c>
    </row>
    <row r="364" customFormat="false" ht="60" hidden="false" customHeight="true" outlineLevel="0" collapsed="false">
      <c r="A364" s="8" t="n">
        <v>361</v>
      </c>
      <c r="B364" s="9" t="s">
        <v>103</v>
      </c>
      <c r="C364" s="10" t="str">
        <f aca="false">HYPERLINK("https://portal.genego.com/cgi/entity_page.cgi?term=100&amp;id=-1659642710","SLUG")</f>
        <v>SLUG</v>
      </c>
      <c r="D364" s="10" t="str">
        <f aca="false">HYPERLINK("https://portal.genego.com/cgi/entity_page.cgi?term=20&amp;id=-807717561","SNAI2")</f>
        <v>SNAI2</v>
      </c>
      <c r="E364" s="10" t="str">
        <f aca="false">HYPERLINK("https://portal.genego.com/cgi/entity_page.cgi?term=7&amp;id=839972132","SNAI2_HUMAN")</f>
        <v>SNAI2_HUMAN</v>
      </c>
      <c r="F364" s="8" t="s">
        <v>40</v>
      </c>
      <c r="G364" s="10" t="str">
        <f aca="false">HYPERLINK("https://portal.genego.com/cgi/entity_page.cgi?term=100&amp;id=-1659642710","Zinc finger protein SNAI2")</f>
        <v>Zinc finger protein SNAI2</v>
      </c>
      <c r="H364" s="11"/>
      <c r="I364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364" s="8"/>
      <c r="K364" s="8" t="s">
        <v>20</v>
      </c>
      <c r="L364" s="11" t="s">
        <v>70</v>
      </c>
      <c r="M364" s="15" t="n">
        <v>0.568373</v>
      </c>
      <c r="N364" s="13" t="n">
        <v>0.0059</v>
      </c>
    </row>
    <row r="365" customFormat="false" ht="60" hidden="false" customHeight="true" outlineLevel="0" collapsed="false">
      <c r="A365" s="8" t="n">
        <v>362</v>
      </c>
      <c r="B365" s="9" t="s">
        <v>103</v>
      </c>
      <c r="C365" s="10" t="str">
        <f aca="false">HYPERLINK("https://portal.genego.com/cgi/entity_page.cgi?term=100&amp;id=-1659642710","SLUG")</f>
        <v>SLUG</v>
      </c>
      <c r="D365" s="10" t="str">
        <f aca="false">HYPERLINK("https://portal.genego.com/cgi/entity_page.cgi?term=20&amp;id=-807717561","SNAI2")</f>
        <v>SNAI2</v>
      </c>
      <c r="E365" s="10" t="str">
        <f aca="false">HYPERLINK("https://portal.genego.com/cgi/entity_page.cgi?term=7&amp;id=839972132","SNAI2_HUMAN")</f>
        <v>SNAI2_HUMAN</v>
      </c>
      <c r="F365" s="8" t="s">
        <v>40</v>
      </c>
      <c r="G365" s="10" t="str">
        <f aca="false">HYPERLINK("https://portal.genego.com/cgi/entity_page.cgi?term=100&amp;id=-1659642710","Zinc finger protein SNAI2")</f>
        <v>Zinc finger protein SNAI2</v>
      </c>
      <c r="H365" s="11"/>
      <c r="I365" s="10" t="str">
        <f aca="false">HYPERLINK("https://integrity.thomson-pharma.com/integrity/xmlxsl/bmk.BIOMARKER_LIST_MDL_PKG.BiomarkerFullRecord?p_bmaid=44137","10-gene expression serous ovarian cancer panel")</f>
        <v>10-gene expression serous ovarian cancer panel</v>
      </c>
      <c r="J365" s="8"/>
      <c r="K365" s="8" t="s">
        <v>20</v>
      </c>
      <c r="L365" s="11" t="str">
        <f aca="false">HYPERLINK("https://integrity.thomson-pharma.com/integrity/xmlxsl/bmk.BIOMARKER_LIST_MDL_PKG.relatedGenomics?p_bmaid=44137","AEBP1; COL11A1 variant A; COL11A1 variant E; COL5A1; COL6A2 variant 2C2; LOX variant 1; LOX variant 2; POSTN; POSTN variant 2; POSTN variant 3; POSTN variant 4; SNAI2; THBS2; TIMP3; VCAN variant 1; VCAN variant 2; VCAN variant 3; VCAN variant 4")</f>
        <v>AEBP1; COL11A1 variant A; COL11A1 variant E; COL5A1; COL6A2 variant 2C2; LOX variant 1; LOX variant 2; POSTN; POSTN variant 2; POSTN variant 3; POSTN variant 4; SNAI2; THBS2; TIMP3; VCAN variant 1; VCAN variant 2; VCAN variant 3; VCAN variant 4</v>
      </c>
      <c r="M365" s="15" t="n">
        <v>0.568373</v>
      </c>
      <c r="N365" s="13" t="n">
        <v>0.0059</v>
      </c>
    </row>
    <row r="366" customFormat="false" ht="60" hidden="false" customHeight="true" outlineLevel="0" collapsed="false">
      <c r="A366" s="8" t="n">
        <v>363</v>
      </c>
      <c r="B366" s="9"/>
      <c r="C366" s="10" t="str">
        <f aca="false">HYPERLINK("https://portal.genego.com/cgi/entity_page.cgi?term=100&amp;id=6436","SMAD1")</f>
        <v>SMAD1</v>
      </c>
      <c r="D366" s="10" t="str">
        <f aca="false">HYPERLINK("https://portal.genego.com/cgi/entity_page.cgi?term=20&amp;id=-1722330718","SMAD1")</f>
        <v>SMAD1</v>
      </c>
      <c r="E366" s="10" t="str">
        <f aca="false">HYPERLINK("https://portal.genego.com/cgi/entity_page.cgi?term=7&amp;id=1523429727","SMAD1_HUMAN")</f>
        <v>SMAD1_HUMAN</v>
      </c>
      <c r="F366" s="8" t="s">
        <v>40</v>
      </c>
      <c r="G366" s="10" t="str">
        <f aca="false">HYPERLINK("https://portal.genego.com/cgi/entity_page.cgi?term=100&amp;id=6436","Mothers against decapentaplegic homolog 1")</f>
        <v>Mothers against decapentaplegic homolog 1</v>
      </c>
      <c r="H366" s="11"/>
      <c r="I366" s="10" t="str">
        <f aca="false">HYPERLINK("https://integrity.thomson-pharma.com/integrity/xmlxsl/bmk.BIOMARKER_LIST_MDL_PKG.BiomarkerFullRecord?p_bmaid=772","Mothers against decapentaplegic homolog 1")</f>
        <v>Mothers against decapentaplegic homolog 1</v>
      </c>
      <c r="J366" s="8"/>
      <c r="K366" s="8" t="s">
        <v>19</v>
      </c>
      <c r="L366" s="11" t="str">
        <f aca="false">HYPERLINK("https://integrity.thomson-pharma.com/integrity/xmlxsl/bmk.BIOMARKER_LIST_MDL_PKG.relatedGenomics?p_bmaid=772","SMAD1 variant 1")</f>
        <v>SMAD1 variant 1</v>
      </c>
      <c r="M366" s="12"/>
      <c r="N366" s="13"/>
    </row>
    <row r="367" customFormat="false" ht="60" hidden="false" customHeight="true" outlineLevel="0" collapsed="false">
      <c r="A367" s="8" t="n">
        <v>364</v>
      </c>
      <c r="B367" s="9"/>
      <c r="C367" s="10" t="str">
        <f aca="false">HYPERLINK("https://portal.genego.com/cgi/entity_page.cgi?term=100&amp;id=6436","SMAD1")</f>
        <v>SMAD1</v>
      </c>
      <c r="D367" s="10" t="str">
        <f aca="false">HYPERLINK("https://portal.genego.com/cgi/entity_page.cgi?term=20&amp;id=-1722330718","SMAD1")</f>
        <v>SMAD1</v>
      </c>
      <c r="E367" s="10" t="str">
        <f aca="false">HYPERLINK("https://portal.genego.com/cgi/entity_page.cgi?term=7&amp;id=1523429727","SMAD1_HUMAN")</f>
        <v>SMAD1_HUMAN</v>
      </c>
      <c r="F367" s="8" t="s">
        <v>40</v>
      </c>
      <c r="G367" s="10" t="str">
        <f aca="false">HYPERLINK("https://portal.genego.com/cgi/entity_page.cgi?term=100&amp;id=6436","Mothers against decapentaplegic homolog 1")</f>
        <v>Mothers against decapentaplegic homolog 1</v>
      </c>
      <c r="H367" s="11"/>
      <c r="I367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367" s="8"/>
      <c r="K367" s="8" t="s">
        <v>20</v>
      </c>
      <c r="L367" s="11" t="s">
        <v>23</v>
      </c>
      <c r="M367" s="12"/>
      <c r="N367" s="13"/>
    </row>
    <row r="368" customFormat="false" ht="60" hidden="false" customHeight="true" outlineLevel="0" collapsed="false">
      <c r="A368" s="8" t="n">
        <v>365</v>
      </c>
      <c r="B368" s="9"/>
      <c r="C368" s="10" t="str">
        <f aca="false">HYPERLINK("https://portal.genego.com/cgi/entity_page.cgi?term=100&amp;id=6011","SMAD2")</f>
        <v>SMAD2</v>
      </c>
      <c r="D368" s="10" t="str">
        <f aca="false">HYPERLINK("https://portal.genego.com/cgi/entity_page.cgi?term=20&amp;id=-1821820119","SMAD2")</f>
        <v>SMAD2</v>
      </c>
      <c r="E368" s="10" t="str">
        <f aca="false">HYPERLINK("https://portal.genego.com/cgi/entity_page.cgi?term=7&amp;id=-1770856497","SMAD2_HUMAN")</f>
        <v>SMAD2_HUMAN</v>
      </c>
      <c r="F368" s="8" t="s">
        <v>40</v>
      </c>
      <c r="G368" s="10" t="str">
        <f aca="false">HYPERLINK("https://portal.genego.com/cgi/entity_page.cgi?term=100&amp;id=6011","Mothers against decapentaplegic homolog 2")</f>
        <v>Mothers against decapentaplegic homolog 2</v>
      </c>
      <c r="H368" s="11"/>
      <c r="I368" s="10" t="str">
        <f aca="false">HYPERLINK("https://integrity.thomson-pharma.com/integrity/xmlxsl/bmk.BIOMARKER_LIST_MDL_PKG.BiomarkerFullRecord?p_bmaid=2561","Mothers against decapentaplegic homolog 2")</f>
        <v>Mothers against decapentaplegic homolog 2</v>
      </c>
      <c r="J368" s="8"/>
      <c r="K368" s="8" t="s">
        <v>19</v>
      </c>
      <c r="L368" s="11" t="str">
        <f aca="false">HYPERLINK("https://integrity.thomson-pharma.com/integrity/xmlxsl/bmk.BIOMARKER_LIST_MDL_PKG.relatedGenomics?p_bmaid=2561","SMAD2 variant 1; SMAD2 variant 2")</f>
        <v>SMAD2 variant 1; SMAD2 variant 2</v>
      </c>
      <c r="M368" s="12"/>
      <c r="N368" s="13"/>
    </row>
    <row r="369" customFormat="false" ht="60" hidden="false" customHeight="true" outlineLevel="0" collapsed="false">
      <c r="A369" s="8" t="n">
        <v>366</v>
      </c>
      <c r="B369" s="9"/>
      <c r="C369" s="10" t="str">
        <f aca="false">HYPERLINK("https://portal.genego.com/cgi/entity_page.cgi?term=100&amp;id=6011","SMAD2")</f>
        <v>SMAD2</v>
      </c>
      <c r="D369" s="10" t="str">
        <f aca="false">HYPERLINK("https://portal.genego.com/cgi/entity_page.cgi?term=20&amp;id=-1821820119","SMAD2")</f>
        <v>SMAD2</v>
      </c>
      <c r="E369" s="10" t="str">
        <f aca="false">HYPERLINK("https://portal.genego.com/cgi/entity_page.cgi?term=7&amp;id=-1770856497","SMAD2_HUMAN")</f>
        <v>SMAD2_HUMAN</v>
      </c>
      <c r="F369" s="8" t="s">
        <v>40</v>
      </c>
      <c r="G369" s="10" t="str">
        <f aca="false">HYPERLINK("https://portal.genego.com/cgi/entity_page.cgi?term=100&amp;id=6011","Mothers against decapentaplegic homolog 2")</f>
        <v>Mothers against decapentaplegic homolog 2</v>
      </c>
      <c r="H369" s="11"/>
      <c r="I369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369" s="8"/>
      <c r="K369" s="8" t="s">
        <v>20</v>
      </c>
      <c r="L369" s="11" t="s">
        <v>48</v>
      </c>
      <c r="M369" s="12"/>
      <c r="N369" s="13"/>
    </row>
    <row r="370" customFormat="false" ht="60" hidden="false" customHeight="true" outlineLevel="0" collapsed="false">
      <c r="A370" s="8" t="n">
        <v>367</v>
      </c>
      <c r="B370" s="9"/>
      <c r="C370" s="10" t="str">
        <f aca="false">HYPERLINK("https://portal.genego.com/cgi/entity_page.cgi?term=100&amp;id=4322","SMAD3")</f>
        <v>SMAD3</v>
      </c>
      <c r="D370" s="10" t="str">
        <f aca="false">HYPERLINK("https://portal.genego.com/cgi/entity_page.cgi?term=20&amp;id=-156328993","SMAD3")</f>
        <v>SMAD3</v>
      </c>
      <c r="E370" s="10" t="str">
        <f aca="false">HYPERLINK("https://portal.genego.com/cgi/entity_page.cgi?term=7&amp;id=-11402295","SMAD3_HUMAN")</f>
        <v>SMAD3_HUMAN</v>
      </c>
      <c r="F370" s="8" t="s">
        <v>40</v>
      </c>
      <c r="G370" s="10" t="str">
        <f aca="false">HYPERLINK("https://portal.genego.com/cgi/entity_page.cgi?term=100&amp;id=4322","Mothers against decapentaplegic homolog 3")</f>
        <v>Mothers against decapentaplegic homolog 3</v>
      </c>
      <c r="H370" s="11"/>
      <c r="I370" s="10" t="str">
        <f aca="false">HYPERLINK("https://integrity.thomson-pharma.com/integrity/xmlxsl/bmk.BIOMARKER_LIST_MDL_PKG.BiomarkerFullRecord?p_bmaid=6382","Mothers against decapentaplegic homolog 3")</f>
        <v>Mothers against decapentaplegic homolog 3</v>
      </c>
      <c r="J370" s="8"/>
      <c r="K370" s="8" t="s">
        <v>19</v>
      </c>
      <c r="L370" s="11" t="str">
        <f aca="false">HYPERLINK("https://integrity.thomson-pharma.com/integrity/xmlxsl/bmk.BIOMARKER_LIST_MDL_PKG.relatedGenomics?p_bmaid=6382","SMAD3")</f>
        <v>SMAD3</v>
      </c>
      <c r="M370" s="12"/>
      <c r="N370" s="13"/>
    </row>
    <row r="371" customFormat="false" ht="60" hidden="false" customHeight="true" outlineLevel="0" collapsed="false">
      <c r="A371" s="8" t="n">
        <v>368</v>
      </c>
      <c r="B371" s="9"/>
      <c r="C371" s="10" t="str">
        <f aca="false">HYPERLINK("https://portal.genego.com/cgi/entity_page.cgi?term=100&amp;id=4322","SMAD3")</f>
        <v>SMAD3</v>
      </c>
      <c r="D371" s="10" t="str">
        <f aca="false">HYPERLINK("https://portal.genego.com/cgi/entity_page.cgi?term=20&amp;id=-156328993","SMAD3")</f>
        <v>SMAD3</v>
      </c>
      <c r="E371" s="10" t="str">
        <f aca="false">HYPERLINK("https://portal.genego.com/cgi/entity_page.cgi?term=7&amp;id=-11402295","SMAD3_HUMAN")</f>
        <v>SMAD3_HUMAN</v>
      </c>
      <c r="F371" s="8" t="s">
        <v>40</v>
      </c>
      <c r="G371" s="10" t="str">
        <f aca="false">HYPERLINK("https://portal.genego.com/cgi/entity_page.cgi?term=100&amp;id=4322","Mothers against decapentaplegic homolog 3")</f>
        <v>Mothers against decapentaplegic homolog 3</v>
      </c>
      <c r="H371" s="11"/>
      <c r="I371" s="10" t="str">
        <f aca="false">HYPERLINK("https://integrity.thomson-pharma.com/integrity/xmlxsl/bmk.BIOMARKER_LIST_MDL_PKG.BiomarkerFullRecord?p_bmaid=29865","37-gene expression lupus panel")</f>
        <v>37-gene expression lupus panel</v>
      </c>
      <c r="J371" s="8"/>
      <c r="K371" s="8" t="s">
        <v>20</v>
      </c>
      <c r="L371" s="11" t="s">
        <v>105</v>
      </c>
      <c r="M371" s="12"/>
      <c r="N371" s="13"/>
    </row>
    <row r="372" customFormat="false" ht="60" hidden="false" customHeight="true" outlineLevel="0" collapsed="false">
      <c r="A372" s="8" t="n">
        <v>369</v>
      </c>
      <c r="B372" s="9"/>
      <c r="C372" s="10" t="str">
        <f aca="false">HYPERLINK("https://portal.genego.com/cgi/entity_page.cgi?term=100&amp;id=4322","SMAD3")</f>
        <v>SMAD3</v>
      </c>
      <c r="D372" s="10" t="str">
        <f aca="false">HYPERLINK("https://portal.genego.com/cgi/entity_page.cgi?term=20&amp;id=-156328993","SMAD3")</f>
        <v>SMAD3</v>
      </c>
      <c r="E372" s="10" t="str">
        <f aca="false">HYPERLINK("https://portal.genego.com/cgi/entity_page.cgi?term=7&amp;id=-11402295","SMAD3_HUMAN")</f>
        <v>SMAD3_HUMAN</v>
      </c>
      <c r="F372" s="8" t="s">
        <v>40</v>
      </c>
      <c r="G372" s="10" t="str">
        <f aca="false">HYPERLINK("https://portal.genego.com/cgi/entity_page.cgi?term=100&amp;id=4322","Mothers against decapentaplegic homolog 3")</f>
        <v>Mothers against decapentaplegic homolog 3</v>
      </c>
      <c r="H372" s="11"/>
      <c r="I372" s="10" t="str">
        <f aca="false">HYPERLINK("https://integrity.thomson-pharma.com/integrity/xmlxsl/bmk.BIOMARKER_LIST_MDL_PKG.BiomarkerFullRecord?p_bmaid=35758","421-gene expression lung cancer panel")</f>
        <v>421-gene expression lung cancer panel</v>
      </c>
      <c r="J372" s="8"/>
      <c r="K372" s="8" t="s">
        <v>20</v>
      </c>
      <c r="L372" s="11" t="s">
        <v>55</v>
      </c>
      <c r="M372" s="12"/>
      <c r="N372" s="13"/>
    </row>
    <row r="373" customFormat="false" ht="60" hidden="false" customHeight="true" outlineLevel="0" collapsed="false">
      <c r="A373" s="8" t="n">
        <v>370</v>
      </c>
      <c r="B373" s="9"/>
      <c r="C373" s="10" t="str">
        <f aca="false">HYPERLINK("https://portal.genego.com/cgi/entity_page.cgi?term=100&amp;id=4322","SMAD3")</f>
        <v>SMAD3</v>
      </c>
      <c r="D373" s="10" t="str">
        <f aca="false">HYPERLINK("https://portal.genego.com/cgi/entity_page.cgi?term=20&amp;id=-156328993","SMAD3")</f>
        <v>SMAD3</v>
      </c>
      <c r="E373" s="10" t="str">
        <f aca="false">HYPERLINK("https://portal.genego.com/cgi/entity_page.cgi?term=7&amp;id=-11402295","SMAD3_HUMAN")</f>
        <v>SMAD3_HUMAN</v>
      </c>
      <c r="F373" s="8" t="s">
        <v>40</v>
      </c>
      <c r="G373" s="10" t="str">
        <f aca="false">HYPERLINK("https://portal.genego.com/cgi/entity_page.cgi?term=100&amp;id=4322","Mothers against decapentaplegic homolog 3")</f>
        <v>Mothers against decapentaplegic homolog 3</v>
      </c>
      <c r="H373" s="11"/>
      <c r="I373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373" s="8"/>
      <c r="K373" s="8" t="s">
        <v>20</v>
      </c>
      <c r="L373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373" s="12"/>
      <c r="N373" s="13"/>
    </row>
    <row r="374" customFormat="false" ht="60" hidden="false" customHeight="true" outlineLevel="0" collapsed="false">
      <c r="A374" s="8" t="n">
        <v>371</v>
      </c>
      <c r="B374" s="9"/>
      <c r="C374" s="10" t="str">
        <f aca="false">HYPERLINK("https://portal.genego.com/cgi/entity_page.cgi?term=100&amp;id=733","SMAD4")</f>
        <v>SMAD4</v>
      </c>
      <c r="D374" s="10" t="str">
        <f aca="false">HYPERLINK("https://portal.genego.com/cgi/entity_page.cgi?term=20&amp;id=837172278","SMAD4")</f>
        <v>SMAD4</v>
      </c>
      <c r="E374" s="10" t="str">
        <f aca="false">HYPERLINK("https://portal.genego.com/cgi/entity_page.cgi?term=7&amp;id=53723770","SMAD4_HUMAN")</f>
        <v>SMAD4_HUMAN</v>
      </c>
      <c r="F374" s="8" t="s">
        <v>40</v>
      </c>
      <c r="G374" s="10" t="str">
        <f aca="false">HYPERLINK("https://portal.genego.com/cgi/entity_page.cgi?term=100&amp;id=733","Mothers against decapentaplegic homolog 4")</f>
        <v>Mothers against decapentaplegic homolog 4</v>
      </c>
      <c r="H374" s="11"/>
      <c r="I374" s="10" t="str">
        <f aca="false">HYPERLINK("https://integrity.thomson-pharma.com/integrity/xmlxsl/bmk.BIOMARKER_LIST_MDL_PKG.BiomarkerFullRecord?p_bmaid=763","Mothers against decapentaplegic homolog 4")</f>
        <v>Mothers against decapentaplegic homolog 4</v>
      </c>
      <c r="J374" s="8"/>
      <c r="K374" s="8" t="s">
        <v>19</v>
      </c>
      <c r="L374" s="11" t="str">
        <f aca="false">HYPERLINK("https://integrity.thomson-pharma.com/integrity/xmlxsl/bmk.BIOMARKER_LIST_MDL_PKG.relatedGenomics?p_bmaid=763","SMAD4")</f>
        <v>SMAD4</v>
      </c>
      <c r="M374" s="12"/>
      <c r="N374" s="13"/>
    </row>
    <row r="375" customFormat="false" ht="60" hidden="false" customHeight="true" outlineLevel="0" collapsed="false">
      <c r="A375" s="8" t="n">
        <v>372</v>
      </c>
      <c r="B375" s="9"/>
      <c r="C375" s="10" t="str">
        <f aca="false">HYPERLINK("https://portal.genego.com/cgi/entity_page.cgi?term=100&amp;id=733","SMAD4")</f>
        <v>SMAD4</v>
      </c>
      <c r="D375" s="10" t="str">
        <f aca="false">HYPERLINK("https://portal.genego.com/cgi/entity_page.cgi?term=20&amp;id=837172278","SMAD4")</f>
        <v>SMAD4</v>
      </c>
      <c r="E375" s="10" t="str">
        <f aca="false">HYPERLINK("https://portal.genego.com/cgi/entity_page.cgi?term=7&amp;id=53723770","SMAD4_HUMAN")</f>
        <v>SMAD4_HUMAN</v>
      </c>
      <c r="F375" s="8" t="s">
        <v>40</v>
      </c>
      <c r="G375" s="10" t="str">
        <f aca="false">HYPERLINK("https://portal.genego.com/cgi/entity_page.cgi?term=100&amp;id=733","Mothers against decapentaplegic homolog 4")</f>
        <v>Mothers against decapentaplegic homolog 4</v>
      </c>
      <c r="H375" s="11"/>
      <c r="I375" s="10" t="str">
        <f aca="false">HYPERLINK("https://integrity.thomson-pharma.com/integrity/xmlxsl/bmk.BIOMARKER_LIST_MDL_PKG.BiomarkerFullRecord?p_bmaid=25323","4-protein prostate cancer panel")</f>
        <v>4-protein prostate cancer panel</v>
      </c>
      <c r="J375" s="8"/>
      <c r="K375" s="8" t="s">
        <v>25</v>
      </c>
      <c r="L375" s="11" t="str">
        <f aca="false">HYPERLINK("https://integrity.thomson-pharma.com/integrity/xmlxsl/bmk.BIOMARKER_LIST_MDL_PKG.relatedGenomics?p_bmaid=25323","CCND1; PTEN; SMAD4; SPP1 variant 1; SPP1 variant 2; SPP1 variant 3; SPP1 variant 5")</f>
        <v>CCND1; PTEN; SMAD4; SPP1 variant 1; SPP1 variant 2; SPP1 variant 3; SPP1 variant 5</v>
      </c>
      <c r="M375" s="12"/>
      <c r="N375" s="13"/>
    </row>
    <row r="376" customFormat="false" ht="60" hidden="false" customHeight="true" outlineLevel="0" collapsed="false">
      <c r="A376" s="8" t="n">
        <v>373</v>
      </c>
      <c r="B376" s="9"/>
      <c r="C376" s="10" t="str">
        <f aca="false">HYPERLINK("https://portal.genego.com/cgi/entity_page.cgi?term=100&amp;id=733","SMAD4")</f>
        <v>SMAD4</v>
      </c>
      <c r="D376" s="10" t="str">
        <f aca="false">HYPERLINK("https://portal.genego.com/cgi/entity_page.cgi?term=20&amp;id=837172278","SMAD4")</f>
        <v>SMAD4</v>
      </c>
      <c r="E376" s="10" t="str">
        <f aca="false">HYPERLINK("https://portal.genego.com/cgi/entity_page.cgi?term=7&amp;id=53723770","SMAD4_HUMAN")</f>
        <v>SMAD4_HUMAN</v>
      </c>
      <c r="F376" s="8" t="s">
        <v>40</v>
      </c>
      <c r="G376" s="10" t="str">
        <f aca="false">HYPERLINK("https://portal.genego.com/cgi/entity_page.cgi?term=100&amp;id=733","Mothers against decapentaplegic homolog 4")</f>
        <v>Mothers against decapentaplegic homolog 4</v>
      </c>
      <c r="H376" s="11"/>
      <c r="I376" s="10" t="str">
        <f aca="false">HYPERLINK("https://integrity.thomson-pharma.com/integrity/xmlxsl/bmk.BIOMARKER_LIST_MDL_PKG.BiomarkerFullRecord?p_bmaid=44689","3-protein prostate cancer panel")</f>
        <v>3-protein prostate cancer panel</v>
      </c>
      <c r="J376" s="8"/>
      <c r="K376" s="8" t="s">
        <v>25</v>
      </c>
      <c r="L376" s="11" t="str">
        <f aca="false">HYPERLINK("https://integrity.thomson-pharma.com/integrity/xmlxsl/bmk.BIOMARKER_LIST_MDL_PKG.relatedGenomics?p_bmaid=44689","HMMR variant 1; HMMR variant 2; HMMR variant 3; HMMR variant 4; SIAH2; SMAD4")</f>
        <v>HMMR variant 1; HMMR variant 2; HMMR variant 3; HMMR variant 4; SIAH2; SMAD4</v>
      </c>
      <c r="M376" s="12"/>
      <c r="N376" s="13"/>
    </row>
    <row r="377" customFormat="false" ht="60" hidden="false" customHeight="true" outlineLevel="0" collapsed="false">
      <c r="A377" s="8" t="n">
        <v>374</v>
      </c>
      <c r="B377" s="9"/>
      <c r="C377" s="10" t="str">
        <f aca="false">HYPERLINK("https://portal.genego.com/cgi/entity_page.cgi?term=100&amp;id=733","SMAD4")</f>
        <v>SMAD4</v>
      </c>
      <c r="D377" s="10" t="str">
        <f aca="false">HYPERLINK("https://portal.genego.com/cgi/entity_page.cgi?term=20&amp;id=837172278","SMAD4")</f>
        <v>SMAD4</v>
      </c>
      <c r="E377" s="10" t="str">
        <f aca="false">HYPERLINK("https://portal.genego.com/cgi/entity_page.cgi?term=7&amp;id=53723770","SMAD4_HUMAN")</f>
        <v>SMAD4_HUMAN</v>
      </c>
      <c r="F377" s="8" t="s">
        <v>40</v>
      </c>
      <c r="G377" s="10" t="str">
        <f aca="false">HYPERLINK("https://portal.genego.com/cgi/entity_page.cgi?term=100&amp;id=733","Mothers against decapentaplegic homolog 4")</f>
        <v>Mothers against decapentaplegic homolog 4</v>
      </c>
      <c r="H377" s="11"/>
      <c r="I377" s="10" t="str">
        <f aca="false">HYPERLINK("https://integrity.thomson-pharma.com/integrity/xmlxsl/bmk.BIOMARKER_LIST_MDL_PKG.BiomarkerFullRecord?p_bmaid=47063","25-gene polymorphism cancer panel")</f>
        <v>25-gene polymorphism cancer panel</v>
      </c>
      <c r="J377" s="8"/>
      <c r="K377" s="8" t="s">
        <v>20</v>
      </c>
      <c r="L377" s="11" t="s">
        <v>46</v>
      </c>
      <c r="M377" s="12"/>
      <c r="N377" s="13"/>
    </row>
    <row r="378" customFormat="false" ht="60" hidden="false" customHeight="true" outlineLevel="0" collapsed="false">
      <c r="A378" s="8" t="n">
        <v>375</v>
      </c>
      <c r="B378" s="9"/>
      <c r="C378" s="10" t="str">
        <f aca="false">HYPERLINK("https://portal.genego.com/cgi/entity_page.cgi?term=100&amp;id=6101","SMAD5")</f>
        <v>SMAD5</v>
      </c>
      <c r="D378" s="10" t="str">
        <f aca="false">HYPERLINK("https://portal.genego.com/cgi/entity_page.cgi?term=20&amp;id=-518693645","SMAD5")</f>
        <v>SMAD5</v>
      </c>
      <c r="E378" s="10" t="str">
        <f aca="false">HYPERLINK("https://portal.genego.com/cgi/entity_page.cgi?term=7&amp;id=-263765047","SMAD5_HUMAN")</f>
        <v>SMAD5_HUMAN</v>
      </c>
      <c r="F378" s="8" t="s">
        <v>40</v>
      </c>
      <c r="G378" s="10" t="str">
        <f aca="false">HYPERLINK("https://portal.genego.com/cgi/entity_page.cgi?term=100&amp;id=6101","Mothers against decapentaplegic homolog 5")</f>
        <v>Mothers against decapentaplegic homolog 5</v>
      </c>
      <c r="H378" s="11"/>
      <c r="I378" s="10" t="str">
        <f aca="false">HYPERLINK("https://integrity.thomson-pharma.com/integrity/xmlxsl/bmk.BIOMARKER_LIST_MDL_PKG.BiomarkerFullRecord?p_bmaid=6637","Mothers against decapentaplegic homolog 5")</f>
        <v>Mothers against decapentaplegic homolog 5</v>
      </c>
      <c r="J378" s="8"/>
      <c r="K378" s="8" t="s">
        <v>25</v>
      </c>
      <c r="L378" s="11" t="str">
        <f aca="false">HYPERLINK("https://integrity.thomson-pharma.com/integrity/xmlxsl/bmk.BIOMARKER_LIST_MDL_PKG.relatedGenomics?p_bmaid=6637","SMAD5 variant 1; SMAD5 variant 2")</f>
        <v>SMAD5 variant 1; SMAD5 variant 2</v>
      </c>
      <c r="M378" s="12"/>
      <c r="N378" s="13"/>
    </row>
    <row r="379" customFormat="false" ht="60" hidden="false" customHeight="true" outlineLevel="0" collapsed="false">
      <c r="A379" s="8" t="n">
        <v>376</v>
      </c>
      <c r="B379" s="9"/>
      <c r="C379" s="10" t="str">
        <f aca="false">HYPERLINK("https://portal.genego.com/cgi/entity_page.cgi?term=100&amp;id=6101","SMAD5")</f>
        <v>SMAD5</v>
      </c>
      <c r="D379" s="10" t="str">
        <f aca="false">HYPERLINK("https://portal.genego.com/cgi/entity_page.cgi?term=20&amp;id=-518693645","SMAD5")</f>
        <v>SMAD5</v>
      </c>
      <c r="E379" s="10" t="str">
        <f aca="false">HYPERLINK("https://portal.genego.com/cgi/entity_page.cgi?term=7&amp;id=-263765047","SMAD5_HUMAN")</f>
        <v>SMAD5_HUMAN</v>
      </c>
      <c r="F379" s="8" t="s">
        <v>40</v>
      </c>
      <c r="G379" s="10" t="str">
        <f aca="false">HYPERLINK("https://portal.genego.com/cgi/entity_page.cgi?term=100&amp;id=6101","Mothers against decapentaplegic homolog 5")</f>
        <v>Mothers against decapentaplegic homolog 5</v>
      </c>
      <c r="H379" s="11"/>
      <c r="I379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379" s="8"/>
      <c r="K379" s="8" t="s">
        <v>20</v>
      </c>
      <c r="L379" s="11" t="s">
        <v>49</v>
      </c>
      <c r="M379" s="12"/>
      <c r="N379" s="13"/>
    </row>
    <row r="380" customFormat="false" ht="60" hidden="false" customHeight="true" outlineLevel="0" collapsed="false">
      <c r="A380" s="8" t="n">
        <v>377</v>
      </c>
      <c r="B380" s="9"/>
      <c r="C380" s="10" t="str">
        <f aca="false">HYPERLINK("https://portal.genego.com/cgi/entity_page.cgi?term=100&amp;id=6167","SMAD6")</f>
        <v>SMAD6</v>
      </c>
      <c r="D380" s="10" t="str">
        <f aca="false">HYPERLINK("https://portal.genego.com/cgi/entity_page.cgi?term=20&amp;id=427540532","SMAD6")</f>
        <v>SMAD6</v>
      </c>
      <c r="E380" s="10" t="str">
        <f aca="false">HYPERLINK("https://portal.genego.com/cgi/entity_page.cgi?term=7&amp;id=-1349306147","SMAD6_HUMAN")</f>
        <v>SMAD6_HUMAN</v>
      </c>
      <c r="F380" s="8" t="s">
        <v>40</v>
      </c>
      <c r="G380" s="10" t="str">
        <f aca="false">HYPERLINK("https://portal.genego.com/cgi/entity_page.cgi?term=100&amp;id=6167","Mothers against decapentaplegic homolog 6")</f>
        <v>Mothers against decapentaplegic homolog 6</v>
      </c>
      <c r="H380" s="11"/>
      <c r="I380" s="10" t="str">
        <f aca="false">HYPERLINK("https://integrity.thomson-pharma.com/integrity/xmlxsl/bmk.BIOMARKER_LIST_MDL_PKG.BiomarkerFullRecord?p_bmaid=6366","Mothers against decapentaplegic homolog 6")</f>
        <v>Mothers against decapentaplegic homolog 6</v>
      </c>
      <c r="J380" s="8"/>
      <c r="K380" s="8" t="s">
        <v>20</v>
      </c>
      <c r="L380" s="11" t="str">
        <f aca="false">HYPERLINK("https://integrity.thomson-pharma.com/integrity/xmlxsl/bmk.BIOMARKER_LIST_MDL_PKG.relatedGenomics?p_bmaid=6366","SMAD6")</f>
        <v>SMAD6</v>
      </c>
      <c r="M380" s="12"/>
      <c r="N380" s="13"/>
    </row>
    <row r="381" customFormat="false" ht="60" hidden="false" customHeight="true" outlineLevel="0" collapsed="false">
      <c r="A381" s="8" t="n">
        <v>378</v>
      </c>
      <c r="B381" s="9"/>
      <c r="C381" s="10" t="str">
        <f aca="false">HYPERLINK("https://portal.genego.com/cgi/entity_page.cgi?term=100&amp;id=6167","SMAD6")</f>
        <v>SMAD6</v>
      </c>
      <c r="D381" s="10" t="str">
        <f aca="false">HYPERLINK("https://portal.genego.com/cgi/entity_page.cgi?term=20&amp;id=427540532","SMAD6")</f>
        <v>SMAD6</v>
      </c>
      <c r="E381" s="10" t="str">
        <f aca="false">HYPERLINK("https://portal.genego.com/cgi/entity_page.cgi?term=7&amp;id=-1349306147","SMAD6_HUMAN")</f>
        <v>SMAD6_HUMAN</v>
      </c>
      <c r="F381" s="8" t="s">
        <v>40</v>
      </c>
      <c r="G381" s="10" t="str">
        <f aca="false">HYPERLINK("https://portal.genego.com/cgi/entity_page.cgi?term=100&amp;id=6167","Mothers against decapentaplegic homolog 6")</f>
        <v>Mothers against decapentaplegic homolog 6</v>
      </c>
      <c r="H381" s="11"/>
      <c r="I381" s="10" t="str">
        <f aca="false">HYPERLINK("https://integrity.thomson-pharma.com/integrity/xmlxsl/bmk.BIOMARKER_LIST_MDL_PKG.BiomarkerFullRecord?p_bmaid=37284","34-gene expression rhabdomyosarcoma panel")</f>
        <v>34-gene expression rhabdomyosarcoma panel</v>
      </c>
      <c r="J381" s="8"/>
      <c r="K381" s="8" t="s">
        <v>20</v>
      </c>
      <c r="L381" s="11" t="s">
        <v>106</v>
      </c>
      <c r="M381" s="12"/>
      <c r="N381" s="13"/>
    </row>
    <row r="382" customFormat="false" ht="60" hidden="false" customHeight="true" outlineLevel="0" collapsed="false">
      <c r="A382" s="8" t="n">
        <v>379</v>
      </c>
      <c r="B382" s="9"/>
      <c r="C382" s="10" t="str">
        <f aca="false">HYPERLINK("https://portal.genego.com/cgi/entity_page.cgi?term=100&amp;id=6156","SMAD7")</f>
        <v>SMAD7</v>
      </c>
      <c r="D382" s="10" t="str">
        <f aca="false">HYPERLINK("https://portal.genego.com/cgi/entity_page.cgi?term=20&amp;id=1929015628","SMAD7")</f>
        <v>SMAD7</v>
      </c>
      <c r="E382" s="10" t="str">
        <f aca="false">HYPERLINK("https://portal.genego.com/cgi/entity_page.cgi?term=7&amp;id=963938928","SMAD7_HUMAN")</f>
        <v>SMAD7_HUMAN</v>
      </c>
      <c r="F382" s="8" t="s">
        <v>40</v>
      </c>
      <c r="G382" s="10" t="str">
        <f aca="false">HYPERLINK("https://portal.genego.com/cgi/entity_page.cgi?term=100&amp;id=6156","Mothers against decapentaplegic homolog 7")</f>
        <v>Mothers against decapentaplegic homolog 7</v>
      </c>
      <c r="H382" s="11"/>
      <c r="I382" s="10" t="str">
        <f aca="false">HYPERLINK("https://integrity.thomson-pharma.com/integrity/xmlxsl/bmk.BIOMARKER_LIST_MDL_PKG.BiomarkerFullRecord?p_bmaid=6399","Mothers against decapentaplegic homolog 7")</f>
        <v>Mothers against decapentaplegic homolog 7</v>
      </c>
      <c r="J382" s="8"/>
      <c r="K382" s="8" t="s">
        <v>19</v>
      </c>
      <c r="L382" s="11" t="str">
        <f aca="false">HYPERLINK("https://integrity.thomson-pharma.com/integrity/xmlxsl/bmk.BIOMARKER_LIST_MDL_PKG.relatedGenomics?p_bmaid=6399","SMAD7")</f>
        <v>SMAD7</v>
      </c>
      <c r="M382" s="12"/>
      <c r="N382" s="13"/>
    </row>
    <row r="383" customFormat="false" ht="60" hidden="false" customHeight="true" outlineLevel="0" collapsed="false">
      <c r="A383" s="8" t="n">
        <v>380</v>
      </c>
      <c r="B383" s="9"/>
      <c r="C383" s="10" t="str">
        <f aca="false">HYPERLINK("https://portal.genego.com/cgi/entity_page.cgi?term=100&amp;id=6156","SMAD7")</f>
        <v>SMAD7</v>
      </c>
      <c r="D383" s="10" t="str">
        <f aca="false">HYPERLINK("https://portal.genego.com/cgi/entity_page.cgi?term=20&amp;id=1929015628","SMAD7")</f>
        <v>SMAD7</v>
      </c>
      <c r="E383" s="10" t="str">
        <f aca="false">HYPERLINK("https://portal.genego.com/cgi/entity_page.cgi?term=7&amp;id=963938928","SMAD7_HUMAN")</f>
        <v>SMAD7_HUMAN</v>
      </c>
      <c r="F383" s="8" t="s">
        <v>40</v>
      </c>
      <c r="G383" s="10" t="str">
        <f aca="false">HYPERLINK("https://portal.genego.com/cgi/entity_page.cgi?term=100&amp;id=6156","Mothers against decapentaplegic homolog 7")</f>
        <v>Mothers against decapentaplegic homolog 7</v>
      </c>
      <c r="H383" s="11"/>
      <c r="I383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383" s="8"/>
      <c r="K383" s="8" t="s">
        <v>20</v>
      </c>
      <c r="L383" s="11" t="s">
        <v>70</v>
      </c>
      <c r="M383" s="12"/>
      <c r="N383" s="13"/>
    </row>
    <row r="384" customFormat="false" ht="60" hidden="false" customHeight="true" outlineLevel="0" collapsed="false">
      <c r="A384" s="8" t="n">
        <v>381</v>
      </c>
      <c r="B384" s="9"/>
      <c r="C384" s="10" t="str">
        <f aca="false">HYPERLINK("https://portal.genego.com/cgi/entity_page.cgi?term=100&amp;id=6156","SMAD7")</f>
        <v>SMAD7</v>
      </c>
      <c r="D384" s="10" t="str">
        <f aca="false">HYPERLINK("https://portal.genego.com/cgi/entity_page.cgi?term=20&amp;id=1929015628","SMAD7")</f>
        <v>SMAD7</v>
      </c>
      <c r="E384" s="10" t="str">
        <f aca="false">HYPERLINK("https://portal.genego.com/cgi/entity_page.cgi?term=7&amp;id=963938928","SMAD7_HUMAN")</f>
        <v>SMAD7_HUMAN</v>
      </c>
      <c r="F384" s="8" t="s">
        <v>40</v>
      </c>
      <c r="G384" s="10" t="str">
        <f aca="false">HYPERLINK("https://portal.genego.com/cgi/entity_page.cgi?term=100&amp;id=6156","Mothers against decapentaplegic homolog 7")</f>
        <v>Mothers against decapentaplegic homolog 7</v>
      </c>
      <c r="H384" s="11"/>
      <c r="I384" s="10" t="str">
        <f aca="false">HYPERLINK("https://integrity.thomson-pharma.com/integrity/xmlxsl/bmk.BIOMARKER_LIST_MDL_PKG.BiomarkerFullRecord?p_bmaid=40213","16-gene polymorphism colorectal polyp panel")</f>
        <v>16-gene polymorphism colorectal polyp panel</v>
      </c>
      <c r="J384" s="8"/>
      <c r="K384" s="8" t="s">
        <v>20</v>
      </c>
      <c r="L384" s="11" t="str">
        <f aca="false">HYPERLINK("https://integrity.thomson-pharma.com/integrity/xmlxsl/bmk.BIOMARKER_LIST_MDL_PKG.relatedGenomics?p_bmaid=40213","CDH1; COLCA2; LAMA5; MYNN variant 1; RHPN2; SLC22A3; SMAD7")</f>
        <v>CDH1; COLCA2; LAMA5; MYNN variant 1; RHPN2; SLC22A3; SMAD7</v>
      </c>
      <c r="M384" s="12"/>
      <c r="N384" s="13"/>
    </row>
    <row r="385" customFormat="false" ht="60" hidden="false" customHeight="true" outlineLevel="0" collapsed="false">
      <c r="A385" s="8" t="n">
        <v>382</v>
      </c>
      <c r="B385" s="9"/>
      <c r="C385" s="10" t="str">
        <f aca="false">HYPERLINK("https://portal.genego.com/cgi/entity_page.cgi?term=100&amp;id=6156","SMAD7")</f>
        <v>SMAD7</v>
      </c>
      <c r="D385" s="10" t="str">
        <f aca="false">HYPERLINK("https://portal.genego.com/cgi/entity_page.cgi?term=20&amp;id=1929015628","SMAD7")</f>
        <v>SMAD7</v>
      </c>
      <c r="E385" s="10" t="str">
        <f aca="false">HYPERLINK("https://portal.genego.com/cgi/entity_page.cgi?term=7&amp;id=963938928","SMAD7_HUMAN")</f>
        <v>SMAD7_HUMAN</v>
      </c>
      <c r="F385" s="8" t="s">
        <v>40</v>
      </c>
      <c r="G385" s="10" t="str">
        <f aca="false">HYPERLINK("https://portal.genego.com/cgi/entity_page.cgi?term=100&amp;id=6156","Mothers against decapentaplegic homolog 7")</f>
        <v>Mothers against decapentaplegic homolog 7</v>
      </c>
      <c r="H385" s="11"/>
      <c r="I385" s="10" t="str">
        <f aca="false">HYPERLINK("https://integrity.thomson-pharma.com/integrity/xmlxsl/bmk.BIOMARKER_LIST_MDL_PKG.BiomarkerFullRecord?p_bmaid=43882","530-gene methylation leukemia panel")</f>
        <v>530-gene methylation leukemia panel</v>
      </c>
      <c r="J385" s="8"/>
      <c r="K385" s="8" t="s">
        <v>20</v>
      </c>
      <c r="L385" s="11" t="s">
        <v>86</v>
      </c>
      <c r="M385" s="12"/>
      <c r="N385" s="13"/>
    </row>
    <row r="386" customFormat="false" ht="60" hidden="false" customHeight="true" outlineLevel="0" collapsed="false">
      <c r="A386" s="8" t="n">
        <v>383</v>
      </c>
      <c r="B386" s="9" t="s">
        <v>107</v>
      </c>
      <c r="C386" s="10" t="str">
        <f aca="false">HYPERLINK("https://portal.genego.com/cgi/entity_page.cgi?term=100&amp;id=-2087694719","SMYD1")</f>
        <v>SMYD1</v>
      </c>
      <c r="D386" s="10" t="str">
        <f aca="false">HYPERLINK("https://portal.genego.com/cgi/entity_page.cgi?term=20&amp;id=-878362396","SMYD1")</f>
        <v>SMYD1</v>
      </c>
      <c r="E386" s="10" t="str">
        <f aca="false">HYPERLINK("https://portal.genego.com/cgi/entity_page.cgi?term=7&amp;id=1017859","SMYD1_HUMAN")</f>
        <v>SMYD1_HUMAN</v>
      </c>
      <c r="F386" s="8" t="s">
        <v>18</v>
      </c>
      <c r="G386" s="10" t="str">
        <f aca="false">HYPERLINK("https://portal.genego.com/cgi/entity_page.cgi?term=100&amp;id=-2087694719","Histone-lysine N-methyltransferase SMYD1")</f>
        <v>Histone-lysine N-methyltransferase SMYD1</v>
      </c>
      <c r="H386" s="11"/>
      <c r="I386" s="10" t="str">
        <f aca="false">HYPERLINK("https://integrity.thomson-pharma.com/integrity/xmlxsl/bmk.BIOMARKER_LIST_MDL_PKG.BiomarkerFullRecord?p_bmaid=31247","Histone-lysine N-methyltransferase SMYD1")</f>
        <v>Histone-lysine N-methyltransferase SMYD1</v>
      </c>
      <c r="J386" s="8"/>
      <c r="K386" s="8" t="s">
        <v>19</v>
      </c>
      <c r="L386" s="11" t="str">
        <f aca="false">HYPERLINK("https://integrity.thomson-pharma.com/integrity/xmlxsl/bmk.BIOMARKER_LIST_MDL_PKG.relatedGenomics?p_bmaid=31247","SMYD1")</f>
        <v>SMYD1</v>
      </c>
      <c r="M386" s="14" t="n">
        <v>-0.534812</v>
      </c>
      <c r="N386" s="13" t="n">
        <v>0.0094</v>
      </c>
    </row>
    <row r="387" customFormat="false" ht="60" hidden="false" customHeight="true" outlineLevel="0" collapsed="false">
      <c r="A387" s="8" t="n">
        <v>384</v>
      </c>
      <c r="B387" s="9"/>
      <c r="C387" s="10" t="str">
        <f aca="false">HYPERLINK("https://portal.genego.com/cgi/entity_page.cgi?term=100&amp;id=-50872036","SNAIL1")</f>
        <v>SNAIL1</v>
      </c>
      <c r="D387" s="10" t="str">
        <f aca="false">HYPERLINK("https://portal.genego.com/cgi/entity_page.cgi?term=20&amp;id=1799696659","SNAI1")</f>
        <v>SNAI1</v>
      </c>
      <c r="E387" s="10" t="str">
        <f aca="false">HYPERLINK("https://portal.genego.com/cgi/entity_page.cgi?term=7&amp;id=151055140","SNAI1_HUMAN")</f>
        <v>SNAI1_HUMAN</v>
      </c>
      <c r="F387" s="8" t="s">
        <v>40</v>
      </c>
      <c r="G387" s="10" t="str">
        <f aca="false">HYPERLINK("https://portal.genego.com/cgi/entity_page.cgi?term=100&amp;id=-50872036","Zinc finger protein SNAI1")</f>
        <v>Zinc finger protein SNAI1</v>
      </c>
      <c r="H387" s="11"/>
      <c r="I387" s="10" t="str">
        <f aca="false">HYPERLINK("https://integrity.thomson-pharma.com/integrity/xmlxsl/bmk.BIOMARKER_LIST_MDL_PKG.BiomarkerFullRecord?p_bmaid=2138","Zinc finger protein SNAI1")</f>
        <v>Zinc finger protein SNAI1</v>
      </c>
      <c r="J387" s="8"/>
      <c r="K387" s="8" t="s">
        <v>19</v>
      </c>
      <c r="L387" s="11" t="str">
        <f aca="false">HYPERLINK("https://integrity.thomson-pharma.com/integrity/xmlxsl/bmk.BIOMARKER_LIST_MDL_PKG.relatedGenomics?p_bmaid=2138","SNAI1")</f>
        <v>SNAI1</v>
      </c>
      <c r="M387" s="12"/>
      <c r="N387" s="13"/>
    </row>
    <row r="388" customFormat="false" ht="60" hidden="false" customHeight="true" outlineLevel="0" collapsed="false">
      <c r="A388" s="8" t="n">
        <v>385</v>
      </c>
      <c r="B388" s="9"/>
      <c r="C388" s="10" t="str">
        <f aca="false">HYPERLINK("https://portal.genego.com/cgi/entity_page.cgi?term=100&amp;id=-50872036","SNAIL1")</f>
        <v>SNAIL1</v>
      </c>
      <c r="D388" s="10" t="str">
        <f aca="false">HYPERLINK("https://portal.genego.com/cgi/entity_page.cgi?term=20&amp;id=1799696659","SNAI1")</f>
        <v>SNAI1</v>
      </c>
      <c r="E388" s="10" t="str">
        <f aca="false">HYPERLINK("https://portal.genego.com/cgi/entity_page.cgi?term=7&amp;id=151055140","SNAI1_HUMAN")</f>
        <v>SNAI1_HUMAN</v>
      </c>
      <c r="F388" s="8" t="s">
        <v>40</v>
      </c>
      <c r="G388" s="10" t="str">
        <f aca="false">HYPERLINK("https://portal.genego.com/cgi/entity_page.cgi?term=100&amp;id=-50872036","Zinc finger protein SNAI1")</f>
        <v>Zinc finger protein SNAI1</v>
      </c>
      <c r="H388" s="11"/>
      <c r="I388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388" s="8"/>
      <c r="K388" s="8" t="s">
        <v>20</v>
      </c>
      <c r="L388" s="11" t="s">
        <v>70</v>
      </c>
      <c r="M388" s="12"/>
      <c r="N388" s="13"/>
    </row>
    <row r="389" customFormat="false" ht="60" hidden="false" customHeight="true" outlineLevel="0" collapsed="false">
      <c r="A389" s="8" t="n">
        <v>386</v>
      </c>
      <c r="B389" s="9"/>
      <c r="C389" s="10" t="str">
        <f aca="false">HYPERLINK("https://portal.genego.com/cgi/entity_page.cgi?term=100&amp;id=-549052033","SOX2")</f>
        <v>SOX2</v>
      </c>
      <c r="D389" s="10" t="str">
        <f aca="false">HYPERLINK("https://portal.genego.com/cgi/entity_page.cgi?term=20&amp;id=-2008956364","SOX2")</f>
        <v>SOX2</v>
      </c>
      <c r="E389" s="10" t="str">
        <f aca="false">HYPERLINK("https://portal.genego.com/cgi/entity_page.cgi?term=7&amp;id=-709976279","SOX2_HUMAN")</f>
        <v>SOX2_HUMAN</v>
      </c>
      <c r="F389" s="8" t="s">
        <v>40</v>
      </c>
      <c r="G389" s="10" t="str">
        <f aca="false">HYPERLINK("https://portal.genego.com/cgi/entity_page.cgi?term=100&amp;id=-549052033","Transcription factor SOX-2")</f>
        <v>Transcription factor SOX-2</v>
      </c>
      <c r="H389" s="11"/>
      <c r="I389" s="10" t="str">
        <f aca="false">HYPERLINK("https://integrity.thomson-pharma.com/integrity/xmlxsl/bmk.BIOMARKER_LIST_MDL_PKG.BiomarkerFullRecord?p_bmaid=681","Transcription factor SOX2")</f>
        <v>Transcription factor SOX2</v>
      </c>
      <c r="J389" s="8"/>
      <c r="K389" s="8" t="s">
        <v>19</v>
      </c>
      <c r="L389" s="11" t="str">
        <f aca="false">HYPERLINK("https://integrity.thomson-pharma.com/integrity/xmlxsl/bmk.BIOMARKER_LIST_MDL_PKG.relatedGenomics?p_bmaid=681","SOX2")</f>
        <v>SOX2</v>
      </c>
      <c r="M389" s="12"/>
      <c r="N389" s="13"/>
    </row>
    <row r="390" customFormat="false" ht="60" hidden="false" customHeight="true" outlineLevel="0" collapsed="false">
      <c r="A390" s="8" t="n">
        <v>387</v>
      </c>
      <c r="B390" s="9"/>
      <c r="C390" s="10" t="str">
        <f aca="false">HYPERLINK("https://portal.genego.com/cgi/entity_page.cgi?term=100&amp;id=-549052033","SOX2")</f>
        <v>SOX2</v>
      </c>
      <c r="D390" s="10" t="str">
        <f aca="false">HYPERLINK("https://portal.genego.com/cgi/entity_page.cgi?term=20&amp;id=-2008956364","SOX2")</f>
        <v>SOX2</v>
      </c>
      <c r="E390" s="10" t="str">
        <f aca="false">HYPERLINK("https://portal.genego.com/cgi/entity_page.cgi?term=7&amp;id=-709976279","SOX2_HUMAN")</f>
        <v>SOX2_HUMAN</v>
      </c>
      <c r="F390" s="8" t="s">
        <v>40</v>
      </c>
      <c r="G390" s="10" t="str">
        <f aca="false">HYPERLINK("https://portal.genego.com/cgi/entity_page.cgi?term=100&amp;id=-549052033","Transcription factor SOX-2")</f>
        <v>Transcription factor SOX-2</v>
      </c>
      <c r="H390" s="11"/>
      <c r="I390" s="10" t="str">
        <f aca="false">HYPERLINK("https://integrity.thomson-pharma.com/integrity/xmlxsl/bmk.BIOMARKER_LIST_MDL_PKG.BiomarkerFullRecord?p_bmaid=25719","25-gene expression lung cancer panel")</f>
        <v>25-gene expression lung cancer panel</v>
      </c>
      <c r="J390" s="8"/>
      <c r="K390" s="8" t="s">
        <v>20</v>
      </c>
      <c r="L390" s="11" t="str">
        <f aca="false">HYPERLINK("https://integrity.thomson-pharma.com/integrity/xmlxsl/bmk.BIOMARKER_LIST_MDL_PKG.relatedGenomics?p_bmaid=25719","ABCC3 variant 1; CDA; CLDN3; DPP4; HGD; KRT14; KRT6A; KRT6B; KRT6C; MUC3B; MUC5B; NTRK2 variant a; RHCG; SERPINB13; SOX2; SPINK1; SPRR1A; TJP3; TOX3; VSNL1")</f>
        <v>ABCC3 variant 1; CDA; CLDN3; DPP4; HGD; KRT14; KRT6A; KRT6B; KRT6C; MUC3B; MUC5B; NTRK2 variant a; RHCG; SERPINB13; SOX2; SPINK1; SPRR1A; TJP3; TOX3; VSNL1</v>
      </c>
      <c r="M390" s="12"/>
      <c r="N390" s="13"/>
    </row>
    <row r="391" customFormat="false" ht="60" hidden="false" customHeight="true" outlineLevel="0" collapsed="false">
      <c r="A391" s="8" t="n">
        <v>388</v>
      </c>
      <c r="B391" s="9"/>
      <c r="C391" s="10" t="str">
        <f aca="false">HYPERLINK("https://portal.genego.com/cgi/entity_page.cgi?term=100&amp;id=-549052033","SOX2")</f>
        <v>SOX2</v>
      </c>
      <c r="D391" s="10" t="str">
        <f aca="false">HYPERLINK("https://portal.genego.com/cgi/entity_page.cgi?term=20&amp;id=-2008956364","SOX2")</f>
        <v>SOX2</v>
      </c>
      <c r="E391" s="10" t="str">
        <f aca="false">HYPERLINK("https://portal.genego.com/cgi/entity_page.cgi?term=7&amp;id=-709976279","SOX2_HUMAN")</f>
        <v>SOX2_HUMAN</v>
      </c>
      <c r="F391" s="8" t="s">
        <v>40</v>
      </c>
      <c r="G391" s="10" t="str">
        <f aca="false">HYPERLINK("https://portal.genego.com/cgi/entity_page.cgi?term=100&amp;id=-549052033","Transcription factor SOX-2")</f>
        <v>Transcription factor SOX-2</v>
      </c>
      <c r="H391" s="11"/>
      <c r="I391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391" s="8"/>
      <c r="K391" s="8" t="s">
        <v>20</v>
      </c>
      <c r="L391" s="11" t="s">
        <v>23</v>
      </c>
      <c r="M391" s="12"/>
      <c r="N391" s="13"/>
    </row>
    <row r="392" customFormat="false" ht="60" hidden="false" customHeight="true" outlineLevel="0" collapsed="false">
      <c r="A392" s="8" t="n">
        <v>389</v>
      </c>
      <c r="B392" s="9"/>
      <c r="C392" s="10" t="str">
        <f aca="false">HYPERLINK("https://portal.genego.com/cgi/entity_page.cgi?term=100&amp;id=-549052033","SOX2")</f>
        <v>SOX2</v>
      </c>
      <c r="D392" s="10" t="str">
        <f aca="false">HYPERLINK("https://portal.genego.com/cgi/entity_page.cgi?term=20&amp;id=-2008956364","SOX2")</f>
        <v>SOX2</v>
      </c>
      <c r="E392" s="10" t="str">
        <f aca="false">HYPERLINK("https://portal.genego.com/cgi/entity_page.cgi?term=7&amp;id=-709976279","SOX2_HUMAN")</f>
        <v>SOX2_HUMAN</v>
      </c>
      <c r="F392" s="8" t="s">
        <v>40</v>
      </c>
      <c r="G392" s="10" t="str">
        <f aca="false">HYPERLINK("https://portal.genego.com/cgi/entity_page.cgi?term=100&amp;id=-549052033","Transcription factor SOX-2")</f>
        <v>Transcription factor SOX-2</v>
      </c>
      <c r="H392" s="11"/>
      <c r="I392" s="10" t="str">
        <f aca="false">HYPERLINK("https://integrity.thomson-pharma.com/integrity/xmlxsl/bmk.BIOMARKER_LIST_MDL_PKG.BiomarkerFullRecord?p_bmaid=38576","788-gene expression esophageal cancer panel")</f>
        <v>788-gene expression esophageal cancer panel</v>
      </c>
      <c r="J392" s="8"/>
      <c r="K392" s="8" t="s">
        <v>20</v>
      </c>
      <c r="L392" s="11" t="s">
        <v>36</v>
      </c>
      <c r="M392" s="12"/>
      <c r="N392" s="13"/>
    </row>
    <row r="393" customFormat="false" ht="60" hidden="false" customHeight="true" outlineLevel="0" collapsed="false">
      <c r="A393" s="8" t="n">
        <v>390</v>
      </c>
      <c r="B393" s="9"/>
      <c r="C393" s="10" t="str">
        <f aca="false">HYPERLINK("https://portal.genego.com/cgi/entity_page.cgi?term=100&amp;id=-549052033","SOX2")</f>
        <v>SOX2</v>
      </c>
      <c r="D393" s="10" t="str">
        <f aca="false">HYPERLINK("https://portal.genego.com/cgi/entity_page.cgi?term=20&amp;id=-2008956364","SOX2")</f>
        <v>SOX2</v>
      </c>
      <c r="E393" s="10" t="str">
        <f aca="false">HYPERLINK("https://portal.genego.com/cgi/entity_page.cgi?term=7&amp;id=-709976279","SOX2_HUMAN")</f>
        <v>SOX2_HUMAN</v>
      </c>
      <c r="F393" s="8" t="s">
        <v>40</v>
      </c>
      <c r="G393" s="10" t="str">
        <f aca="false">HYPERLINK("https://portal.genego.com/cgi/entity_page.cgi?term=100&amp;id=-549052033","Transcription factor SOX-2")</f>
        <v>Transcription factor SOX-2</v>
      </c>
      <c r="H393" s="11"/>
      <c r="I393" s="10" t="str">
        <f aca="false">HYPERLINK("https://integrity.thomson-pharma.com/integrity/xmlxsl/bmk.BIOMARKER_LIST_MDL_PKG.BiomarkerFullRecord?p_bmaid=40423","4-gene expression colorectal cancer panel")</f>
        <v>4-gene expression colorectal cancer panel</v>
      </c>
      <c r="J393" s="8"/>
      <c r="K393" s="8" t="s">
        <v>20</v>
      </c>
      <c r="L393" s="11" t="str">
        <f aca="false">HYPERLINK("https://integrity.thomson-pharma.com/integrity/xmlxsl/bmk.BIOMARKER_LIST_MDL_PKG.relatedGenomics?p_bmaid=40423","LIN28A; NANOG; POU5F1 variant 1; SOX2")</f>
        <v>LIN28A; NANOG; POU5F1 variant 1; SOX2</v>
      </c>
      <c r="M393" s="12"/>
      <c r="N393" s="13"/>
    </row>
    <row r="394" customFormat="false" ht="60" hidden="false" customHeight="true" outlineLevel="0" collapsed="false">
      <c r="A394" s="8" t="n">
        <v>391</v>
      </c>
      <c r="B394" s="9"/>
      <c r="C394" s="10" t="str">
        <f aca="false">HYPERLINK("https://portal.genego.com/cgi/entity_page.cgi?term=100&amp;id=9132","SOX6")</f>
        <v>SOX6</v>
      </c>
      <c r="D394" s="10" t="str">
        <f aca="false">HYPERLINK("https://portal.genego.com/cgi/entity_page.cgi?term=20&amp;id=128914310","SOX6")</f>
        <v>SOX6</v>
      </c>
      <c r="E394" s="10" t="str">
        <f aca="false">HYPERLINK("https://portal.genego.com/cgi/entity_page.cgi?term=7&amp;id=1064880220","SOX6_HUMAN")</f>
        <v>SOX6_HUMAN</v>
      </c>
      <c r="F394" s="8" t="s">
        <v>40</v>
      </c>
      <c r="G394" s="10" t="str">
        <f aca="false">HYPERLINK("https://portal.genego.com/cgi/entity_page.cgi?term=100&amp;id=9132","Transcription factor SOX-6")</f>
        <v>Transcription factor SOX-6</v>
      </c>
      <c r="H394" s="11"/>
      <c r="I394" s="10" t="str">
        <f aca="false">HYPERLINK("https://integrity.thomson-pharma.com/integrity/xmlxsl/bmk.BIOMARKER_LIST_MDL_PKG.BiomarkerFullRecord?p_bmaid=11650","Transcription factor SOX-6")</f>
        <v>Transcription factor SOX-6</v>
      </c>
      <c r="J394" s="8"/>
      <c r="K394" s="8" t="s">
        <v>20</v>
      </c>
      <c r="L394" s="11" t="str">
        <f aca="false">HYPERLINK("https://integrity.thomson-pharma.com/integrity/xmlxsl/bmk.BIOMARKER_LIST_MDL_PKG.relatedGenomics?p_bmaid=11650","SOX6 variant 1")</f>
        <v>SOX6 variant 1</v>
      </c>
      <c r="M394" s="12"/>
      <c r="N394" s="13"/>
    </row>
    <row r="395" customFormat="false" ht="60" hidden="false" customHeight="true" outlineLevel="0" collapsed="false">
      <c r="A395" s="8" t="n">
        <v>392</v>
      </c>
      <c r="B395" s="9"/>
      <c r="C395" s="10" t="str">
        <f aca="false">HYPERLINK("https://portal.genego.com/cgi/entity_page.cgi?term=100&amp;id=9132","SOX6")</f>
        <v>SOX6</v>
      </c>
      <c r="D395" s="10" t="str">
        <f aca="false">HYPERLINK("https://portal.genego.com/cgi/entity_page.cgi?term=20&amp;id=128914310","SOX6")</f>
        <v>SOX6</v>
      </c>
      <c r="E395" s="10" t="str">
        <f aca="false">HYPERLINK("https://portal.genego.com/cgi/entity_page.cgi?term=7&amp;id=1064880220","SOX6_HUMAN")</f>
        <v>SOX6_HUMAN</v>
      </c>
      <c r="F395" s="8" t="s">
        <v>40</v>
      </c>
      <c r="G395" s="10" t="str">
        <f aca="false">HYPERLINK("https://portal.genego.com/cgi/entity_page.cgi?term=100&amp;id=9132","Transcription factor SOX-6")</f>
        <v>Transcription factor SOX-6</v>
      </c>
      <c r="H395" s="11"/>
      <c r="I395" s="10" t="str">
        <f aca="false">HYPERLINK("https://integrity.thomson-pharma.com/integrity/xmlxsl/bmk.BIOMARKER_LIST_MDL_PKG.BiomarkerFullRecord?p_bmaid=26412","31-gene expression lung cancer panel")</f>
        <v>31-gene expression lung cancer panel</v>
      </c>
      <c r="J395" s="8"/>
      <c r="K395" s="8" t="s">
        <v>20</v>
      </c>
      <c r="L395" s="11" t="str">
        <f aca="false">HYPERLINK("https://integrity.thomson-pharma.com/integrity/xmlxsl/bmk.BIOMARKER_LIST_MDL_PKG.relatedGenomics?p_bmaid=26412","AATF; AQP2; ARHGEF10; ARTN variant 4; BAT3; CYB561 variant 2; ENTPD2 variant 1; ERBB2IP variant 2; GPC4; HOXD4; KLRD1 variant 1; MCM3; MCOLN1; MUC5B; NBAS; SEC13 variant 2; SNRPC variant 1; SOX6 variant 1; SYNGR1; TGIF2 variant 2; UQCRC1")</f>
        <v>AATF; AQP2; ARHGEF10; ARTN variant 4; BAT3; CYB561 variant 2; ENTPD2 variant 1; ERBB2IP variant 2; GPC4; HOXD4; KLRD1 variant 1; MCM3; MCOLN1; MUC5B; NBAS; SEC13 variant 2; SNRPC variant 1; SOX6 variant 1; SYNGR1; TGIF2 variant 2; UQCRC1</v>
      </c>
      <c r="M395" s="12"/>
      <c r="N395" s="13"/>
    </row>
    <row r="396" customFormat="false" ht="60" hidden="false" customHeight="true" outlineLevel="0" collapsed="false">
      <c r="A396" s="8" t="n">
        <v>393</v>
      </c>
      <c r="B396" s="9"/>
      <c r="C396" s="10" t="str">
        <f aca="false">HYPERLINK("https://portal.genego.com/cgi/entity_page.cgi?term=100&amp;id=4297","SOX9")</f>
        <v>SOX9</v>
      </c>
      <c r="D396" s="10" t="str">
        <f aca="false">HYPERLINK("https://portal.genego.com/cgi/entity_page.cgi?term=20&amp;id=94813755","SOX9")</f>
        <v>SOX9</v>
      </c>
      <c r="E396" s="10" t="str">
        <f aca="false">HYPERLINK("https://portal.genego.com/cgi/entity_page.cgi?term=7&amp;id=-141697044","SOX9_HUMAN")</f>
        <v>SOX9_HUMAN</v>
      </c>
      <c r="F396" s="8" t="s">
        <v>40</v>
      </c>
      <c r="G396" s="10" t="str">
        <f aca="false">HYPERLINK("https://portal.genego.com/cgi/entity_page.cgi?term=100&amp;id=4297","Transcription factor SOX-9")</f>
        <v>Transcription factor SOX-9</v>
      </c>
      <c r="H396" s="11"/>
      <c r="I396" s="10" t="str">
        <f aca="false">HYPERLINK("https://integrity.thomson-pharma.com/integrity/xmlxsl/bmk.BIOMARKER_LIST_MDL_PKG.BiomarkerFullRecord?p_bmaid=5822","Transcription factor SOX9")</f>
        <v>Transcription factor SOX9</v>
      </c>
      <c r="J396" s="8"/>
      <c r="K396" s="8" t="s">
        <v>19</v>
      </c>
      <c r="L396" s="11" t="str">
        <f aca="false">HYPERLINK("https://integrity.thomson-pharma.com/integrity/xmlxsl/bmk.BIOMARKER_LIST_MDL_PKG.relatedGenomics?p_bmaid=5822","SOX9")</f>
        <v>SOX9</v>
      </c>
      <c r="M396" s="12"/>
      <c r="N396" s="13"/>
    </row>
    <row r="397" customFormat="false" ht="60" hidden="false" customHeight="true" outlineLevel="0" collapsed="false">
      <c r="A397" s="8" t="n">
        <v>394</v>
      </c>
      <c r="B397" s="9"/>
      <c r="C397" s="10" t="str">
        <f aca="false">HYPERLINK("https://portal.genego.com/cgi/entity_page.cgi?term=100&amp;id=4297","SOX9")</f>
        <v>SOX9</v>
      </c>
      <c r="D397" s="10" t="str">
        <f aca="false">HYPERLINK("https://portal.genego.com/cgi/entity_page.cgi?term=20&amp;id=94813755","SOX9")</f>
        <v>SOX9</v>
      </c>
      <c r="E397" s="10" t="str">
        <f aca="false">HYPERLINK("https://portal.genego.com/cgi/entity_page.cgi?term=7&amp;id=-141697044","SOX9_HUMAN")</f>
        <v>SOX9_HUMAN</v>
      </c>
      <c r="F397" s="8" t="s">
        <v>40</v>
      </c>
      <c r="G397" s="10" t="str">
        <f aca="false">HYPERLINK("https://portal.genego.com/cgi/entity_page.cgi?term=100&amp;id=4297","Transcription factor SOX-9")</f>
        <v>Transcription factor SOX-9</v>
      </c>
      <c r="H397" s="11"/>
      <c r="I397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397" s="8"/>
      <c r="K397" s="8" t="s">
        <v>20</v>
      </c>
      <c r="L397" s="11" t="s">
        <v>23</v>
      </c>
      <c r="M397" s="12"/>
      <c r="N397" s="13"/>
    </row>
    <row r="398" customFormat="false" ht="60" hidden="false" customHeight="true" outlineLevel="0" collapsed="false">
      <c r="A398" s="8" t="n">
        <v>395</v>
      </c>
      <c r="B398" s="9"/>
      <c r="C398" s="10" t="str">
        <f aca="false">HYPERLINK("https://portal.genego.com/cgi/entity_page.cgi?term=100&amp;id=4297","SOX9")</f>
        <v>SOX9</v>
      </c>
      <c r="D398" s="10" t="str">
        <f aca="false">HYPERLINK("https://portal.genego.com/cgi/entity_page.cgi?term=20&amp;id=94813755","SOX9")</f>
        <v>SOX9</v>
      </c>
      <c r="E398" s="10" t="str">
        <f aca="false">HYPERLINK("https://portal.genego.com/cgi/entity_page.cgi?term=7&amp;id=-141697044","SOX9_HUMAN")</f>
        <v>SOX9_HUMAN</v>
      </c>
      <c r="F398" s="8" t="s">
        <v>40</v>
      </c>
      <c r="G398" s="10" t="str">
        <f aca="false">HYPERLINK("https://portal.genego.com/cgi/entity_page.cgi?term=100&amp;id=4297","Transcription factor SOX-9")</f>
        <v>Transcription factor SOX-9</v>
      </c>
      <c r="H398" s="11"/>
      <c r="I398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398" s="8"/>
      <c r="K398" s="8" t="s">
        <v>20</v>
      </c>
      <c r="L398" s="11" t="s">
        <v>34</v>
      </c>
      <c r="M398" s="12"/>
      <c r="N398" s="13"/>
    </row>
    <row r="399" customFormat="false" ht="60" hidden="false" customHeight="true" outlineLevel="0" collapsed="false">
      <c r="A399" s="8" t="n">
        <v>396</v>
      </c>
      <c r="B399" s="9"/>
      <c r="C399" s="10" t="str">
        <f aca="false">HYPERLINK("https://portal.genego.com/cgi/entity_page.cgi?term=100&amp;id=-1214956589","SREBP1 (nuclear)")</f>
        <v>SREBP1 (nuclear)</v>
      </c>
      <c r="D399" s="10" t="str">
        <f aca="false">HYPERLINK("https://portal.genego.com/cgi/entity_page.cgi?term=20&amp;id=763981128","SREBF1")</f>
        <v>SREBF1</v>
      </c>
      <c r="E399" s="10" t="str">
        <f aca="false">HYPERLINK("https://portal.genego.com/cgi/entity_page.cgi?term=7&amp;id=-1186584741","SREBP1 (nuclear)_(HUMAN)")</f>
        <v>SREBP1 (nuclear)_(HUMAN)</v>
      </c>
      <c r="F399" s="8" t="s">
        <v>40</v>
      </c>
      <c r="G399" s="10" t="str">
        <f aca="false">HYPERLINK("https://portal.genego.com/cgi/entity_page.cgi?term=100&amp;id=-1214956589","SREBP1 (nuclear)")</f>
        <v>SREBP1 (nuclear)</v>
      </c>
      <c r="H399" s="11"/>
      <c r="I399" s="10" t="str">
        <f aca="false">HYPERLINK("https://integrity.thomson-pharma.com/integrity/xmlxsl/bmk.BIOMARKER_LIST_MDL_PKG.BiomarkerFullRecord?p_bmaid=2541","Sterol regulatory element-binding protein 1")</f>
        <v>Sterol regulatory element-binding protein 1</v>
      </c>
      <c r="J399" s="8"/>
      <c r="K399" s="8" t="s">
        <v>19</v>
      </c>
      <c r="L399" s="11" t="str">
        <f aca="false">HYPERLINK("https://integrity.thomson-pharma.com/integrity/xmlxsl/bmk.BIOMARKER_LIST_MDL_PKG.relatedGenomics?p_bmaid=2541","SREBF1 variant 2; SREBF1 variant a")</f>
        <v>SREBF1 variant 2; SREBF1 variant a</v>
      </c>
      <c r="M399" s="12"/>
      <c r="N399" s="13"/>
    </row>
    <row r="400" customFormat="false" ht="60" hidden="false" customHeight="true" outlineLevel="0" collapsed="false">
      <c r="A400" s="8" t="n">
        <v>397</v>
      </c>
      <c r="B400" s="9"/>
      <c r="C400" s="10" t="str">
        <f aca="false">HYPERLINK("https://portal.genego.com/cgi/entity_page.cgi?term=100&amp;id=719","SRF")</f>
        <v>SRF</v>
      </c>
      <c r="D400" s="10" t="str">
        <f aca="false">HYPERLINK("https://portal.genego.com/cgi/entity_page.cgi?term=20&amp;id=1162858272","SRF")</f>
        <v>SRF</v>
      </c>
      <c r="E400" s="10" t="str">
        <f aca="false">HYPERLINK("https://portal.genego.com/cgi/entity_page.cgi?term=7&amp;id=-696782050","SRF_HUMAN")</f>
        <v>SRF_HUMAN</v>
      </c>
      <c r="F400" s="8" t="s">
        <v>40</v>
      </c>
      <c r="G400" s="10" t="str">
        <f aca="false">HYPERLINK("https://portal.genego.com/cgi/entity_page.cgi?term=100&amp;id=719","Serum response factor")</f>
        <v>Serum response factor</v>
      </c>
      <c r="H400" s="11"/>
      <c r="I400" s="10" t="str">
        <f aca="false">HYPERLINK("https://integrity.thomson-pharma.com/integrity/xmlxsl/bmk.BIOMARKER_LIST_MDL_PKG.BiomarkerFullRecord?p_bmaid=1833","Serum response factor")</f>
        <v>Serum response factor</v>
      </c>
      <c r="J400" s="8"/>
      <c r="K400" s="8" t="s">
        <v>20</v>
      </c>
      <c r="L400" s="11" t="str">
        <f aca="false">HYPERLINK("https://integrity.thomson-pharma.com/integrity/xmlxsl/bmk.BIOMARKER_LIST_MDL_PKG.relatedGenomics?p_bmaid=1833","SRF")</f>
        <v>SRF</v>
      </c>
      <c r="M400" s="12"/>
      <c r="N400" s="13"/>
    </row>
    <row r="401" customFormat="false" ht="60" hidden="false" customHeight="true" outlineLevel="0" collapsed="false">
      <c r="A401" s="8" t="n">
        <v>398</v>
      </c>
      <c r="B401" s="9"/>
      <c r="C401" s="10" t="str">
        <f aca="false">HYPERLINK("https://portal.genego.com/cgi/entity_page.cgi?term=100&amp;id=719","SRF")</f>
        <v>SRF</v>
      </c>
      <c r="D401" s="10" t="str">
        <f aca="false">HYPERLINK("https://portal.genego.com/cgi/entity_page.cgi?term=20&amp;id=1162858272","SRF")</f>
        <v>SRF</v>
      </c>
      <c r="E401" s="10" t="str">
        <f aca="false">HYPERLINK("https://portal.genego.com/cgi/entity_page.cgi?term=7&amp;id=-696782050","SRF_HUMAN")</f>
        <v>SRF_HUMAN</v>
      </c>
      <c r="F401" s="8" t="s">
        <v>40</v>
      </c>
      <c r="G401" s="10" t="str">
        <f aca="false">HYPERLINK("https://portal.genego.com/cgi/entity_page.cgi?term=100&amp;id=719","Serum response factor")</f>
        <v>Serum response factor</v>
      </c>
      <c r="H401" s="11"/>
      <c r="I401" s="10" t="str">
        <f aca="false">HYPERLINK("https://integrity.thomson-pharma.com/integrity/xmlxsl/bmk.BIOMARKER_LIST_MDL_PKG.BiomarkerFullRecord?p_bmaid=40778","157-gene expression neuroblastoma panel")</f>
        <v>157-gene expression neuroblastoma panel</v>
      </c>
      <c r="J401" s="8"/>
      <c r="K401" s="8" t="s">
        <v>20</v>
      </c>
      <c r="L401" s="11" t="s">
        <v>108</v>
      </c>
      <c r="M401" s="12"/>
      <c r="N401" s="13"/>
    </row>
    <row r="402" customFormat="false" ht="60" hidden="false" customHeight="true" outlineLevel="0" collapsed="false">
      <c r="A402" s="8" t="n">
        <v>399</v>
      </c>
      <c r="B402" s="9"/>
      <c r="C402" s="10" t="str">
        <f aca="false">HYPERLINK("https://portal.genego.com/cgi/entity_page.cgi?term=100&amp;id=2162","TAB1")</f>
        <v>TAB1</v>
      </c>
      <c r="D402" s="10" t="str">
        <f aca="false">HYPERLINK("https://portal.genego.com/cgi/entity_page.cgi?term=20&amp;id=1102213970","TAB1")</f>
        <v>TAB1</v>
      </c>
      <c r="E402" s="10" t="str">
        <f aca="false">HYPERLINK("https://portal.genego.com/cgi/entity_page.cgi?term=7&amp;id=-1850506904","TAB1_HUMAN")</f>
        <v>TAB1_HUMAN</v>
      </c>
      <c r="F402" s="8" t="s">
        <v>18</v>
      </c>
      <c r="G402" s="10" t="str">
        <f aca="false">HYPERLINK("https://portal.genego.com/cgi/entity_page.cgi?term=100&amp;id=2162","TGF-beta-activated kinase 1 and MAP3K7-binding protein 1")</f>
        <v>TGF-beta-activated kinase 1 and MAP3K7-binding protein 1</v>
      </c>
      <c r="H402" s="11"/>
      <c r="I402" s="10" t="str">
        <f aca="false">HYPERLINK("https://integrity.thomson-pharma.com/integrity/xmlxsl/bmk.BIOMARKER_LIST_MDL_PKG.BiomarkerFullRecord?p_bmaid=12875","TGF-beta-activated kinase 1 and MAP3K7-binding protein 1")</f>
        <v>TGF-beta-activated kinase 1 and MAP3K7-binding protein 1</v>
      </c>
      <c r="J402" s="8"/>
      <c r="K402" s="8" t="s">
        <v>19</v>
      </c>
      <c r="L402" s="11" t="str">
        <f aca="false">HYPERLINK("https://integrity.thomson-pharma.com/integrity/xmlxsl/bmk.BIOMARKER_LIST_MDL_PKG.relatedGenomics?p_bmaid=12875","TAB1 variant alpha; TAB1 variant beta")</f>
        <v>TAB1 variant alpha; TAB1 variant beta</v>
      </c>
      <c r="M402" s="12"/>
      <c r="N402" s="13"/>
    </row>
    <row r="403" customFormat="false" ht="60" hidden="false" customHeight="true" outlineLevel="0" collapsed="false">
      <c r="A403" s="8" t="n">
        <v>400</v>
      </c>
      <c r="B403" s="9"/>
      <c r="C403" s="10" t="str">
        <f aca="false">HYPERLINK("https://portal.genego.com/cgi/entity_page.cgi?term=100&amp;id=747","TAK1(MAP3K7)")</f>
        <v>TAK1(MAP3K7)</v>
      </c>
      <c r="D403" s="10" t="str">
        <f aca="false">HYPERLINK("https://portal.genego.com/cgi/entity_page.cgi?term=20&amp;id=-770094275","MAP3K7")</f>
        <v>MAP3K7</v>
      </c>
      <c r="E403" s="10" t="str">
        <f aca="false">HYPERLINK("https://portal.genego.com/cgi/entity_page.cgi?term=7&amp;id=639036564","M3K7_HUMAN")</f>
        <v>M3K7_HUMAN</v>
      </c>
      <c r="F403" s="8" t="s">
        <v>51</v>
      </c>
      <c r="G403" s="10" t="str">
        <f aca="false">HYPERLINK("https://portal.genego.com/cgi/entity_page.cgi?term=100&amp;id=747","Mitogen-activated protein kinase kinase kinase 7")</f>
        <v>Mitogen-activated protein kinase kinase kinase 7</v>
      </c>
      <c r="H403" s="11"/>
      <c r="I403" s="10" t="str">
        <f aca="false">HYPERLINK("https://integrity.thomson-pharma.com/integrity/xmlxsl/bmk.BIOMARKER_LIST_MDL_PKG.BiomarkerFullRecord?p_bmaid=9200","Mitogen-activated protein kinase kinase kinase 7")</f>
        <v>Mitogen-activated protein kinase kinase kinase 7</v>
      </c>
      <c r="J403" s="8"/>
      <c r="K403" s="8" t="s">
        <v>20</v>
      </c>
      <c r="L403" s="11" t="str">
        <f aca="false">HYPERLINK("https://integrity.thomson-pharma.com/integrity/xmlxsl/bmk.BIOMARKER_LIST_MDL_PKG.relatedGenomics?p_bmaid=9200","MAP3K7 variant A; MAP3K7 variant B; MAP3K7 variant C")</f>
        <v>MAP3K7 variant A; MAP3K7 variant B; MAP3K7 variant C</v>
      </c>
      <c r="M403" s="12"/>
      <c r="N403" s="13"/>
    </row>
    <row r="404" customFormat="false" ht="60" hidden="false" customHeight="true" outlineLevel="0" collapsed="false">
      <c r="A404" s="8" t="n">
        <v>401</v>
      </c>
      <c r="B404" s="9"/>
      <c r="C404" s="10" t="str">
        <f aca="false">HYPERLINK("https://portal.genego.com/cgi/entity_page.cgi?term=100&amp;id=747","TAK1(MAP3K7)")</f>
        <v>TAK1(MAP3K7)</v>
      </c>
      <c r="D404" s="10" t="str">
        <f aca="false">HYPERLINK("https://portal.genego.com/cgi/entity_page.cgi?term=20&amp;id=-770094275","MAP3K7")</f>
        <v>MAP3K7</v>
      </c>
      <c r="E404" s="10" t="str">
        <f aca="false">HYPERLINK("https://portal.genego.com/cgi/entity_page.cgi?term=7&amp;id=639036564","M3K7_HUMAN")</f>
        <v>M3K7_HUMAN</v>
      </c>
      <c r="F404" s="8" t="s">
        <v>51</v>
      </c>
      <c r="G404" s="10" t="str">
        <f aca="false">HYPERLINK("https://portal.genego.com/cgi/entity_page.cgi?term=100&amp;id=747","Mitogen-activated protein kinase kinase kinase 7")</f>
        <v>Mitogen-activated protein kinase kinase kinase 7</v>
      </c>
      <c r="H404" s="11"/>
      <c r="I404" s="10" t="str">
        <f aca="false">HYPERLINK("https://integrity.thomson-pharma.com/integrity/xmlxsl/bmk.BIOMARKER_LIST_MDL_PKG.BiomarkerFullRecord?p_bmaid=32577","42-gene expression acute myeloid leukemia panel")</f>
        <v>42-gene expression acute myeloid leukemia panel</v>
      </c>
      <c r="J404" s="8"/>
      <c r="K404" s="8" t="s">
        <v>20</v>
      </c>
      <c r="L404" s="11" t="s">
        <v>109</v>
      </c>
      <c r="M404" s="12"/>
      <c r="N404" s="13"/>
    </row>
    <row r="405" customFormat="false" ht="60" hidden="false" customHeight="true" outlineLevel="0" collapsed="false">
      <c r="A405" s="8" t="n">
        <v>402</v>
      </c>
      <c r="B405" s="9"/>
      <c r="C405" s="10" t="str">
        <f aca="false">HYPERLINK("https://portal.genego.com/cgi/entity_page.cgi?term=100&amp;id=747","TAK1(MAP3K7)")</f>
        <v>TAK1(MAP3K7)</v>
      </c>
      <c r="D405" s="10" t="str">
        <f aca="false">HYPERLINK("https://portal.genego.com/cgi/entity_page.cgi?term=20&amp;id=-770094275","MAP3K7")</f>
        <v>MAP3K7</v>
      </c>
      <c r="E405" s="10" t="str">
        <f aca="false">HYPERLINK("https://portal.genego.com/cgi/entity_page.cgi?term=7&amp;id=639036564","M3K7_HUMAN")</f>
        <v>M3K7_HUMAN</v>
      </c>
      <c r="F405" s="8" t="s">
        <v>51</v>
      </c>
      <c r="G405" s="10" t="str">
        <f aca="false">HYPERLINK("https://portal.genego.com/cgi/entity_page.cgi?term=100&amp;id=747","Mitogen-activated protein kinase kinase kinase 7")</f>
        <v>Mitogen-activated protein kinase kinase kinase 7</v>
      </c>
      <c r="H405" s="11"/>
      <c r="I405" s="10" t="str">
        <f aca="false">HYPERLINK("https://integrity.thomson-pharma.com/integrity/xmlxsl/bmk.BIOMARKER_LIST_MDL_PKG.BiomarkerFullRecord?p_bmaid=36020","56-gene expression atherosclerosis panel")</f>
        <v>56-gene expression atherosclerosis panel</v>
      </c>
      <c r="J405" s="8"/>
      <c r="K405" s="8" t="s">
        <v>20</v>
      </c>
      <c r="L405" s="11" t="s">
        <v>110</v>
      </c>
      <c r="M405" s="12"/>
      <c r="N405" s="13"/>
    </row>
    <row r="406" customFormat="false" ht="60" hidden="false" customHeight="true" outlineLevel="0" collapsed="false">
      <c r="A406" s="8" t="n">
        <v>403</v>
      </c>
      <c r="B406" s="9"/>
      <c r="C406" s="10" t="str">
        <f aca="false">HYPERLINK("https://portal.genego.com/cgi/entity_page.cgi?term=100&amp;id=-672487262","TBX2")</f>
        <v>TBX2</v>
      </c>
      <c r="D406" s="10" t="str">
        <f aca="false">HYPERLINK("https://portal.genego.com/cgi/entity_page.cgi?term=20&amp;id=783317649","TBX2")</f>
        <v>TBX2</v>
      </c>
      <c r="E406" s="10" t="str">
        <f aca="false">HYPERLINK("https://portal.genego.com/cgi/entity_page.cgi?term=7&amp;id=-1914942659","TBX2_HUMAN")</f>
        <v>TBX2_HUMAN</v>
      </c>
      <c r="F406" s="8" t="s">
        <v>40</v>
      </c>
      <c r="G406" s="10" t="str">
        <f aca="false">HYPERLINK("https://portal.genego.com/cgi/entity_page.cgi?term=100&amp;id=-672487262","T-box transcription factor TBX2")</f>
        <v>T-box transcription factor TBX2</v>
      </c>
      <c r="H406" s="11"/>
      <c r="I406" s="10" t="str">
        <f aca="false">HYPERLINK("https://integrity.thomson-pharma.com/integrity/xmlxsl/bmk.BIOMARKER_LIST_MDL_PKG.BiomarkerFullRecord?p_bmaid=8015","T-box transcription factor TBX2")</f>
        <v>T-box transcription factor TBX2</v>
      </c>
      <c r="J406" s="8"/>
      <c r="K406" s="8" t="s">
        <v>19</v>
      </c>
      <c r="L406" s="11" t="str">
        <f aca="false">HYPERLINK("https://integrity.thomson-pharma.com/integrity/xmlxsl/bmk.BIOMARKER_LIST_MDL_PKG.relatedGenomics?p_bmaid=8015","TBX2")</f>
        <v>TBX2</v>
      </c>
      <c r="M406" s="12"/>
      <c r="N406" s="13"/>
    </row>
    <row r="407" customFormat="false" ht="60" hidden="false" customHeight="true" outlineLevel="0" collapsed="false">
      <c r="A407" s="8" t="n">
        <v>404</v>
      </c>
      <c r="B407" s="9"/>
      <c r="C407" s="10" t="str">
        <f aca="false">HYPERLINK("https://portal.genego.com/cgi/entity_page.cgi?term=100&amp;id=-672487262","TBX2")</f>
        <v>TBX2</v>
      </c>
      <c r="D407" s="10" t="str">
        <f aca="false">HYPERLINK("https://portal.genego.com/cgi/entity_page.cgi?term=20&amp;id=783317649","TBX2")</f>
        <v>TBX2</v>
      </c>
      <c r="E407" s="10" t="str">
        <f aca="false">HYPERLINK("https://portal.genego.com/cgi/entity_page.cgi?term=7&amp;id=-1914942659","TBX2_HUMAN")</f>
        <v>TBX2_HUMAN</v>
      </c>
      <c r="F407" s="8" t="s">
        <v>40</v>
      </c>
      <c r="G407" s="10" t="str">
        <f aca="false">HYPERLINK("https://portal.genego.com/cgi/entity_page.cgi?term=100&amp;id=-672487262","T-box transcription factor TBX2")</f>
        <v>T-box transcription factor TBX2</v>
      </c>
      <c r="H407" s="11"/>
      <c r="I407" s="10" t="str">
        <f aca="false">HYPERLINK("https://integrity.thomson-pharma.com/integrity/xmlxsl/bmk.BIOMARKER_LIST_MDL_PKG.BiomarkerFullRecord?p_bmaid=37986","37-gene expression lung cancer panel")</f>
        <v>37-gene expression lung cancer panel</v>
      </c>
      <c r="J407" s="8"/>
      <c r="K407" s="8" t="s">
        <v>20</v>
      </c>
      <c r="L407" s="11" t="s">
        <v>111</v>
      </c>
      <c r="M407" s="12"/>
      <c r="N407" s="13"/>
    </row>
    <row r="408" customFormat="false" ht="60" hidden="false" customHeight="true" outlineLevel="0" collapsed="false">
      <c r="A408" s="8" t="n">
        <v>405</v>
      </c>
      <c r="B408" s="9"/>
      <c r="C408" s="10" t="str">
        <f aca="false">HYPERLINK("https://portal.genego.com/cgi/entity_page.cgi?term=100&amp;id=-672487262","TBX2")</f>
        <v>TBX2</v>
      </c>
      <c r="D408" s="10" t="str">
        <f aca="false">HYPERLINK("https://portal.genego.com/cgi/entity_page.cgi?term=20&amp;id=783317649","TBX2")</f>
        <v>TBX2</v>
      </c>
      <c r="E408" s="10" t="str">
        <f aca="false">HYPERLINK("https://portal.genego.com/cgi/entity_page.cgi?term=7&amp;id=-1914942659","TBX2_HUMAN")</f>
        <v>TBX2_HUMAN</v>
      </c>
      <c r="F408" s="8" t="s">
        <v>40</v>
      </c>
      <c r="G408" s="10" t="str">
        <f aca="false">HYPERLINK("https://portal.genego.com/cgi/entity_page.cgi?term=100&amp;id=-672487262","T-box transcription factor TBX2")</f>
        <v>T-box transcription factor TBX2</v>
      </c>
      <c r="H408" s="11"/>
      <c r="I408" s="10" t="str">
        <f aca="false">HYPERLINK("https://integrity.thomson-pharma.com/integrity/xmlxsl/bmk.BIOMARKER_LIST_MDL_PKG.BiomarkerFullRecord?p_bmaid=39788","Epithelial-mesenchymal transition gene signature")</f>
        <v>Epithelial-mesenchymal transition gene signature</v>
      </c>
      <c r="J408" s="8"/>
      <c r="K408" s="8" t="s">
        <v>20</v>
      </c>
      <c r="L408" s="11" t="s">
        <v>70</v>
      </c>
      <c r="M408" s="12"/>
      <c r="N408" s="13"/>
    </row>
    <row r="409" customFormat="false" ht="60" hidden="false" customHeight="true" outlineLevel="0" collapsed="false">
      <c r="A409" s="8" t="n">
        <v>406</v>
      </c>
      <c r="B409" s="9"/>
      <c r="C409" s="10" t="str">
        <f aca="false">HYPERLINK("https://portal.genego.com/cgi/entity_page.cgi?term=100&amp;id=-672487262","TBX2")</f>
        <v>TBX2</v>
      </c>
      <c r="D409" s="10" t="str">
        <f aca="false">HYPERLINK("https://portal.genego.com/cgi/entity_page.cgi?term=20&amp;id=783317649","TBX2")</f>
        <v>TBX2</v>
      </c>
      <c r="E409" s="10" t="str">
        <f aca="false">HYPERLINK("https://portal.genego.com/cgi/entity_page.cgi?term=7&amp;id=-1914942659","TBX2_HUMAN")</f>
        <v>TBX2_HUMAN</v>
      </c>
      <c r="F409" s="8" t="s">
        <v>40</v>
      </c>
      <c r="G409" s="10" t="str">
        <f aca="false">HYPERLINK("https://portal.genego.com/cgi/entity_page.cgi?term=100&amp;id=-672487262","T-box transcription factor TBX2")</f>
        <v>T-box transcription factor TBX2</v>
      </c>
      <c r="H409" s="11"/>
      <c r="I409" s="10" t="str">
        <f aca="false">HYPERLINK("https://integrity.thomson-pharma.com/integrity/xmlxsl/bmk.BIOMARKER_LIST_MDL_PKG.BiomarkerFullRecord?p_bmaid=40778","157-gene expression neuroblastoma panel")</f>
        <v>157-gene expression neuroblastoma panel</v>
      </c>
      <c r="J409" s="8"/>
      <c r="K409" s="8" t="s">
        <v>20</v>
      </c>
      <c r="L409" s="11" t="s">
        <v>108</v>
      </c>
      <c r="M409" s="12"/>
      <c r="N409" s="13"/>
    </row>
    <row r="410" customFormat="false" ht="60" hidden="false" customHeight="true" outlineLevel="0" collapsed="false">
      <c r="A410" s="8" t="n">
        <v>407</v>
      </c>
      <c r="B410" s="9"/>
      <c r="C410" s="10" t="str">
        <f aca="false">HYPERLINK("https://portal.genego.com/cgi/entity_page.cgi?term=100&amp;id=4384","TEF-1")</f>
        <v>TEF-1</v>
      </c>
      <c r="D410" s="10" t="str">
        <f aca="false">HYPERLINK("https://portal.genego.com/cgi/entity_page.cgi?term=20&amp;id=-318904464","TEAD1")</f>
        <v>TEAD1</v>
      </c>
      <c r="E410" s="10" t="str">
        <f aca="false">HYPERLINK("https://portal.genego.com/cgi/entity_page.cgi?term=7&amp;id=269463373","TEAD1_HUMAN")</f>
        <v>TEAD1_HUMAN</v>
      </c>
      <c r="F410" s="8" t="s">
        <v>40</v>
      </c>
      <c r="G410" s="10" t="str">
        <f aca="false">HYPERLINK("https://portal.genego.com/cgi/entity_page.cgi?term=100&amp;id=4384","Transcriptional enhancer factor TEF-1")</f>
        <v>Transcriptional enhancer factor TEF-1</v>
      </c>
      <c r="H410" s="11"/>
      <c r="I410" s="10" t="str">
        <f aca="false">HYPERLINK("https://integrity.thomson-pharma.com/integrity/xmlxsl/bmk.BIOMARKER_LIST_MDL_PKG.BiomarkerFullRecord?p_bmaid=9508","Transcriptional enhancer factor TEF-1")</f>
        <v>Transcriptional enhancer factor TEF-1</v>
      </c>
      <c r="J410" s="8"/>
      <c r="K410" s="8" t="s">
        <v>19</v>
      </c>
      <c r="L410" s="11" t="str">
        <f aca="false">HYPERLINK("https://integrity.thomson-pharma.com/integrity/xmlxsl/bmk.BIOMARKER_LIST_MDL_PKG.relatedGenomics?p_bmaid=9508","TEAD1")</f>
        <v>TEAD1</v>
      </c>
      <c r="M410" s="12"/>
      <c r="N410" s="13"/>
    </row>
    <row r="411" customFormat="false" ht="60" hidden="false" customHeight="true" outlineLevel="0" collapsed="false">
      <c r="A411" s="8" t="n">
        <v>408</v>
      </c>
      <c r="B411" s="9"/>
      <c r="C411" s="10" t="str">
        <f aca="false">HYPERLINK("https://portal.genego.com/cgi/entity_page.cgi?term=100&amp;id=756","TGF-beta 1")</f>
        <v>TGF-beta 1</v>
      </c>
      <c r="D411" s="10" t="str">
        <f aca="false">HYPERLINK("https://portal.genego.com/cgi/entity_page.cgi?term=20&amp;id=39888292","TGFB1")</f>
        <v>TGFB1</v>
      </c>
      <c r="E411" s="10" t="str">
        <f aca="false">HYPERLINK("https://portal.genego.com/cgi/entity_page.cgi?term=7&amp;id=1863682000","TGFB1_HUMAN")</f>
        <v>TGFB1_HUMAN</v>
      </c>
      <c r="F411" s="8" t="s">
        <v>30</v>
      </c>
      <c r="G411" s="10" t="str">
        <f aca="false">HYPERLINK("https://portal.genego.com/cgi/entity_page.cgi?term=100&amp;id=756","Transforming growth factor beta-1")</f>
        <v>Transforming growth factor beta-1</v>
      </c>
      <c r="H411" s="11" t="str">
        <f aca="false">HYPERLINK("https://portal.genego.com/cgi/entity_page.cgi?term=7&amp;id=696426692","Interferon beta-1b")</f>
        <v>Interferon beta-1b</v>
      </c>
      <c r="I411" s="10" t="str">
        <f aca="false">HYPERLINK("https://integrity.thomson-pharma.com/integrity/xmlxsl/bmk.BIOMARKER_LIST_MDL_PKG.BiomarkerFullRecord?p_bmaid=319","Transforming growth factor beta 1")</f>
        <v>Transforming growth factor beta 1</v>
      </c>
      <c r="J411" s="8"/>
      <c r="K411" s="8" t="s">
        <v>19</v>
      </c>
      <c r="L411" s="11" t="str">
        <f aca="false">HYPERLINK("https://integrity.thomson-pharma.com/integrity/xmlxsl/bmk.BIOMARKER_LIST_MDL_PKG.relatedGenomics?p_bmaid=319","TGFB1")</f>
        <v>TGFB1</v>
      </c>
      <c r="M411" s="12"/>
      <c r="N411" s="13"/>
    </row>
    <row r="412" customFormat="false" ht="60" hidden="false" customHeight="true" outlineLevel="0" collapsed="false">
      <c r="A412" s="8" t="n">
        <v>409</v>
      </c>
      <c r="B412" s="9"/>
      <c r="C412" s="10" t="str">
        <f aca="false">HYPERLINK("https://portal.genego.com/cgi/entity_page.cgi?term=100&amp;id=756","TGF-beta 1")</f>
        <v>TGF-beta 1</v>
      </c>
      <c r="D412" s="10" t="str">
        <f aca="false">HYPERLINK("https://portal.genego.com/cgi/entity_page.cgi?term=20&amp;id=39888292","TGFB1")</f>
        <v>TGFB1</v>
      </c>
      <c r="E412" s="10" t="str">
        <f aca="false">HYPERLINK("https://portal.genego.com/cgi/entity_page.cgi?term=7&amp;id=1863682000","TGFB1_HUMAN")</f>
        <v>TGFB1_HUMAN</v>
      </c>
      <c r="F412" s="8" t="s">
        <v>30</v>
      </c>
      <c r="G412" s="10" t="str">
        <f aca="false">HYPERLINK("https://portal.genego.com/cgi/entity_page.cgi?term=100&amp;id=756","Transforming growth factor beta-1")</f>
        <v>Transforming growth factor beta-1</v>
      </c>
      <c r="H412" s="11" t="str">
        <f aca="false">HYPERLINK("https://portal.genego.com/cgi/entity_page.cgi?term=7&amp;id=696426692","Interferon beta-1b")</f>
        <v>Interferon beta-1b</v>
      </c>
      <c r="I412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412" s="8"/>
      <c r="K412" s="8" t="s">
        <v>20</v>
      </c>
      <c r="L412" s="11" t="s">
        <v>62</v>
      </c>
      <c r="M412" s="12"/>
      <c r="N412" s="13"/>
    </row>
    <row r="413" customFormat="false" ht="60" hidden="false" customHeight="true" outlineLevel="0" collapsed="false">
      <c r="A413" s="8" t="n">
        <v>410</v>
      </c>
      <c r="B413" s="9"/>
      <c r="C413" s="10" t="str">
        <f aca="false">HYPERLINK("https://portal.genego.com/cgi/entity_page.cgi?term=100&amp;id=756","TGF-beta 1")</f>
        <v>TGF-beta 1</v>
      </c>
      <c r="D413" s="10" t="str">
        <f aca="false">HYPERLINK("https://portal.genego.com/cgi/entity_page.cgi?term=20&amp;id=39888292","TGFB1")</f>
        <v>TGFB1</v>
      </c>
      <c r="E413" s="10" t="str">
        <f aca="false">HYPERLINK("https://portal.genego.com/cgi/entity_page.cgi?term=7&amp;id=1863682000","TGFB1_HUMAN")</f>
        <v>TGFB1_HUMAN</v>
      </c>
      <c r="F413" s="8" t="s">
        <v>30</v>
      </c>
      <c r="G413" s="10" t="str">
        <f aca="false">HYPERLINK("https://portal.genego.com/cgi/entity_page.cgi?term=100&amp;id=756","Transforming growth factor beta-1")</f>
        <v>Transforming growth factor beta-1</v>
      </c>
      <c r="H413" s="11" t="str">
        <f aca="false">HYPERLINK("https://portal.genego.com/cgi/entity_page.cgi?term=7&amp;id=696426692","Interferon beta-1b")</f>
        <v>Interferon beta-1b</v>
      </c>
      <c r="I413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413" s="8"/>
      <c r="K413" s="8" t="s">
        <v>20</v>
      </c>
      <c r="L413" s="11" t="s">
        <v>56</v>
      </c>
      <c r="M413" s="12"/>
      <c r="N413" s="13"/>
    </row>
    <row r="414" customFormat="false" ht="60" hidden="false" customHeight="true" outlineLevel="0" collapsed="false">
      <c r="A414" s="8" t="n">
        <v>411</v>
      </c>
      <c r="B414" s="9"/>
      <c r="C414" s="10" t="str">
        <f aca="false">HYPERLINK("https://portal.genego.com/cgi/entity_page.cgi?term=100&amp;id=756","TGF-beta 1")</f>
        <v>TGF-beta 1</v>
      </c>
      <c r="D414" s="10" t="str">
        <f aca="false">HYPERLINK("https://portal.genego.com/cgi/entity_page.cgi?term=20&amp;id=39888292","TGFB1")</f>
        <v>TGFB1</v>
      </c>
      <c r="E414" s="10" t="str">
        <f aca="false">HYPERLINK("https://portal.genego.com/cgi/entity_page.cgi?term=7&amp;id=1863682000","TGFB1_HUMAN")</f>
        <v>TGFB1_HUMAN</v>
      </c>
      <c r="F414" s="8" t="s">
        <v>30</v>
      </c>
      <c r="G414" s="10" t="str">
        <f aca="false">HYPERLINK("https://portal.genego.com/cgi/entity_page.cgi?term=100&amp;id=756","Transforming growth factor beta-1")</f>
        <v>Transforming growth factor beta-1</v>
      </c>
      <c r="H414" s="11" t="str">
        <f aca="false">HYPERLINK("https://portal.genego.com/cgi/entity_page.cgi?term=7&amp;id=696426692","Interferon beta-1b")</f>
        <v>Interferon beta-1b</v>
      </c>
      <c r="I414" s="10" t="str">
        <f aca="false">HYPERLINK("https://integrity.thomson-pharma.com/integrity/xmlxsl/bmk.BIOMARKER_LIST_MDL_PKG.BiomarkerFullRecord?p_bmaid=45762","37-protein metastatic colon cancer panel")</f>
        <v>37-protein metastatic colon cancer panel</v>
      </c>
      <c r="J414" s="8"/>
      <c r="K414" s="8" t="s">
        <v>25</v>
      </c>
      <c r="L414" s="11" t="s">
        <v>112</v>
      </c>
      <c r="M414" s="12"/>
      <c r="N414" s="13"/>
    </row>
    <row r="415" customFormat="false" ht="60" hidden="false" customHeight="true" outlineLevel="0" collapsed="false">
      <c r="A415" s="8" t="n">
        <v>412</v>
      </c>
      <c r="B415" s="9"/>
      <c r="C415" s="10" t="str">
        <f aca="false">HYPERLINK("https://portal.genego.com/cgi/entity_page.cgi?term=100&amp;id=756","TGF-beta 1")</f>
        <v>TGF-beta 1</v>
      </c>
      <c r="D415" s="10" t="str">
        <f aca="false">HYPERLINK("https://portal.genego.com/cgi/entity_page.cgi?term=20&amp;id=39888292","TGFB1")</f>
        <v>TGFB1</v>
      </c>
      <c r="E415" s="10" t="str">
        <f aca="false">HYPERLINK("https://portal.genego.com/cgi/entity_page.cgi?term=7&amp;id=1863682000","TGFB1_HUMAN")</f>
        <v>TGFB1_HUMAN</v>
      </c>
      <c r="F415" s="8" t="s">
        <v>30</v>
      </c>
      <c r="G415" s="10" t="str">
        <f aca="false">HYPERLINK("https://portal.genego.com/cgi/entity_page.cgi?term=100&amp;id=756","Transforming growth factor beta-1")</f>
        <v>Transforming growth factor beta-1</v>
      </c>
      <c r="H415" s="11" t="str">
        <f aca="false">HYPERLINK("https://portal.genego.com/cgi/entity_page.cgi?term=7&amp;id=1107305152","Metelimumab")</f>
        <v>Metelimumab</v>
      </c>
      <c r="I415" s="10" t="str">
        <f aca="false">HYPERLINK("https://integrity.thomson-pharma.com/integrity/xmlxsl/bmk.BIOMARKER_LIST_MDL_PKG.BiomarkerFullRecord?p_bmaid=319","Transforming growth factor beta 1")</f>
        <v>Transforming growth factor beta 1</v>
      </c>
      <c r="J415" s="8"/>
      <c r="K415" s="8" t="s">
        <v>19</v>
      </c>
      <c r="L415" s="11" t="str">
        <f aca="false">HYPERLINK("https://integrity.thomson-pharma.com/integrity/xmlxsl/bmk.BIOMARKER_LIST_MDL_PKG.relatedGenomics?p_bmaid=319","TGFB1")</f>
        <v>TGFB1</v>
      </c>
      <c r="M415" s="12"/>
      <c r="N415" s="13"/>
    </row>
    <row r="416" customFormat="false" ht="60" hidden="false" customHeight="true" outlineLevel="0" collapsed="false">
      <c r="A416" s="8" t="n">
        <v>413</v>
      </c>
      <c r="B416" s="9"/>
      <c r="C416" s="10" t="str">
        <f aca="false">HYPERLINK("https://portal.genego.com/cgi/entity_page.cgi?term=100&amp;id=756","TGF-beta 1")</f>
        <v>TGF-beta 1</v>
      </c>
      <c r="D416" s="10" t="str">
        <f aca="false">HYPERLINK("https://portal.genego.com/cgi/entity_page.cgi?term=20&amp;id=39888292","TGFB1")</f>
        <v>TGFB1</v>
      </c>
      <c r="E416" s="10" t="str">
        <f aca="false">HYPERLINK("https://portal.genego.com/cgi/entity_page.cgi?term=7&amp;id=1863682000","TGFB1_HUMAN")</f>
        <v>TGFB1_HUMAN</v>
      </c>
      <c r="F416" s="8" t="s">
        <v>30</v>
      </c>
      <c r="G416" s="10" t="str">
        <f aca="false">HYPERLINK("https://portal.genego.com/cgi/entity_page.cgi?term=100&amp;id=756","Transforming growth factor beta-1")</f>
        <v>Transforming growth factor beta-1</v>
      </c>
      <c r="H416" s="11" t="str">
        <f aca="false">HYPERLINK("https://portal.genego.com/cgi/entity_page.cgi?term=7&amp;id=1107305152","Metelimumab")</f>
        <v>Metelimumab</v>
      </c>
      <c r="I416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416" s="8"/>
      <c r="K416" s="8" t="s">
        <v>20</v>
      </c>
      <c r="L416" s="11" t="s">
        <v>62</v>
      </c>
      <c r="M416" s="12"/>
      <c r="N416" s="13"/>
    </row>
    <row r="417" customFormat="false" ht="60" hidden="false" customHeight="true" outlineLevel="0" collapsed="false">
      <c r="A417" s="8" t="n">
        <v>414</v>
      </c>
      <c r="B417" s="9"/>
      <c r="C417" s="10" t="str">
        <f aca="false">HYPERLINK("https://portal.genego.com/cgi/entity_page.cgi?term=100&amp;id=756","TGF-beta 1")</f>
        <v>TGF-beta 1</v>
      </c>
      <c r="D417" s="10" t="str">
        <f aca="false">HYPERLINK("https://portal.genego.com/cgi/entity_page.cgi?term=20&amp;id=39888292","TGFB1")</f>
        <v>TGFB1</v>
      </c>
      <c r="E417" s="10" t="str">
        <f aca="false">HYPERLINK("https://portal.genego.com/cgi/entity_page.cgi?term=7&amp;id=1863682000","TGFB1_HUMAN")</f>
        <v>TGFB1_HUMAN</v>
      </c>
      <c r="F417" s="8" t="s">
        <v>30</v>
      </c>
      <c r="G417" s="10" t="str">
        <f aca="false">HYPERLINK("https://portal.genego.com/cgi/entity_page.cgi?term=100&amp;id=756","Transforming growth factor beta-1")</f>
        <v>Transforming growth factor beta-1</v>
      </c>
      <c r="H417" s="11" t="str">
        <f aca="false">HYPERLINK("https://portal.genego.com/cgi/entity_page.cgi?term=7&amp;id=1107305152","Metelimumab")</f>
        <v>Metelimumab</v>
      </c>
      <c r="I417" s="10" t="str">
        <f aca="false">HYPERLINK("https://integrity.thomson-pharma.com/integrity/xmlxsl/bmk.BIOMARKER_LIST_MDL_PKG.BiomarkerFullRecord?p_bmaid=38253","15-gene expression breast cancer panel")</f>
        <v>15-gene expression breast cancer panel</v>
      </c>
      <c r="J417" s="8"/>
      <c r="K417" s="8" t="s">
        <v>20</v>
      </c>
      <c r="L417" s="11" t="s">
        <v>56</v>
      </c>
      <c r="M417" s="12"/>
      <c r="N417" s="13"/>
    </row>
    <row r="418" customFormat="false" ht="60" hidden="false" customHeight="true" outlineLevel="0" collapsed="false">
      <c r="A418" s="8" t="n">
        <v>415</v>
      </c>
      <c r="B418" s="9"/>
      <c r="C418" s="10" t="str">
        <f aca="false">HYPERLINK("https://portal.genego.com/cgi/entity_page.cgi?term=100&amp;id=756","TGF-beta 1")</f>
        <v>TGF-beta 1</v>
      </c>
      <c r="D418" s="10" t="str">
        <f aca="false">HYPERLINK("https://portal.genego.com/cgi/entity_page.cgi?term=20&amp;id=39888292","TGFB1")</f>
        <v>TGFB1</v>
      </c>
      <c r="E418" s="10" t="str">
        <f aca="false">HYPERLINK("https://portal.genego.com/cgi/entity_page.cgi?term=7&amp;id=1863682000","TGFB1_HUMAN")</f>
        <v>TGFB1_HUMAN</v>
      </c>
      <c r="F418" s="8" t="s">
        <v>30</v>
      </c>
      <c r="G418" s="10" t="str">
        <f aca="false">HYPERLINK("https://portal.genego.com/cgi/entity_page.cgi?term=100&amp;id=756","Transforming growth factor beta-1")</f>
        <v>Transforming growth factor beta-1</v>
      </c>
      <c r="H418" s="11" t="str">
        <f aca="false">HYPERLINK("https://portal.genego.com/cgi/entity_page.cgi?term=7&amp;id=1107305152","Metelimumab")</f>
        <v>Metelimumab</v>
      </c>
      <c r="I418" s="10" t="str">
        <f aca="false">HYPERLINK("https://integrity.thomson-pharma.com/integrity/xmlxsl/bmk.BIOMARKER_LIST_MDL_PKG.BiomarkerFullRecord?p_bmaid=45762","37-protein metastatic colon cancer panel")</f>
        <v>37-protein metastatic colon cancer panel</v>
      </c>
      <c r="J418" s="8"/>
      <c r="K418" s="8" t="s">
        <v>25</v>
      </c>
      <c r="L418" s="11" t="s">
        <v>112</v>
      </c>
      <c r="M418" s="12"/>
      <c r="N418" s="13"/>
    </row>
    <row r="419" customFormat="false" ht="60" hidden="false" customHeight="true" outlineLevel="0" collapsed="false">
      <c r="A419" s="8" t="n">
        <v>416</v>
      </c>
      <c r="B419" s="9"/>
      <c r="C419" s="10" t="str">
        <f aca="false">HYPERLINK("https://portal.genego.com/cgi/entity_page.cgi?term=100&amp;id=4567","TGF-beta 2")</f>
        <v>TGF-beta 2</v>
      </c>
      <c r="D419" s="10" t="str">
        <f aca="false">HYPERLINK("https://portal.genego.com/cgi/entity_page.cgi?term=20&amp;id=611839459","TGFB2")</f>
        <v>TGFB2</v>
      </c>
      <c r="E419" s="10" t="str">
        <f aca="false">HYPERLINK("https://portal.genego.com/cgi/entity_page.cgi?term=7&amp;id=-1538601821","TGFB2_HUMAN")</f>
        <v>TGFB2_HUMAN</v>
      </c>
      <c r="F419" s="8" t="s">
        <v>30</v>
      </c>
      <c r="G419" s="10" t="str">
        <f aca="false">HYPERLINK("https://portal.genego.com/cgi/entity_page.cgi?term=100&amp;id=4567","Transforming growth factor beta-2")</f>
        <v>Transforming growth factor beta-2</v>
      </c>
      <c r="H419" s="11" t="str">
        <f aca="false">HYPERLINK("https://portal.genego.com/cgi/entity_page.cgi?term=7&amp;id=1254258673","Trabedersen")</f>
        <v>Trabedersen</v>
      </c>
      <c r="I419" s="10" t="str">
        <f aca="false">HYPERLINK("https://integrity.thomson-pharma.com/integrity/xmlxsl/bmk.BIOMARKER_LIST_MDL_PKG.BiomarkerFullRecord?p_bmaid=936","Transforming growth factor beta-2")</f>
        <v>Transforming growth factor beta-2</v>
      </c>
      <c r="J419" s="8"/>
      <c r="K419" s="8" t="s">
        <v>19</v>
      </c>
      <c r="L419" s="11" t="str">
        <f aca="false">HYPERLINK("https://integrity.thomson-pharma.com/integrity/xmlxsl/bmk.BIOMARKER_LIST_MDL_PKG.relatedGenomics?p_bmaid=936","TGFB2 variant 1; TGFB2 variant 2")</f>
        <v>TGFB2 variant 1; TGFB2 variant 2</v>
      </c>
      <c r="M419" s="12"/>
      <c r="N419" s="13"/>
    </row>
    <row r="420" customFormat="false" ht="60" hidden="false" customHeight="true" outlineLevel="0" collapsed="false">
      <c r="A420" s="8" t="n">
        <v>417</v>
      </c>
      <c r="B420" s="9"/>
      <c r="C420" s="10" t="str">
        <f aca="false">HYPERLINK("https://portal.genego.com/cgi/entity_page.cgi?term=100&amp;id=4567","TGF-beta 2")</f>
        <v>TGF-beta 2</v>
      </c>
      <c r="D420" s="10" t="str">
        <f aca="false">HYPERLINK("https://portal.genego.com/cgi/entity_page.cgi?term=20&amp;id=611839459","TGFB2")</f>
        <v>TGFB2</v>
      </c>
      <c r="E420" s="10" t="str">
        <f aca="false">HYPERLINK("https://portal.genego.com/cgi/entity_page.cgi?term=7&amp;id=-1538601821","TGFB2_HUMAN")</f>
        <v>TGFB2_HUMAN</v>
      </c>
      <c r="F420" s="8" t="s">
        <v>30</v>
      </c>
      <c r="G420" s="10" t="str">
        <f aca="false">HYPERLINK("https://portal.genego.com/cgi/entity_page.cgi?term=100&amp;id=4567","Transforming growth factor beta-2")</f>
        <v>Transforming growth factor beta-2</v>
      </c>
      <c r="H420" s="11" t="str">
        <f aca="false">HYPERLINK("https://portal.genego.com/cgi/entity_page.cgi?term=7&amp;id=1254258673","Trabedersen")</f>
        <v>Trabedersen</v>
      </c>
      <c r="I420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420" s="8"/>
      <c r="K420" s="8" t="s">
        <v>20</v>
      </c>
      <c r="L420" s="11" t="s">
        <v>23</v>
      </c>
      <c r="M420" s="12"/>
      <c r="N420" s="13"/>
    </row>
    <row r="421" customFormat="false" ht="60" hidden="false" customHeight="true" outlineLevel="0" collapsed="false">
      <c r="A421" s="8" t="n">
        <v>418</v>
      </c>
      <c r="B421" s="9"/>
      <c r="C421" s="10" t="str">
        <f aca="false">HYPERLINK("https://portal.genego.com/cgi/entity_page.cgi?term=100&amp;id=4567","TGF-beta 2")</f>
        <v>TGF-beta 2</v>
      </c>
      <c r="D421" s="10" t="str">
        <f aca="false">HYPERLINK("https://portal.genego.com/cgi/entity_page.cgi?term=20&amp;id=611839459","TGFB2")</f>
        <v>TGFB2</v>
      </c>
      <c r="E421" s="10" t="str">
        <f aca="false">HYPERLINK("https://portal.genego.com/cgi/entity_page.cgi?term=7&amp;id=-1538601821","TGFB2_HUMAN")</f>
        <v>TGFB2_HUMAN</v>
      </c>
      <c r="F421" s="8" t="s">
        <v>30</v>
      </c>
      <c r="G421" s="10" t="str">
        <f aca="false">HYPERLINK("https://portal.genego.com/cgi/entity_page.cgi?term=100&amp;id=4567","Transforming growth factor beta-2")</f>
        <v>Transforming growth factor beta-2</v>
      </c>
      <c r="H421" s="11" t="str">
        <f aca="false">HYPERLINK("https://portal.genego.com/cgi/entity_page.cgi?term=7&amp;id=1254258673","Trabedersen")</f>
        <v>Trabedersen</v>
      </c>
      <c r="I421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421" s="8"/>
      <c r="K421" s="8" t="s">
        <v>20</v>
      </c>
      <c r="L421" s="11" t="s">
        <v>34</v>
      </c>
      <c r="M421" s="12"/>
      <c r="N421" s="13"/>
    </row>
    <row r="422" customFormat="false" ht="60" hidden="false" customHeight="true" outlineLevel="0" collapsed="false">
      <c r="A422" s="8" t="n">
        <v>419</v>
      </c>
      <c r="B422" s="9"/>
      <c r="C422" s="10" t="str">
        <f aca="false">HYPERLINK("https://portal.genego.com/cgi/entity_page.cgi?term=100&amp;id=4567","TGF-beta 2")</f>
        <v>TGF-beta 2</v>
      </c>
      <c r="D422" s="10" t="str">
        <f aca="false">HYPERLINK("https://portal.genego.com/cgi/entity_page.cgi?term=20&amp;id=611839459","TGFB2")</f>
        <v>TGFB2</v>
      </c>
      <c r="E422" s="10" t="str">
        <f aca="false">HYPERLINK("https://portal.genego.com/cgi/entity_page.cgi?term=7&amp;id=-1538601821","TGFB2_HUMAN")</f>
        <v>TGFB2_HUMAN</v>
      </c>
      <c r="F422" s="8" t="s">
        <v>30</v>
      </c>
      <c r="G422" s="10" t="str">
        <f aca="false">HYPERLINK("https://portal.genego.com/cgi/entity_page.cgi?term=100&amp;id=4567","Transforming growth factor beta-2")</f>
        <v>Transforming growth factor beta-2</v>
      </c>
      <c r="H422" s="11" t="str">
        <f aca="false">HYPERLINK("https://portal.genego.com/cgi/entity_page.cgi?term=7&amp;id=1254258673","Trabedersen")</f>
        <v>Trabedersen</v>
      </c>
      <c r="I422" s="10" t="str">
        <f aca="false">HYPERLINK("https://integrity.thomson-pharma.com/integrity/xmlxsl/bmk.BIOMARKER_LIST_MDL_PKG.BiomarkerFullRecord?p_bmaid=38373","223-gene expression breast cancer panel")</f>
        <v>223-gene expression breast cancer panel</v>
      </c>
      <c r="J422" s="8"/>
      <c r="K422" s="8" t="s">
        <v>20</v>
      </c>
      <c r="L422" s="11" t="s">
        <v>44</v>
      </c>
      <c r="M422" s="12"/>
      <c r="N422" s="13"/>
    </row>
    <row r="423" customFormat="false" ht="60" hidden="false" customHeight="true" outlineLevel="0" collapsed="false">
      <c r="A423" s="8" t="n">
        <v>420</v>
      </c>
      <c r="B423" s="9"/>
      <c r="C423" s="10" t="str">
        <f aca="false">HYPERLINK("https://portal.genego.com/cgi/entity_page.cgi?term=100&amp;id=4567","TGF-beta 2")</f>
        <v>TGF-beta 2</v>
      </c>
      <c r="D423" s="10" t="str">
        <f aca="false">HYPERLINK("https://portal.genego.com/cgi/entity_page.cgi?term=20&amp;id=611839459","TGFB2")</f>
        <v>TGFB2</v>
      </c>
      <c r="E423" s="10" t="str">
        <f aca="false">HYPERLINK("https://portal.genego.com/cgi/entity_page.cgi?term=7&amp;id=-1538601821","TGFB2_HUMAN")</f>
        <v>TGFB2_HUMAN</v>
      </c>
      <c r="F423" s="8" t="s">
        <v>30</v>
      </c>
      <c r="G423" s="10" t="str">
        <f aca="false">HYPERLINK("https://portal.genego.com/cgi/entity_page.cgi?term=100&amp;id=4567","Transforming growth factor beta-2")</f>
        <v>Transforming growth factor beta-2</v>
      </c>
      <c r="H423" s="11" t="str">
        <f aca="false">HYPERLINK("https://portal.genego.com/cgi/entity_page.cgi?term=7&amp;id=1254258673","Trabedersen")</f>
        <v>Trabedersen</v>
      </c>
      <c r="I423" s="10" t="str">
        <f aca="false">HYPERLINK("https://integrity.thomson-pharma.com/integrity/xmlxsl/bmk.BIOMARKER_LIST_MDL_PKG.BiomarkerFullRecord?p_bmaid=41263","61-gene expression breast cancer panel")</f>
        <v>61-gene expression breast cancer panel</v>
      </c>
      <c r="J423" s="8"/>
      <c r="K423" s="8" t="s">
        <v>20</v>
      </c>
      <c r="L423" s="11" t="s">
        <v>38</v>
      </c>
      <c r="M423" s="12"/>
      <c r="N423" s="13"/>
    </row>
    <row r="424" customFormat="false" ht="60" hidden="false" customHeight="true" outlineLevel="0" collapsed="false">
      <c r="A424" s="8" t="n">
        <v>421</v>
      </c>
      <c r="B424" s="9"/>
      <c r="C424" s="10" t="str">
        <f aca="false">HYPERLINK("https://portal.genego.com/cgi/entity_page.cgi?term=100&amp;id=4567","TGF-beta 2")</f>
        <v>TGF-beta 2</v>
      </c>
      <c r="D424" s="10" t="str">
        <f aca="false">HYPERLINK("https://portal.genego.com/cgi/entity_page.cgi?term=20&amp;id=611839459","TGFB2")</f>
        <v>TGFB2</v>
      </c>
      <c r="E424" s="10" t="str">
        <f aca="false">HYPERLINK("https://portal.genego.com/cgi/entity_page.cgi?term=7&amp;id=-1538601821","TGFB2_HUMAN")</f>
        <v>TGFB2_HUMAN</v>
      </c>
      <c r="F424" s="8" t="s">
        <v>30</v>
      </c>
      <c r="G424" s="10" t="str">
        <f aca="false">HYPERLINK("https://portal.genego.com/cgi/entity_page.cgi?term=100&amp;id=4567","Transforming growth factor beta-2")</f>
        <v>Transforming growth factor beta-2</v>
      </c>
      <c r="H424" s="11" t="str">
        <f aca="false">HYPERLINK("https://portal.genego.com/cgi/entity_page.cgi?term=7&amp;id=1254258673","Trabedersen")</f>
        <v>Trabedersen</v>
      </c>
      <c r="I424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424" s="8"/>
      <c r="K424" s="8" t="s">
        <v>20</v>
      </c>
      <c r="L424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424" s="12"/>
      <c r="N424" s="13"/>
    </row>
    <row r="425" customFormat="false" ht="60" hidden="false" customHeight="true" outlineLevel="0" collapsed="false">
      <c r="A425" s="8" t="n">
        <v>422</v>
      </c>
      <c r="B425" s="9"/>
      <c r="C425" s="10" t="str">
        <f aca="false">HYPERLINK("https://portal.genego.com/cgi/entity_page.cgi?term=100&amp;id=4567","TGF-beta 2")</f>
        <v>TGF-beta 2</v>
      </c>
      <c r="D425" s="10" t="str">
        <f aca="false">HYPERLINK("https://portal.genego.com/cgi/entity_page.cgi?term=20&amp;id=611839459","TGFB2")</f>
        <v>TGFB2</v>
      </c>
      <c r="E425" s="10" t="str">
        <f aca="false">HYPERLINK("https://portal.genego.com/cgi/entity_page.cgi?term=7&amp;id=-1538601821","TGFB2_HUMAN")</f>
        <v>TGFB2_HUMAN</v>
      </c>
      <c r="F425" s="8" t="s">
        <v>30</v>
      </c>
      <c r="G425" s="10" t="str">
        <f aca="false">HYPERLINK("https://portal.genego.com/cgi/entity_page.cgi?term=100&amp;id=4567","Transforming growth factor beta-2")</f>
        <v>Transforming growth factor beta-2</v>
      </c>
      <c r="H425" s="11" t="str">
        <f aca="false">HYPERLINK("https://portal.genego.com/cgi/entity_page.cgi?term=7&amp;id=1254258673","Trabedersen")</f>
        <v>Trabedersen</v>
      </c>
      <c r="I425" s="10" t="str">
        <f aca="false">HYPERLINK("https://integrity.thomson-pharma.com/integrity/xmlxsl/bmk.BIOMARKER_LIST_MDL_PKG.BiomarkerFullRecord?p_bmaid=42491","79-gene expression breast cancer panel")</f>
        <v>79-gene expression breast cancer panel</v>
      </c>
      <c r="J425" s="8"/>
      <c r="K425" s="8" t="s">
        <v>20</v>
      </c>
      <c r="L425" s="11" t="s">
        <v>113</v>
      </c>
      <c r="M425" s="12"/>
      <c r="N425" s="13"/>
    </row>
    <row r="426" customFormat="false" ht="60" hidden="false" customHeight="true" outlineLevel="0" collapsed="false">
      <c r="A426" s="8" t="n">
        <v>423</v>
      </c>
      <c r="B426" s="9"/>
      <c r="C426" s="10" t="str">
        <f aca="false">HYPERLINK("https://portal.genego.com/cgi/entity_page.cgi?term=100&amp;id=-593413327","TGF-beta 3")</f>
        <v>TGF-beta 3</v>
      </c>
      <c r="D426" s="10" t="str">
        <f aca="false">HYPERLINK("https://portal.genego.com/cgi/entity_page.cgi?term=20&amp;id=546460123","TGFB3")</f>
        <v>TGFB3</v>
      </c>
      <c r="E426" s="10" t="str">
        <f aca="false">HYPERLINK("https://portal.genego.com/cgi/entity_page.cgi?term=7&amp;id=-899805566","TGFB3_HUMAN")</f>
        <v>TGFB3_HUMAN</v>
      </c>
      <c r="F426" s="8" t="s">
        <v>30</v>
      </c>
      <c r="G426" s="10" t="str">
        <f aca="false">HYPERLINK("https://portal.genego.com/cgi/entity_page.cgi?term=100&amp;id=-593413327","Transforming growth factor beta-3")</f>
        <v>Transforming growth factor beta-3</v>
      </c>
      <c r="H426" s="11"/>
      <c r="I426" s="10" t="str">
        <f aca="false">HYPERLINK("https://integrity.thomson-pharma.com/integrity/xmlxsl/bmk.BIOMARKER_LIST_MDL_PKG.BiomarkerFullRecord?p_bmaid=65","MammaPrint")</f>
        <v>MammaPrint</v>
      </c>
      <c r="J426" s="8"/>
      <c r="K426" s="8" t="s">
        <v>20</v>
      </c>
      <c r="L426" s="11" t="s">
        <v>114</v>
      </c>
      <c r="M426" s="12"/>
      <c r="N426" s="13"/>
    </row>
    <row r="427" customFormat="false" ht="60" hidden="false" customHeight="true" outlineLevel="0" collapsed="false">
      <c r="A427" s="8" t="n">
        <v>424</v>
      </c>
      <c r="B427" s="9"/>
      <c r="C427" s="10" t="str">
        <f aca="false">HYPERLINK("https://portal.genego.com/cgi/entity_page.cgi?term=100&amp;id=-593413327","TGF-beta 3")</f>
        <v>TGF-beta 3</v>
      </c>
      <c r="D427" s="10" t="str">
        <f aca="false">HYPERLINK("https://portal.genego.com/cgi/entity_page.cgi?term=20&amp;id=546460123","TGFB3")</f>
        <v>TGFB3</v>
      </c>
      <c r="E427" s="10" t="str">
        <f aca="false">HYPERLINK("https://portal.genego.com/cgi/entity_page.cgi?term=7&amp;id=-899805566","TGFB3_HUMAN")</f>
        <v>TGFB3_HUMAN</v>
      </c>
      <c r="F427" s="8" t="s">
        <v>30</v>
      </c>
      <c r="G427" s="10" t="str">
        <f aca="false">HYPERLINK("https://portal.genego.com/cgi/entity_page.cgi?term=100&amp;id=-593413327","Transforming growth factor beta-3")</f>
        <v>Transforming growth factor beta-3</v>
      </c>
      <c r="H427" s="11"/>
      <c r="I427" s="10" t="str">
        <f aca="false">HYPERLINK("https://integrity.thomson-pharma.com/integrity/xmlxsl/bmk.BIOMARKER_LIST_MDL_PKG.BiomarkerFullRecord?p_bmaid=4208","Transforming growth factor beta-3")</f>
        <v>Transforming growth factor beta-3</v>
      </c>
      <c r="J427" s="8"/>
      <c r="K427" s="8" t="s">
        <v>19</v>
      </c>
      <c r="L427" s="11" t="str">
        <f aca="false">HYPERLINK("https://integrity.thomson-pharma.com/integrity/xmlxsl/bmk.BIOMARKER_LIST_MDL_PKG.relatedGenomics?p_bmaid=4208","TGFB3")</f>
        <v>TGFB3</v>
      </c>
      <c r="M427" s="12"/>
      <c r="N427" s="13"/>
    </row>
    <row r="428" customFormat="false" ht="60" hidden="false" customHeight="true" outlineLevel="0" collapsed="false">
      <c r="A428" s="8" t="n">
        <v>425</v>
      </c>
      <c r="B428" s="9"/>
      <c r="C428" s="10" t="str">
        <f aca="false">HYPERLINK("https://portal.genego.com/cgi/entity_page.cgi?term=100&amp;id=-593413327","TGF-beta 3")</f>
        <v>TGF-beta 3</v>
      </c>
      <c r="D428" s="10" t="str">
        <f aca="false">HYPERLINK("https://portal.genego.com/cgi/entity_page.cgi?term=20&amp;id=546460123","TGFB3")</f>
        <v>TGFB3</v>
      </c>
      <c r="E428" s="10" t="str">
        <f aca="false">HYPERLINK("https://portal.genego.com/cgi/entity_page.cgi?term=7&amp;id=-899805566","TGFB3_HUMAN")</f>
        <v>TGFB3_HUMAN</v>
      </c>
      <c r="F428" s="8" t="s">
        <v>30</v>
      </c>
      <c r="G428" s="10" t="str">
        <f aca="false">HYPERLINK("https://portal.genego.com/cgi/entity_page.cgi?term=100&amp;id=-593413327","Transforming growth factor beta-3")</f>
        <v>Transforming growth factor beta-3</v>
      </c>
      <c r="H428" s="11"/>
      <c r="I428" s="10" t="str">
        <f aca="false">HYPERLINK("https://integrity.thomson-pharma.com/integrity/xmlxsl/bmk.BIOMARKER_LIST_MDL_PKG.BiomarkerFullRecord?p_bmaid=25837","374-gene expression breast cancer panel")</f>
        <v>374-gene expression breast cancer panel</v>
      </c>
      <c r="J428" s="8"/>
      <c r="K428" s="8" t="s">
        <v>20</v>
      </c>
      <c r="L428" s="11" t="s">
        <v>62</v>
      </c>
      <c r="M428" s="12"/>
      <c r="N428" s="13"/>
    </row>
    <row r="429" customFormat="false" ht="60" hidden="false" customHeight="true" outlineLevel="0" collapsed="false">
      <c r="A429" s="8" t="n">
        <v>426</v>
      </c>
      <c r="B429" s="9"/>
      <c r="C429" s="10" t="str">
        <f aca="false">HYPERLINK("https://portal.genego.com/cgi/entity_page.cgi?term=100&amp;id=-593413327","TGF-beta 3")</f>
        <v>TGF-beta 3</v>
      </c>
      <c r="D429" s="10" t="str">
        <f aca="false">HYPERLINK("https://portal.genego.com/cgi/entity_page.cgi?term=20&amp;id=546460123","TGFB3")</f>
        <v>TGFB3</v>
      </c>
      <c r="E429" s="10" t="str">
        <f aca="false">HYPERLINK("https://portal.genego.com/cgi/entity_page.cgi?term=7&amp;id=-899805566","TGFB3_HUMAN")</f>
        <v>TGFB3_HUMAN</v>
      </c>
      <c r="F429" s="8" t="s">
        <v>30</v>
      </c>
      <c r="G429" s="10" t="str">
        <f aca="false">HYPERLINK("https://portal.genego.com/cgi/entity_page.cgi?term=100&amp;id=-593413327","Transforming growth factor beta-3")</f>
        <v>Transforming growth factor beta-3</v>
      </c>
      <c r="H429" s="11"/>
      <c r="I429" s="10" t="str">
        <f aca="false">HYPERLINK("https://integrity.thomson-pharma.com/integrity/xmlxsl/bmk.BIOMARKER_LIST_MDL_PKG.BiomarkerFullRecord?p_bmaid=28529","11-gene expression prostate cancer panel")</f>
        <v>11-gene expression prostate cancer panel</v>
      </c>
      <c r="J429" s="8"/>
      <c r="K429" s="8" t="s">
        <v>20</v>
      </c>
      <c r="L429" s="11" t="str">
        <f aca="false">HYPERLINK("https://integrity.thomson-pharma.com/integrity/xmlxsl/bmk.BIOMARKER_LIST_MDL_PKG.relatedGenomics?p_bmaid=28529","ARHGAP32 variant 2; ARHGEF7 variant 3; CHMP1A variant 1; CUTL1 variant 1; EI24 variant 1; FUT7; MAP4K4 variant 4; MRPL23; TGFB3")</f>
        <v>ARHGAP32 variant 2; ARHGEF7 variant 3; CHMP1A variant 1; CUTL1 variant 1; EI24 variant 1; FUT7; MAP4K4 variant 4; MRPL23; TGFB3</v>
      </c>
      <c r="M429" s="12"/>
      <c r="N429" s="13"/>
    </row>
    <row r="430" customFormat="false" ht="60" hidden="false" customHeight="true" outlineLevel="0" collapsed="false">
      <c r="A430" s="8" t="n">
        <v>427</v>
      </c>
      <c r="B430" s="9"/>
      <c r="C430" s="10" t="str">
        <f aca="false">HYPERLINK("https://portal.genego.com/cgi/entity_page.cgi?term=100&amp;id=-593413327","TGF-beta 3")</f>
        <v>TGF-beta 3</v>
      </c>
      <c r="D430" s="10" t="str">
        <f aca="false">HYPERLINK("https://portal.genego.com/cgi/entity_page.cgi?term=20&amp;id=546460123","TGFB3")</f>
        <v>TGFB3</v>
      </c>
      <c r="E430" s="10" t="str">
        <f aca="false">HYPERLINK("https://portal.genego.com/cgi/entity_page.cgi?term=7&amp;id=-899805566","TGFB3_HUMAN")</f>
        <v>TGFB3_HUMAN</v>
      </c>
      <c r="F430" s="8" t="s">
        <v>30</v>
      </c>
      <c r="G430" s="10" t="str">
        <f aca="false">HYPERLINK("https://portal.genego.com/cgi/entity_page.cgi?term=100&amp;id=-593413327","Transforming growth factor beta-3")</f>
        <v>Transforming growth factor beta-3</v>
      </c>
      <c r="H430" s="11"/>
      <c r="I430" s="10" t="str">
        <f aca="false">HYPERLINK("https://integrity.thomson-pharma.com/integrity/xmlxsl/bmk.BIOMARKER_LIST_MDL_PKG.BiomarkerFullRecord?p_bmaid=31652","786-gene expression cancer panel")</f>
        <v>786-gene expression cancer panel</v>
      </c>
      <c r="J430" s="8"/>
      <c r="K430" s="8" t="s">
        <v>20</v>
      </c>
      <c r="L430" s="11" t="s">
        <v>34</v>
      </c>
      <c r="M430" s="12"/>
      <c r="N430" s="13"/>
    </row>
    <row r="431" customFormat="false" ht="60" hidden="false" customHeight="true" outlineLevel="0" collapsed="false">
      <c r="A431" s="8" t="n">
        <v>428</v>
      </c>
      <c r="B431" s="9"/>
      <c r="C431" s="10" t="str">
        <f aca="false">HYPERLINK("https://portal.genego.com/cgi/entity_page.cgi?term=100&amp;id=-593413327","TGF-beta 3")</f>
        <v>TGF-beta 3</v>
      </c>
      <c r="D431" s="10" t="str">
        <f aca="false">HYPERLINK("https://portal.genego.com/cgi/entity_page.cgi?term=20&amp;id=546460123","TGFB3")</f>
        <v>TGFB3</v>
      </c>
      <c r="E431" s="10" t="str">
        <f aca="false">HYPERLINK("https://portal.genego.com/cgi/entity_page.cgi?term=7&amp;id=-899805566","TGFB3_HUMAN")</f>
        <v>TGFB3_HUMAN</v>
      </c>
      <c r="F431" s="8" t="s">
        <v>30</v>
      </c>
      <c r="G431" s="10" t="str">
        <f aca="false">HYPERLINK("https://portal.genego.com/cgi/entity_page.cgi?term=100&amp;id=-593413327","Transforming growth factor beta-3")</f>
        <v>Transforming growth factor beta-3</v>
      </c>
      <c r="H431" s="11"/>
      <c r="I431" s="10" t="str">
        <f aca="false">HYPERLINK("https://integrity.thomson-pharma.com/integrity/xmlxsl/bmk.BIOMARKER_LIST_MDL_PKG.BiomarkerFullRecord?p_bmaid=39112","50-gene expression breast cancer panel")</f>
        <v>50-gene expression breast cancer panel</v>
      </c>
      <c r="J431" s="8"/>
      <c r="K431" s="8" t="s">
        <v>20</v>
      </c>
      <c r="L431" s="11" t="s">
        <v>104</v>
      </c>
      <c r="M431" s="12"/>
      <c r="N431" s="13"/>
    </row>
    <row r="432" customFormat="false" ht="60" hidden="false" customHeight="true" outlineLevel="0" collapsed="false">
      <c r="A432" s="8" t="n">
        <v>429</v>
      </c>
      <c r="B432" s="9"/>
      <c r="C432" s="10" t="str">
        <f aca="false">HYPERLINK("https://portal.genego.com/cgi/entity_page.cgi?term=100&amp;id=-593413327","TGF-beta 3")</f>
        <v>TGF-beta 3</v>
      </c>
      <c r="D432" s="10" t="str">
        <f aca="false">HYPERLINK("https://portal.genego.com/cgi/entity_page.cgi?term=20&amp;id=546460123","TGFB3")</f>
        <v>TGFB3</v>
      </c>
      <c r="E432" s="10" t="str">
        <f aca="false">HYPERLINK("https://portal.genego.com/cgi/entity_page.cgi?term=7&amp;id=-899805566","TGFB3_HUMAN")</f>
        <v>TGFB3_HUMAN</v>
      </c>
      <c r="F432" s="8" t="s">
        <v>30</v>
      </c>
      <c r="G432" s="10" t="str">
        <f aca="false">HYPERLINK("https://portal.genego.com/cgi/entity_page.cgi?term=100&amp;id=-593413327","Transforming growth factor beta-3")</f>
        <v>Transforming growth factor beta-3</v>
      </c>
      <c r="H432" s="11"/>
      <c r="I432" s="10" t="str">
        <f aca="false">HYPERLINK("https://integrity.thomson-pharma.com/integrity/xmlxsl/bmk.BIOMARKER_LIST_MDL_PKG.BiomarkerFullRecord?p_bmaid=45318","75-gene expression non-small cell lung cancer panel")</f>
        <v>75-gene expression non-small cell lung cancer panel</v>
      </c>
      <c r="J432" s="8"/>
      <c r="K432" s="8" t="s">
        <v>20</v>
      </c>
      <c r="L432" s="11" t="s">
        <v>115</v>
      </c>
      <c r="M432" s="12"/>
      <c r="N432" s="13"/>
    </row>
    <row r="433" customFormat="false" ht="60" hidden="false" customHeight="true" outlineLevel="0" collapsed="false">
      <c r="A433" s="8" t="n">
        <v>430</v>
      </c>
      <c r="B433" s="9"/>
      <c r="C433" s="10" t="str">
        <f aca="false">HYPERLINK("https://portal.genego.com/cgi/entity_page.cgi?term=100&amp;id=-2099509019","TGF-beta receptor type I")</f>
        <v>TGF-beta receptor type I</v>
      </c>
      <c r="D433" s="10" t="str">
        <f aca="false">HYPERLINK("https://portal.genego.com/cgi/entity_page.cgi?term=20&amp;id=794705618","TGFBR1")</f>
        <v>TGFBR1</v>
      </c>
      <c r="E433" s="10" t="str">
        <f aca="false">HYPERLINK("https://portal.genego.com/cgi/entity_page.cgi?term=7&amp;id=-1147256730","TGFR1_HUMAN")</f>
        <v>TGFR1_HUMAN</v>
      </c>
      <c r="F433" s="8" t="s">
        <v>29</v>
      </c>
      <c r="G433" s="10" t="str">
        <f aca="false">HYPERLINK("https://portal.genego.com/cgi/entity_page.cgi?term=100&amp;id=-2099509019","TGF-beta receptor type-1")</f>
        <v>TGF-beta receptor type-1</v>
      </c>
      <c r="H433" s="11" t="str">
        <f aca="false">HYPERLINK("https://portal.genego.com/cgi/entity_page.cgi?term=7&amp;id=-133882506","Suramin")</f>
        <v>Suramin</v>
      </c>
      <c r="I433" s="10" t="str">
        <f aca="false">HYPERLINK("https://integrity.thomson-pharma.com/integrity/xmlxsl/bmk.BIOMARKER_LIST_MDL_PKG.BiomarkerFullRecord?p_bmaid=1914","TGF-beta receptor type-1")</f>
        <v>TGF-beta receptor type-1</v>
      </c>
      <c r="J433" s="8"/>
      <c r="K433" s="8" t="s">
        <v>20</v>
      </c>
      <c r="L433" s="11" t="str">
        <f aca="false">HYPERLINK("https://integrity.thomson-pharma.com/integrity/xmlxsl/bmk.BIOMARKER_LIST_MDL_PKG.relatedGenomics?p_bmaid=1914","TGFBR1 variant 1; TGFBR1 variant 2")</f>
        <v>TGFBR1 variant 1; TGFBR1 variant 2</v>
      </c>
      <c r="M433" s="12"/>
      <c r="N433" s="13"/>
    </row>
    <row r="434" customFormat="false" ht="60" hidden="false" customHeight="true" outlineLevel="0" collapsed="false">
      <c r="A434" s="8" t="n">
        <v>431</v>
      </c>
      <c r="B434" s="9"/>
      <c r="C434" s="10" t="str">
        <f aca="false">HYPERLINK("https://portal.genego.com/cgi/entity_page.cgi?term=100&amp;id=-2099509019","TGF-beta receptor type I")</f>
        <v>TGF-beta receptor type I</v>
      </c>
      <c r="D434" s="10" t="str">
        <f aca="false">HYPERLINK("https://portal.genego.com/cgi/entity_page.cgi?term=20&amp;id=794705618","TGFBR1")</f>
        <v>TGFBR1</v>
      </c>
      <c r="E434" s="10" t="str">
        <f aca="false">HYPERLINK("https://portal.genego.com/cgi/entity_page.cgi?term=7&amp;id=-1147256730","TGFR1_HUMAN")</f>
        <v>TGFR1_HUMAN</v>
      </c>
      <c r="F434" s="8" t="s">
        <v>29</v>
      </c>
      <c r="G434" s="10" t="str">
        <f aca="false">HYPERLINK("https://portal.genego.com/cgi/entity_page.cgi?term=100&amp;id=-2099509019","TGF-beta receptor type-1")</f>
        <v>TGF-beta receptor type-1</v>
      </c>
      <c r="H434" s="11" t="str">
        <f aca="false">HYPERLINK("https://portal.genego.com/cgi/entity_page.cgi?term=7&amp;id=-133882506","Suramin")</f>
        <v>Suramin</v>
      </c>
      <c r="I434" s="10" t="str">
        <f aca="false">HYPERLINK("https://integrity.thomson-pharma.com/integrity/xmlxsl/bmk.BIOMARKER_LIST_MDL_PKG.BiomarkerFullRecord?p_bmaid=41084","19-gene polymorphism retinal disease panel")</f>
        <v>19-gene polymorphism retinal disease panel</v>
      </c>
      <c r="J434" s="8"/>
      <c r="K434" s="8" t="s">
        <v>20</v>
      </c>
      <c r="L434" s="11" t="str">
        <f aca="false">HYPERLINK("https://integrity.thomson-pharma.com/integrity/xmlxsl/bmk.BIOMARKER_LIST_MDL_PKG.relatedGenomics?p_bmaid=41084","ADAMTS9-AS2; APOC1; ARMS2; B3GALTL; C3; CCDC109B; CETP; CFH; COL10A1; COL8A1 variant 1; LOC102724766; RAD51L1; SKIV2L; SLC16A8; TGFBR1 variant 1; TGFBR1 variant 2; TNFRSF10A")</f>
        <v>ADAMTS9-AS2; APOC1; ARMS2; B3GALTL; C3; CCDC109B; CETP; CFH; COL10A1; COL8A1 variant 1; LOC102724766; RAD51L1; SKIV2L; SLC16A8; TGFBR1 variant 1; TGFBR1 variant 2; TNFRSF10A</v>
      </c>
      <c r="M434" s="12"/>
      <c r="N434" s="13"/>
    </row>
    <row r="435" customFormat="false" ht="60" hidden="false" customHeight="true" outlineLevel="0" collapsed="false">
      <c r="A435" s="8" t="n">
        <v>432</v>
      </c>
      <c r="B435" s="9"/>
      <c r="C435" s="10" t="str">
        <f aca="false">HYPERLINK("https://portal.genego.com/cgi/entity_page.cgi?term=100&amp;id=-2099509019","TGF-beta receptor type I")</f>
        <v>TGF-beta receptor type I</v>
      </c>
      <c r="D435" s="10" t="str">
        <f aca="false">HYPERLINK("https://portal.genego.com/cgi/entity_page.cgi?term=20&amp;id=794705618","TGFBR1")</f>
        <v>TGFBR1</v>
      </c>
      <c r="E435" s="10" t="str">
        <f aca="false">HYPERLINK("https://portal.genego.com/cgi/entity_page.cgi?term=7&amp;id=-1147256730","TGFR1_HUMAN")</f>
        <v>TGFR1_HUMAN</v>
      </c>
      <c r="F435" s="8" t="s">
        <v>29</v>
      </c>
      <c r="G435" s="10" t="str">
        <f aca="false">HYPERLINK("https://portal.genego.com/cgi/entity_page.cgi?term=100&amp;id=-2099509019","TGF-beta receptor type-1")</f>
        <v>TGF-beta receptor type-1</v>
      </c>
      <c r="H435" s="11" t="str">
        <f aca="false">HYPERLINK("https://portal.genego.com/cgi/entity_page.cgi?term=7&amp;id=-133882506","Suramin")</f>
        <v>Suramin</v>
      </c>
      <c r="I435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435" s="8"/>
      <c r="K435" s="8" t="s">
        <v>20</v>
      </c>
      <c r="L435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435" s="12"/>
      <c r="N435" s="13"/>
    </row>
    <row r="436" customFormat="false" ht="60" hidden="false" customHeight="true" outlineLevel="0" collapsed="false">
      <c r="A436" s="8" t="n">
        <v>433</v>
      </c>
      <c r="B436" s="9"/>
      <c r="C436" s="10" t="str">
        <f aca="false">HYPERLINK("https://portal.genego.com/cgi/entity_page.cgi?term=100&amp;id=-2099509019","TGF-beta receptor type I")</f>
        <v>TGF-beta receptor type I</v>
      </c>
      <c r="D436" s="10" t="str">
        <f aca="false">HYPERLINK("https://portal.genego.com/cgi/entity_page.cgi?term=20&amp;id=794705618","TGFBR1")</f>
        <v>TGFBR1</v>
      </c>
      <c r="E436" s="10" t="str">
        <f aca="false">HYPERLINK("https://portal.genego.com/cgi/entity_page.cgi?term=7&amp;id=-1147256730","TGFR1_HUMAN")</f>
        <v>TGFR1_HUMAN</v>
      </c>
      <c r="F436" s="8" t="s">
        <v>29</v>
      </c>
      <c r="G436" s="10" t="str">
        <f aca="false">HYPERLINK("https://portal.genego.com/cgi/entity_page.cgi?term=100&amp;id=-2099509019","TGF-beta receptor type-1")</f>
        <v>TGF-beta receptor type-1</v>
      </c>
      <c r="H436" s="11" t="str">
        <f aca="false">HYPERLINK("https://portal.genego.com/cgi/entity_page.cgi?term=7&amp;id=1950137075","Galunisertib")</f>
        <v>Galunisertib</v>
      </c>
      <c r="I436" s="10" t="str">
        <f aca="false">HYPERLINK("https://integrity.thomson-pharma.com/integrity/xmlxsl/bmk.BIOMARKER_LIST_MDL_PKG.BiomarkerFullRecord?p_bmaid=1914","TGF-beta receptor type-1")</f>
        <v>TGF-beta receptor type-1</v>
      </c>
      <c r="J436" s="8"/>
      <c r="K436" s="8" t="s">
        <v>20</v>
      </c>
      <c r="L436" s="11" t="str">
        <f aca="false">HYPERLINK("https://integrity.thomson-pharma.com/integrity/xmlxsl/bmk.BIOMARKER_LIST_MDL_PKG.relatedGenomics?p_bmaid=1914","TGFBR1 variant 1; TGFBR1 variant 2")</f>
        <v>TGFBR1 variant 1; TGFBR1 variant 2</v>
      </c>
      <c r="M436" s="12"/>
      <c r="N436" s="13"/>
    </row>
    <row r="437" customFormat="false" ht="60" hidden="false" customHeight="true" outlineLevel="0" collapsed="false">
      <c r="A437" s="8" t="n">
        <v>434</v>
      </c>
      <c r="B437" s="9"/>
      <c r="C437" s="10" t="str">
        <f aca="false">HYPERLINK("https://portal.genego.com/cgi/entity_page.cgi?term=100&amp;id=-2099509019","TGF-beta receptor type I")</f>
        <v>TGF-beta receptor type I</v>
      </c>
      <c r="D437" s="10" t="str">
        <f aca="false">HYPERLINK("https://portal.genego.com/cgi/entity_page.cgi?term=20&amp;id=794705618","TGFBR1")</f>
        <v>TGFBR1</v>
      </c>
      <c r="E437" s="10" t="str">
        <f aca="false">HYPERLINK("https://portal.genego.com/cgi/entity_page.cgi?term=7&amp;id=-1147256730","TGFR1_HUMAN")</f>
        <v>TGFR1_HUMAN</v>
      </c>
      <c r="F437" s="8" t="s">
        <v>29</v>
      </c>
      <c r="G437" s="10" t="str">
        <f aca="false">HYPERLINK("https://portal.genego.com/cgi/entity_page.cgi?term=100&amp;id=-2099509019","TGF-beta receptor type-1")</f>
        <v>TGF-beta receptor type-1</v>
      </c>
      <c r="H437" s="11" t="str">
        <f aca="false">HYPERLINK("https://portal.genego.com/cgi/entity_page.cgi?term=7&amp;id=1950137075","Galunisertib")</f>
        <v>Galunisertib</v>
      </c>
      <c r="I437" s="10" t="str">
        <f aca="false">HYPERLINK("https://integrity.thomson-pharma.com/integrity/xmlxsl/bmk.BIOMARKER_LIST_MDL_PKG.BiomarkerFullRecord?p_bmaid=41084","19-gene polymorphism retinal disease panel")</f>
        <v>19-gene polymorphism retinal disease panel</v>
      </c>
      <c r="J437" s="8"/>
      <c r="K437" s="8" t="s">
        <v>20</v>
      </c>
      <c r="L437" s="11" t="str">
        <f aca="false">HYPERLINK("https://integrity.thomson-pharma.com/integrity/xmlxsl/bmk.BIOMARKER_LIST_MDL_PKG.relatedGenomics?p_bmaid=41084","ADAMTS9-AS2; APOC1; ARMS2; B3GALTL; C3; CCDC109B; CETP; CFH; COL10A1; COL8A1 variant 1; LOC102724766; RAD51L1; SKIV2L; SLC16A8; TGFBR1 variant 1; TGFBR1 variant 2; TNFRSF10A")</f>
        <v>ADAMTS9-AS2; APOC1; ARMS2; B3GALTL; C3; CCDC109B; CETP; CFH; COL10A1; COL8A1 variant 1; LOC102724766; RAD51L1; SKIV2L; SLC16A8; TGFBR1 variant 1; TGFBR1 variant 2; TNFRSF10A</v>
      </c>
      <c r="M437" s="12"/>
      <c r="N437" s="13"/>
    </row>
    <row r="438" customFormat="false" ht="60" hidden="false" customHeight="true" outlineLevel="0" collapsed="false">
      <c r="A438" s="8" t="n">
        <v>435</v>
      </c>
      <c r="B438" s="9"/>
      <c r="C438" s="10" t="str">
        <f aca="false">HYPERLINK("https://portal.genego.com/cgi/entity_page.cgi?term=100&amp;id=-2099509019","TGF-beta receptor type I")</f>
        <v>TGF-beta receptor type I</v>
      </c>
      <c r="D438" s="10" t="str">
        <f aca="false">HYPERLINK("https://portal.genego.com/cgi/entity_page.cgi?term=20&amp;id=794705618","TGFBR1")</f>
        <v>TGFBR1</v>
      </c>
      <c r="E438" s="10" t="str">
        <f aca="false">HYPERLINK("https://portal.genego.com/cgi/entity_page.cgi?term=7&amp;id=-1147256730","TGFR1_HUMAN")</f>
        <v>TGFR1_HUMAN</v>
      </c>
      <c r="F438" s="8" t="s">
        <v>29</v>
      </c>
      <c r="G438" s="10" t="str">
        <f aca="false">HYPERLINK("https://portal.genego.com/cgi/entity_page.cgi?term=100&amp;id=-2099509019","TGF-beta receptor type-1")</f>
        <v>TGF-beta receptor type-1</v>
      </c>
      <c r="H438" s="11" t="str">
        <f aca="false">HYPERLINK("https://portal.genego.com/cgi/entity_page.cgi?term=7&amp;id=1950137075","Galunisertib")</f>
        <v>Galunisertib</v>
      </c>
      <c r="I438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438" s="8"/>
      <c r="K438" s="8" t="s">
        <v>20</v>
      </c>
      <c r="L438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438" s="12"/>
      <c r="N438" s="13"/>
    </row>
    <row r="439" customFormat="false" ht="60" hidden="false" customHeight="true" outlineLevel="0" collapsed="false">
      <c r="A439" s="8" t="n">
        <v>436</v>
      </c>
      <c r="B439" s="9"/>
      <c r="C439" s="10" t="str">
        <f aca="false">HYPERLINK("https://portal.genego.com/cgi/entity_page.cgi?term=100&amp;id=757","TGF-beta receptor type II")</f>
        <v>TGF-beta receptor type II</v>
      </c>
      <c r="D439" s="10" t="str">
        <f aca="false">HYPERLINK("https://portal.genego.com/cgi/entity_page.cgi?term=20&amp;id=-269004523","TGFBR2")</f>
        <v>TGFBR2</v>
      </c>
      <c r="E439" s="10" t="str">
        <f aca="false">HYPERLINK("https://portal.genego.com/cgi/entity_page.cgi?term=7&amp;id=-139721730","TGFR2_HUMAN")</f>
        <v>TGFR2_HUMAN</v>
      </c>
      <c r="F439" s="8" t="s">
        <v>29</v>
      </c>
      <c r="G439" s="10" t="str">
        <f aca="false">HYPERLINK("https://portal.genego.com/cgi/entity_page.cgi?term=100&amp;id=757","TGF-beta receptor type-2")</f>
        <v>TGF-beta receptor type-2</v>
      </c>
      <c r="H439" s="11" t="str">
        <f aca="false">HYPERLINK("https://portal.genego.com/cgi/entity_page.cgi?term=7&amp;id=-133882506","Suramin")</f>
        <v>Suramin</v>
      </c>
      <c r="I439" s="10" t="str">
        <f aca="false">HYPERLINK("https://integrity.thomson-pharma.com/integrity/xmlxsl/bmk.BIOMARKER_LIST_MDL_PKG.BiomarkerFullRecord?p_bmaid=1918","TGF-beta receptor type-2")</f>
        <v>TGF-beta receptor type-2</v>
      </c>
      <c r="J439" s="8"/>
      <c r="K439" s="8" t="s">
        <v>19</v>
      </c>
      <c r="L439" s="11" t="str">
        <f aca="false">HYPERLINK("https://integrity.thomson-pharma.com/integrity/xmlxsl/bmk.BIOMARKER_LIST_MDL_PKG.relatedGenomics?p_bmaid=1918","TGFBR2 variant 1; TGFBR2 variant 2")</f>
        <v>TGFBR2 variant 1; TGFBR2 variant 2</v>
      </c>
      <c r="M439" s="12"/>
      <c r="N439" s="13"/>
    </row>
    <row r="440" customFormat="false" ht="60" hidden="false" customHeight="true" outlineLevel="0" collapsed="false">
      <c r="A440" s="8" t="n">
        <v>437</v>
      </c>
      <c r="B440" s="9"/>
      <c r="C440" s="10" t="str">
        <f aca="false">HYPERLINK("https://portal.genego.com/cgi/entity_page.cgi?term=100&amp;id=757","TGF-beta receptor type II")</f>
        <v>TGF-beta receptor type II</v>
      </c>
      <c r="D440" s="10" t="str">
        <f aca="false">HYPERLINK("https://portal.genego.com/cgi/entity_page.cgi?term=20&amp;id=-269004523","TGFBR2")</f>
        <v>TGFBR2</v>
      </c>
      <c r="E440" s="10" t="str">
        <f aca="false">HYPERLINK("https://portal.genego.com/cgi/entity_page.cgi?term=7&amp;id=-139721730","TGFR2_HUMAN")</f>
        <v>TGFR2_HUMAN</v>
      </c>
      <c r="F440" s="8" t="s">
        <v>29</v>
      </c>
      <c r="G440" s="10" t="str">
        <f aca="false">HYPERLINK("https://portal.genego.com/cgi/entity_page.cgi?term=100&amp;id=757","TGF-beta receptor type-2")</f>
        <v>TGF-beta receptor type-2</v>
      </c>
      <c r="H440" s="11" t="str">
        <f aca="false">HYPERLINK("https://portal.genego.com/cgi/entity_page.cgi?term=7&amp;id=-133882506","Suramin")</f>
        <v>Suramin</v>
      </c>
      <c r="I440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440" s="8"/>
      <c r="K440" s="8" t="s">
        <v>20</v>
      </c>
      <c r="L440" s="11" t="s">
        <v>48</v>
      </c>
      <c r="M440" s="12"/>
      <c r="N440" s="13"/>
    </row>
    <row r="441" customFormat="false" ht="60" hidden="false" customHeight="true" outlineLevel="0" collapsed="false">
      <c r="A441" s="8" t="n">
        <v>438</v>
      </c>
      <c r="B441" s="9"/>
      <c r="C441" s="10" t="str">
        <f aca="false">HYPERLINK("https://portal.genego.com/cgi/entity_page.cgi?term=100&amp;id=757","TGF-beta receptor type II")</f>
        <v>TGF-beta receptor type II</v>
      </c>
      <c r="D441" s="10" t="str">
        <f aca="false">HYPERLINK("https://portal.genego.com/cgi/entity_page.cgi?term=20&amp;id=-269004523","TGFBR2")</f>
        <v>TGFBR2</v>
      </c>
      <c r="E441" s="10" t="str">
        <f aca="false">HYPERLINK("https://portal.genego.com/cgi/entity_page.cgi?term=7&amp;id=-139721730","TGFR2_HUMAN")</f>
        <v>TGFR2_HUMAN</v>
      </c>
      <c r="F441" s="8" t="s">
        <v>29</v>
      </c>
      <c r="G441" s="10" t="str">
        <f aca="false">HYPERLINK("https://portal.genego.com/cgi/entity_page.cgi?term=100&amp;id=757","TGF-beta receptor type-2")</f>
        <v>TGF-beta receptor type-2</v>
      </c>
      <c r="H441" s="11" t="str">
        <f aca="false">HYPERLINK("https://portal.genego.com/cgi/entity_page.cgi?term=7&amp;id=-133882506","Suramin")</f>
        <v>Suramin</v>
      </c>
      <c r="I441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441" s="8"/>
      <c r="K441" s="8" t="s">
        <v>20</v>
      </c>
      <c r="L441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441" s="12"/>
      <c r="N441" s="13"/>
    </row>
    <row r="442" customFormat="false" ht="60" hidden="false" customHeight="true" outlineLevel="0" collapsed="false">
      <c r="A442" s="8" t="n">
        <v>439</v>
      </c>
      <c r="B442" s="9"/>
      <c r="C442" s="10" t="str">
        <f aca="false">HYPERLINK("https://portal.genego.com/cgi/entity_page.cgi?term=100&amp;id=757","TGF-beta receptor type II")</f>
        <v>TGF-beta receptor type II</v>
      </c>
      <c r="D442" s="10" t="str">
        <f aca="false">HYPERLINK("https://portal.genego.com/cgi/entity_page.cgi?term=20&amp;id=-269004523","TGFBR2")</f>
        <v>TGFBR2</v>
      </c>
      <c r="E442" s="10" t="str">
        <f aca="false">HYPERLINK("https://portal.genego.com/cgi/entity_page.cgi?term=7&amp;id=-139721730","TGFR2_HUMAN")</f>
        <v>TGFR2_HUMAN</v>
      </c>
      <c r="F442" s="8" t="s">
        <v>29</v>
      </c>
      <c r="G442" s="10" t="str">
        <f aca="false">HYPERLINK("https://portal.genego.com/cgi/entity_page.cgi?term=100&amp;id=757","TGF-beta receptor type-2")</f>
        <v>TGF-beta receptor type-2</v>
      </c>
      <c r="H442" s="11" t="str">
        <f aca="false">HYPERLINK("https://portal.genego.com/cgi/entity_page.cgi?term=7&amp;id=660284189","Lerdelimumab")</f>
        <v>Lerdelimumab</v>
      </c>
      <c r="I442" s="10" t="str">
        <f aca="false">HYPERLINK("https://integrity.thomson-pharma.com/integrity/xmlxsl/bmk.BIOMARKER_LIST_MDL_PKG.BiomarkerFullRecord?p_bmaid=1918","TGF-beta receptor type-2")</f>
        <v>TGF-beta receptor type-2</v>
      </c>
      <c r="J442" s="8"/>
      <c r="K442" s="8" t="s">
        <v>19</v>
      </c>
      <c r="L442" s="11" t="str">
        <f aca="false">HYPERLINK("https://integrity.thomson-pharma.com/integrity/xmlxsl/bmk.BIOMARKER_LIST_MDL_PKG.relatedGenomics?p_bmaid=1918","TGFBR2 variant 1; TGFBR2 variant 2")</f>
        <v>TGFBR2 variant 1; TGFBR2 variant 2</v>
      </c>
      <c r="M442" s="12"/>
      <c r="N442" s="13"/>
    </row>
    <row r="443" customFormat="false" ht="60" hidden="false" customHeight="true" outlineLevel="0" collapsed="false">
      <c r="A443" s="8" t="n">
        <v>440</v>
      </c>
      <c r="B443" s="9"/>
      <c r="C443" s="10" t="str">
        <f aca="false">HYPERLINK("https://portal.genego.com/cgi/entity_page.cgi?term=100&amp;id=757","TGF-beta receptor type II")</f>
        <v>TGF-beta receptor type II</v>
      </c>
      <c r="D443" s="10" t="str">
        <f aca="false">HYPERLINK("https://portal.genego.com/cgi/entity_page.cgi?term=20&amp;id=-269004523","TGFBR2")</f>
        <v>TGFBR2</v>
      </c>
      <c r="E443" s="10" t="str">
        <f aca="false">HYPERLINK("https://portal.genego.com/cgi/entity_page.cgi?term=7&amp;id=-139721730","TGFR2_HUMAN")</f>
        <v>TGFR2_HUMAN</v>
      </c>
      <c r="F443" s="8" t="s">
        <v>29</v>
      </c>
      <c r="G443" s="10" t="str">
        <f aca="false">HYPERLINK("https://portal.genego.com/cgi/entity_page.cgi?term=100&amp;id=757","TGF-beta receptor type-2")</f>
        <v>TGF-beta receptor type-2</v>
      </c>
      <c r="H443" s="11" t="str">
        <f aca="false">HYPERLINK("https://portal.genego.com/cgi/entity_page.cgi?term=7&amp;id=660284189","Lerdelimumab")</f>
        <v>Lerdelimumab</v>
      </c>
      <c r="I443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443" s="8"/>
      <c r="K443" s="8" t="s">
        <v>20</v>
      </c>
      <c r="L443" s="11" t="s">
        <v>48</v>
      </c>
      <c r="M443" s="12"/>
      <c r="N443" s="13"/>
    </row>
    <row r="444" customFormat="false" ht="60" hidden="false" customHeight="true" outlineLevel="0" collapsed="false">
      <c r="A444" s="8" t="n">
        <v>441</v>
      </c>
      <c r="B444" s="9"/>
      <c r="C444" s="10" t="str">
        <f aca="false">HYPERLINK("https://portal.genego.com/cgi/entity_page.cgi?term=100&amp;id=757","TGF-beta receptor type II")</f>
        <v>TGF-beta receptor type II</v>
      </c>
      <c r="D444" s="10" t="str">
        <f aca="false">HYPERLINK("https://portal.genego.com/cgi/entity_page.cgi?term=20&amp;id=-269004523","TGFBR2")</f>
        <v>TGFBR2</v>
      </c>
      <c r="E444" s="10" t="str">
        <f aca="false">HYPERLINK("https://portal.genego.com/cgi/entity_page.cgi?term=7&amp;id=-139721730","TGFR2_HUMAN")</f>
        <v>TGFR2_HUMAN</v>
      </c>
      <c r="F444" s="8" t="s">
        <v>29</v>
      </c>
      <c r="G444" s="10" t="str">
        <f aca="false">HYPERLINK("https://portal.genego.com/cgi/entity_page.cgi?term=100&amp;id=757","TGF-beta receptor type-2")</f>
        <v>TGF-beta receptor type-2</v>
      </c>
      <c r="H444" s="11" t="str">
        <f aca="false">HYPERLINK("https://portal.genego.com/cgi/entity_page.cgi?term=7&amp;id=660284189","Lerdelimumab")</f>
        <v>Lerdelimumab</v>
      </c>
      <c r="I444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444" s="8"/>
      <c r="K444" s="8" t="s">
        <v>20</v>
      </c>
      <c r="L444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444" s="12"/>
      <c r="N444" s="13"/>
    </row>
    <row r="445" customFormat="false" ht="60" hidden="false" customHeight="true" outlineLevel="0" collapsed="false">
      <c r="A445" s="8" t="n">
        <v>442</v>
      </c>
      <c r="B445" s="9"/>
      <c r="C445" s="10" t="str">
        <f aca="false">HYPERLINK("https://portal.genego.com/cgi/entity_page.cgi?term=100&amp;id=757","TGF-beta receptor type II")</f>
        <v>TGF-beta receptor type II</v>
      </c>
      <c r="D445" s="10" t="str">
        <f aca="false">HYPERLINK("https://portal.genego.com/cgi/entity_page.cgi?term=20&amp;id=-269004523","TGFBR2")</f>
        <v>TGFBR2</v>
      </c>
      <c r="E445" s="10" t="str">
        <f aca="false">HYPERLINK("https://portal.genego.com/cgi/entity_page.cgi?term=7&amp;id=-139721730","TGFR2_HUMAN")</f>
        <v>TGFR2_HUMAN</v>
      </c>
      <c r="F445" s="8" t="s">
        <v>29</v>
      </c>
      <c r="G445" s="10" t="str">
        <f aca="false">HYPERLINK("https://portal.genego.com/cgi/entity_page.cgi?term=100&amp;id=757","TGF-beta receptor type-2")</f>
        <v>TGF-beta receptor type-2</v>
      </c>
      <c r="H445" s="11" t="str">
        <f aca="false">HYPERLINK("https://portal.genego.com/cgi/entity_page.cgi?term=7&amp;id=696426692","Interferon beta-1b")</f>
        <v>Interferon beta-1b</v>
      </c>
      <c r="I445" s="10" t="str">
        <f aca="false">HYPERLINK("https://integrity.thomson-pharma.com/integrity/xmlxsl/bmk.BIOMARKER_LIST_MDL_PKG.BiomarkerFullRecord?p_bmaid=1918","TGF-beta receptor type-2")</f>
        <v>TGF-beta receptor type-2</v>
      </c>
      <c r="J445" s="8"/>
      <c r="K445" s="8" t="s">
        <v>19</v>
      </c>
      <c r="L445" s="11" t="str">
        <f aca="false">HYPERLINK("https://integrity.thomson-pharma.com/integrity/xmlxsl/bmk.BIOMARKER_LIST_MDL_PKG.relatedGenomics?p_bmaid=1918","TGFBR2 variant 1; TGFBR2 variant 2")</f>
        <v>TGFBR2 variant 1; TGFBR2 variant 2</v>
      </c>
      <c r="M445" s="12"/>
      <c r="N445" s="13"/>
    </row>
    <row r="446" customFormat="false" ht="60" hidden="false" customHeight="true" outlineLevel="0" collapsed="false">
      <c r="A446" s="8" t="n">
        <v>443</v>
      </c>
      <c r="B446" s="9"/>
      <c r="C446" s="10" t="str">
        <f aca="false">HYPERLINK("https://portal.genego.com/cgi/entity_page.cgi?term=100&amp;id=757","TGF-beta receptor type II")</f>
        <v>TGF-beta receptor type II</v>
      </c>
      <c r="D446" s="10" t="str">
        <f aca="false">HYPERLINK("https://portal.genego.com/cgi/entity_page.cgi?term=20&amp;id=-269004523","TGFBR2")</f>
        <v>TGFBR2</v>
      </c>
      <c r="E446" s="10" t="str">
        <f aca="false">HYPERLINK("https://portal.genego.com/cgi/entity_page.cgi?term=7&amp;id=-139721730","TGFR2_HUMAN")</f>
        <v>TGFR2_HUMAN</v>
      </c>
      <c r="F446" s="8" t="s">
        <v>29</v>
      </c>
      <c r="G446" s="10" t="str">
        <f aca="false">HYPERLINK("https://portal.genego.com/cgi/entity_page.cgi?term=100&amp;id=757","TGF-beta receptor type-2")</f>
        <v>TGF-beta receptor type-2</v>
      </c>
      <c r="H446" s="11" t="str">
        <f aca="false">HYPERLINK("https://portal.genego.com/cgi/entity_page.cgi?term=7&amp;id=696426692","Interferon beta-1b")</f>
        <v>Interferon beta-1b</v>
      </c>
      <c r="I446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446" s="8"/>
      <c r="K446" s="8" t="s">
        <v>20</v>
      </c>
      <c r="L446" s="11" t="s">
        <v>48</v>
      </c>
      <c r="M446" s="12"/>
      <c r="N446" s="13"/>
    </row>
    <row r="447" customFormat="false" ht="60" hidden="false" customHeight="true" outlineLevel="0" collapsed="false">
      <c r="A447" s="8" t="n">
        <v>444</v>
      </c>
      <c r="B447" s="9"/>
      <c r="C447" s="10" t="str">
        <f aca="false">HYPERLINK("https://portal.genego.com/cgi/entity_page.cgi?term=100&amp;id=757","TGF-beta receptor type II")</f>
        <v>TGF-beta receptor type II</v>
      </c>
      <c r="D447" s="10" t="str">
        <f aca="false">HYPERLINK("https://portal.genego.com/cgi/entity_page.cgi?term=20&amp;id=-269004523","TGFBR2")</f>
        <v>TGFBR2</v>
      </c>
      <c r="E447" s="10" t="str">
        <f aca="false">HYPERLINK("https://portal.genego.com/cgi/entity_page.cgi?term=7&amp;id=-139721730","TGFR2_HUMAN")</f>
        <v>TGFR2_HUMAN</v>
      </c>
      <c r="F447" s="8" t="s">
        <v>29</v>
      </c>
      <c r="G447" s="10" t="str">
        <f aca="false">HYPERLINK("https://portal.genego.com/cgi/entity_page.cgi?term=100&amp;id=757","TGF-beta receptor type-2")</f>
        <v>TGF-beta receptor type-2</v>
      </c>
      <c r="H447" s="11" t="str">
        <f aca="false">HYPERLINK("https://portal.genego.com/cgi/entity_page.cgi?term=7&amp;id=696426692","Interferon beta-1b")</f>
        <v>Interferon beta-1b</v>
      </c>
      <c r="I447" s="10" t="str">
        <f aca="false">HYPERLINK("https://integrity.thomson-pharma.com/integrity/xmlxsl/bmk.BIOMARKER_LIST_MDL_PKG.BiomarkerFullRecord?p_bmaid=41807","7-gene polymorphism familial thoracic aortic aneurysm panel")</f>
        <v>7-gene polymorphism familial thoracic aortic aneurysm panel</v>
      </c>
      <c r="J447" s="8"/>
      <c r="K447" s="8" t="s">
        <v>20</v>
      </c>
      <c r="L447" s="11" t="str">
        <f aca="false">HYPERLINK("https://integrity.thomson-pharma.com/integrity/xmlxsl/bmk.BIOMARKER_LIST_MDL_PKG.relatedGenomics?p_bmaid=41807","ACTA2 variant 1; ACTA2 variant 2; COL3A1; FBN1; SMAD3; TGFB2 variant 1; TGFB2 variant 2; TGFBR1 variant 1; TGFBR1 variant 2; TGFBR2 variant 1; TGFBR2 variant 2")</f>
        <v>ACTA2 variant 1; ACTA2 variant 2; COL3A1; FBN1; SMAD3; TGFB2 variant 1; TGFB2 variant 2; TGFBR1 variant 1; TGFBR1 variant 2; TGFBR2 variant 1; TGFBR2 variant 2</v>
      </c>
      <c r="M447" s="12"/>
      <c r="N447" s="13"/>
    </row>
    <row r="448" customFormat="false" ht="60" hidden="false" customHeight="true" outlineLevel="0" collapsed="false">
      <c r="A448" s="8" t="n">
        <v>445</v>
      </c>
      <c r="B448" s="9"/>
      <c r="C448" s="10" t="str">
        <f aca="false">HYPERLINK("https://portal.genego.com/cgi/entity_page.cgi?term=100&amp;id=7015","TGF-beta receptor type III (betaglycan)")</f>
        <v>TGF-beta receptor type III (betaglycan)</v>
      </c>
      <c r="D448" s="10" t="str">
        <f aca="false">HYPERLINK("https://portal.genego.com/cgi/entity_page.cgi?term=20&amp;id=1113592270","TGFBR3")</f>
        <v>TGFBR3</v>
      </c>
      <c r="E448" s="10" t="str">
        <f aca="false">HYPERLINK("https://portal.genego.com/cgi/entity_page.cgi?term=7&amp;id=547432543","TGBR3_HUMAN")</f>
        <v>TGBR3_HUMAN</v>
      </c>
      <c r="F448" s="8" t="s">
        <v>29</v>
      </c>
      <c r="G448" s="10" t="str">
        <f aca="false">HYPERLINK("https://portal.genego.com/cgi/entity_page.cgi?term=100&amp;id=7015","Transforming growth factor beta receptor type 3")</f>
        <v>Transforming growth factor beta receptor type 3</v>
      </c>
      <c r="H448" s="11"/>
      <c r="I448" s="10" t="str">
        <f aca="false">HYPERLINK("https://integrity.thomson-pharma.com/integrity/xmlxsl/bmk.BIOMARKER_LIST_MDL_PKG.BiomarkerFullRecord?p_bmaid=819","TGF-beta receptor type III")</f>
        <v>TGF-beta receptor type III</v>
      </c>
      <c r="J448" s="8"/>
      <c r="K448" s="8" t="s">
        <v>19</v>
      </c>
      <c r="L448" s="11" t="str">
        <f aca="false">HYPERLINK("https://integrity.thomson-pharma.com/integrity/xmlxsl/bmk.BIOMARKER_LIST_MDL_PKG.relatedGenomics?p_bmaid=819","TGFBR3; TGFBR3 variant 2; TGFBR3 variant 3")</f>
        <v>TGFBR3; TGFBR3 variant 2; TGFBR3 variant 3</v>
      </c>
      <c r="M448" s="12"/>
      <c r="N448" s="13"/>
    </row>
    <row r="449" customFormat="false" ht="60" hidden="false" customHeight="true" outlineLevel="0" collapsed="false">
      <c r="A449" s="8" t="n">
        <v>446</v>
      </c>
      <c r="B449" s="9"/>
      <c r="C449" s="10" t="str">
        <f aca="false">HYPERLINK("https://portal.genego.com/cgi/entity_page.cgi?term=100&amp;id=7015","TGF-beta receptor type III (betaglycan)")</f>
        <v>TGF-beta receptor type III (betaglycan)</v>
      </c>
      <c r="D449" s="10" t="str">
        <f aca="false">HYPERLINK("https://portal.genego.com/cgi/entity_page.cgi?term=20&amp;id=1113592270","TGFBR3")</f>
        <v>TGFBR3</v>
      </c>
      <c r="E449" s="10" t="str">
        <f aca="false">HYPERLINK("https://portal.genego.com/cgi/entity_page.cgi?term=7&amp;id=547432543","TGBR3_HUMAN")</f>
        <v>TGBR3_HUMAN</v>
      </c>
      <c r="F449" s="8" t="s">
        <v>29</v>
      </c>
      <c r="G449" s="10" t="str">
        <f aca="false">HYPERLINK("https://portal.genego.com/cgi/entity_page.cgi?term=100&amp;id=7015","Transforming growth factor beta receptor type 3")</f>
        <v>Transforming growth factor beta receptor type 3</v>
      </c>
      <c r="H449" s="11"/>
      <c r="I449" s="10" t="str">
        <f aca="false">HYPERLINK("https://integrity.thomson-pharma.com/integrity/xmlxsl/bmk.BIOMARKER_LIST_MDL_PKG.BiomarkerFullRecord?p_bmaid=33500","3-protein breast cancer panel")</f>
        <v>3-protein breast cancer panel</v>
      </c>
      <c r="J449" s="8"/>
      <c r="K449" s="8" t="s">
        <v>19</v>
      </c>
      <c r="L449" s="11" t="str">
        <f aca="false">HYPERLINK("https://integrity.thomson-pharma.com/integrity/xmlxsl/bmk.BIOMARKER_LIST_MDL_PKG.relatedGenomics?p_bmaid=33500","ATP1B1; TGFBR3; TP53 variant 1; TP53 variant 3; TP53 variant 5")</f>
        <v>ATP1B1; TGFBR3; TP53 variant 1; TP53 variant 3; TP53 variant 5</v>
      </c>
      <c r="M449" s="12"/>
      <c r="N449" s="13"/>
    </row>
    <row r="450" customFormat="false" ht="60" hidden="false" customHeight="true" outlineLevel="0" collapsed="false">
      <c r="A450" s="8" t="n">
        <v>447</v>
      </c>
      <c r="B450" s="9"/>
      <c r="C450" s="10" t="str">
        <f aca="false">HYPERLINK("https://portal.genego.com/cgi/entity_page.cgi?term=100&amp;id=7015","TGF-beta receptor type III (betaglycan)")</f>
        <v>TGF-beta receptor type III (betaglycan)</v>
      </c>
      <c r="D450" s="10" t="str">
        <f aca="false">HYPERLINK("https://portal.genego.com/cgi/entity_page.cgi?term=20&amp;id=1113592270","TGFBR3")</f>
        <v>TGFBR3</v>
      </c>
      <c r="E450" s="10" t="str">
        <f aca="false">HYPERLINK("https://portal.genego.com/cgi/entity_page.cgi?term=7&amp;id=547432543","TGBR3_HUMAN")</f>
        <v>TGBR3_HUMAN</v>
      </c>
      <c r="F450" s="8" t="s">
        <v>29</v>
      </c>
      <c r="G450" s="10" t="str">
        <f aca="false">HYPERLINK("https://portal.genego.com/cgi/entity_page.cgi?term=100&amp;id=7015","Transforming growth factor beta receptor type 3")</f>
        <v>Transforming growth factor beta receptor type 3</v>
      </c>
      <c r="H450" s="11"/>
      <c r="I450" s="10" t="str">
        <f aca="false">HYPERLINK("https://integrity.thomson-pharma.com/integrity/xmlxsl/bmk.BIOMARKER_LIST_MDL_PKG.BiomarkerFullRecord?p_bmaid=38566","158-gene expression breast cancer panel")</f>
        <v>158-gene expression breast cancer panel</v>
      </c>
      <c r="J450" s="8"/>
      <c r="K450" s="8" t="s">
        <v>20</v>
      </c>
      <c r="L450" s="11" t="s">
        <v>35</v>
      </c>
      <c r="M450" s="12"/>
      <c r="N450" s="13"/>
    </row>
    <row r="451" customFormat="false" ht="60" hidden="false" customHeight="true" outlineLevel="0" collapsed="false">
      <c r="A451" s="8" t="n">
        <v>448</v>
      </c>
      <c r="B451" s="9"/>
      <c r="C451" s="10" t="str">
        <f aca="false">HYPERLINK("https://portal.genego.com/cgi/entity_page.cgi?term=100&amp;id=7015","TGF-beta receptor type III (betaglycan)")</f>
        <v>TGF-beta receptor type III (betaglycan)</v>
      </c>
      <c r="D451" s="10" t="str">
        <f aca="false">HYPERLINK("https://portal.genego.com/cgi/entity_page.cgi?term=20&amp;id=1113592270","TGFBR3")</f>
        <v>TGFBR3</v>
      </c>
      <c r="E451" s="10" t="str">
        <f aca="false">HYPERLINK("https://portal.genego.com/cgi/entity_page.cgi?term=7&amp;id=547432543","TGBR3_HUMAN")</f>
        <v>TGBR3_HUMAN</v>
      </c>
      <c r="F451" s="8" t="s">
        <v>29</v>
      </c>
      <c r="G451" s="10" t="str">
        <f aca="false">HYPERLINK("https://portal.genego.com/cgi/entity_page.cgi?term=100&amp;id=7015","Transforming growth factor beta receptor type 3")</f>
        <v>Transforming growth factor beta receptor type 3</v>
      </c>
      <c r="H451" s="11"/>
      <c r="I451" s="10" t="str">
        <f aca="false">HYPERLINK("https://integrity.thomson-pharma.com/integrity/xmlxsl/bmk.BIOMARKER_LIST_MDL_PKG.BiomarkerFullRecord?p_bmaid=39848","8-gene expression lung cancer panel")</f>
        <v>8-gene expression lung cancer panel</v>
      </c>
      <c r="J451" s="8"/>
      <c r="K451" s="8" t="s">
        <v>20</v>
      </c>
      <c r="L451" s="11" t="str">
        <f aca="false">HYPERLINK("https://integrity.thomson-pharma.com/integrity/xmlxsl/bmk.BIOMARKER_LIST_MDL_PKG.relatedGenomics?p_bmaid=39848","ACP1 variant 3; DEFA7P; IL27RA; RUNX3; RUNX3 variant 1; TARP variant 2; TGFBR3; TGFBR3 variant 2; TGFBR3 variant 3; TSTA3; VCAN variant 1; VCAN variant 2; VCAN variant 3; VCAN variant 4")</f>
        <v>ACP1 variant 3; DEFA7P; IL27RA; RUNX3; RUNX3 variant 1; TARP variant 2; TGFBR3; TGFBR3 variant 2; TGFBR3 variant 3; TSTA3; VCAN variant 1; VCAN variant 2; VCAN variant 3; VCAN variant 4</v>
      </c>
      <c r="M451" s="12"/>
      <c r="N451" s="13"/>
    </row>
    <row r="452" customFormat="false" ht="60" hidden="false" customHeight="true" outlineLevel="0" collapsed="false">
      <c r="A452" s="8" t="n">
        <v>449</v>
      </c>
      <c r="B452" s="9"/>
      <c r="C452" s="10" t="str">
        <f aca="false">HYPERLINK("https://portal.genego.com/cgi/entity_page.cgi?term=100&amp;id=2587","TRIP2")</f>
        <v>TRIP2</v>
      </c>
      <c r="D452" s="10" t="str">
        <f aca="false">HYPERLINK("https://portal.genego.com/cgi/entity_page.cgi?term=20&amp;id=-270390722","MED1")</f>
        <v>MED1</v>
      </c>
      <c r="E452" s="10" t="str">
        <f aca="false">HYPERLINK("https://portal.genego.com/cgi/entity_page.cgi?term=7&amp;id=-22840500","MED1_HUMAN")</f>
        <v>MED1_HUMAN</v>
      </c>
      <c r="F452" s="8" t="s">
        <v>40</v>
      </c>
      <c r="G452" s="10" t="str">
        <f aca="false">HYPERLINK("https://portal.genego.com/cgi/entity_page.cgi?term=100&amp;id=2587","Mediator of RNA polymerase II transcription subunit 1")</f>
        <v>Mediator of RNA polymerase II transcription subunit 1</v>
      </c>
      <c r="H452" s="11"/>
      <c r="I452" s="10" t="str">
        <f aca="false">HYPERLINK("https://integrity.thomson-pharma.com/integrity/xmlxsl/bmk.BIOMARKER_LIST_MDL_PKG.BiomarkerFullRecord?p_bmaid=3969","Mediator of RNA polymerase II transcription subunit 1")</f>
        <v>Mediator of RNA polymerase II transcription subunit 1</v>
      </c>
      <c r="J452" s="8"/>
      <c r="K452" s="8" t="s">
        <v>20</v>
      </c>
      <c r="L452" s="11" t="str">
        <f aca="false">HYPERLINK("https://integrity.thomson-pharma.com/integrity/xmlxsl/bmk.BIOMARKER_LIST_MDL_PKG.relatedGenomics?p_bmaid=3969","PPARBP")</f>
        <v>PPARBP</v>
      </c>
      <c r="M452" s="12"/>
      <c r="N452" s="13"/>
    </row>
    <row r="453" customFormat="false" ht="60" hidden="false" customHeight="true" outlineLevel="0" collapsed="false">
      <c r="A453" s="8" t="n">
        <v>450</v>
      </c>
      <c r="B453" s="9"/>
      <c r="C453" s="10" t="str">
        <f aca="false">HYPERLINK("https://portal.genego.com/cgi/entity_page.cgi?term=100&amp;id=-136109665","Troponin C, cardiac")</f>
        <v>Troponin C, cardiac</v>
      </c>
      <c r="D453" s="10" t="str">
        <f aca="false">HYPERLINK("https://portal.genego.com/cgi/entity_page.cgi?term=20&amp;id=-1571948438","TNNC1")</f>
        <v>TNNC1</v>
      </c>
      <c r="E453" s="10" t="str">
        <f aca="false">HYPERLINK("https://portal.genego.com/cgi/entity_page.cgi?term=7&amp;id=-1882663574","TNNC1_HUMAN")</f>
        <v>TNNC1_HUMAN</v>
      </c>
      <c r="F453" s="8" t="s">
        <v>18</v>
      </c>
      <c r="G453" s="10" t="str">
        <f aca="false">HYPERLINK("https://portal.genego.com/cgi/entity_page.cgi?term=100&amp;id=-136109665","Troponin C, slow skeletal and cardiac muscles")</f>
        <v>Troponin C, slow skeletal and cardiac muscles</v>
      </c>
      <c r="H453" s="11"/>
      <c r="I453" s="10" t="str">
        <f aca="false">HYPERLINK("https://integrity.thomson-pharma.com/integrity/xmlxsl/bmk.BIOMARKER_LIST_MDL_PKG.BiomarkerFullRecord?p_bmaid=7144","Troponin C, slow skeletal and cardiac muscles")</f>
        <v>Troponin C, slow skeletal and cardiac muscles</v>
      </c>
      <c r="J453" s="8"/>
      <c r="K453" s="8" t="s">
        <v>19</v>
      </c>
      <c r="L453" s="11" t="str">
        <f aca="false">HYPERLINK("https://integrity.thomson-pharma.com/integrity/xmlxsl/bmk.BIOMARKER_LIST_MDL_PKG.relatedGenomics?p_bmaid=7144","TNNC1")</f>
        <v>TNNC1</v>
      </c>
      <c r="M453" s="12"/>
      <c r="N453" s="13"/>
    </row>
    <row r="454" customFormat="false" ht="60" hidden="false" customHeight="true" outlineLevel="0" collapsed="false">
      <c r="A454" s="8" t="n">
        <v>451</v>
      </c>
      <c r="B454" s="9"/>
      <c r="C454" s="10" t="str">
        <f aca="false">HYPERLINK("https://portal.genego.com/cgi/entity_page.cgi?term=100&amp;id=-136109665","Troponin C, cardiac")</f>
        <v>Troponin C, cardiac</v>
      </c>
      <c r="D454" s="10" t="str">
        <f aca="false">HYPERLINK("https://portal.genego.com/cgi/entity_page.cgi?term=20&amp;id=-1571948438","TNNC1")</f>
        <v>TNNC1</v>
      </c>
      <c r="E454" s="10" t="str">
        <f aca="false">HYPERLINK("https://portal.genego.com/cgi/entity_page.cgi?term=7&amp;id=-1882663574","TNNC1_HUMAN")</f>
        <v>TNNC1_HUMAN</v>
      </c>
      <c r="F454" s="8" t="s">
        <v>18</v>
      </c>
      <c r="G454" s="10" t="str">
        <f aca="false">HYPERLINK("https://portal.genego.com/cgi/entity_page.cgi?term=100&amp;id=-136109665","Troponin C, slow skeletal and cardiac muscles")</f>
        <v>Troponin C, slow skeletal and cardiac muscles</v>
      </c>
      <c r="H454" s="11"/>
      <c r="I454" s="10" t="str">
        <f aca="false">HYPERLINK("https://integrity.thomson-pharma.com/integrity/xmlxsl/bmk.BIOMARKER_LIST_MDL_PKG.BiomarkerFullRecord?p_bmaid=9694","Cardiac troponin complex")</f>
        <v>Cardiac troponin complex</v>
      </c>
      <c r="J454" s="8"/>
      <c r="K454" s="8" t="s">
        <v>25</v>
      </c>
      <c r="L454" s="11" t="str">
        <f aca="false">HYPERLINK("https://integrity.thomson-pharma.com/integrity/xmlxsl/bmk.BIOMARKER_LIST_MDL_PKG.relatedGenomics?p_bmaid=9694","TNNC1; TNNI3; TNNT2 variant 2")</f>
        <v>TNNC1; TNNI3; TNNT2 variant 2</v>
      </c>
      <c r="M454" s="12"/>
      <c r="N454" s="13"/>
    </row>
    <row r="455" customFormat="false" ht="60" hidden="false" customHeight="true" outlineLevel="0" collapsed="false">
      <c r="A455" s="8" t="n">
        <v>452</v>
      </c>
      <c r="B455" s="9"/>
      <c r="C455" s="10" t="str">
        <f aca="false">HYPERLINK("https://portal.genego.com/cgi/entity_page.cgi?term=100&amp;id=-136109665","Troponin C, cardiac")</f>
        <v>Troponin C, cardiac</v>
      </c>
      <c r="D455" s="10" t="str">
        <f aca="false">HYPERLINK("https://portal.genego.com/cgi/entity_page.cgi?term=20&amp;id=-1571948438","TNNC1")</f>
        <v>TNNC1</v>
      </c>
      <c r="E455" s="10" t="str">
        <f aca="false">HYPERLINK("https://portal.genego.com/cgi/entity_page.cgi?term=7&amp;id=-1882663574","TNNC1_HUMAN")</f>
        <v>TNNC1_HUMAN</v>
      </c>
      <c r="F455" s="8" t="s">
        <v>18</v>
      </c>
      <c r="G455" s="10" t="str">
        <f aca="false">HYPERLINK("https://portal.genego.com/cgi/entity_page.cgi?term=100&amp;id=-136109665","Troponin C, slow skeletal and cardiac muscles")</f>
        <v>Troponin C, slow skeletal and cardiac muscles</v>
      </c>
      <c r="H455" s="11"/>
      <c r="I455" s="10" t="str">
        <f aca="false">HYPERLINK("https://integrity.thomson-pharma.com/integrity/xmlxsl/bmk.BIOMARKER_LIST_MDL_PKG.BiomarkerFullRecord?p_bmaid=33513","Troponin")</f>
        <v>Troponin</v>
      </c>
      <c r="J455" s="8"/>
      <c r="K455" s="8" t="s">
        <v>19</v>
      </c>
      <c r="L455" s="11" t="str">
        <f aca="false">HYPERLINK("https://integrity.thomson-pharma.com/integrity/xmlxsl/bmk.BIOMARKER_LIST_MDL_PKG.relatedGenomics?p_bmaid=33513","TNNC1; TNNC2; TNNI1; TNNI2; TNNI3; TNNT1 variant 1; TNNT2 variant 1; TNNT2 variant 2")</f>
        <v>TNNC1; TNNC2; TNNI1; TNNI2; TNNI3; TNNT1 variant 1; TNNT2 variant 1; TNNT2 variant 2</v>
      </c>
      <c r="M455" s="12"/>
      <c r="N455" s="13"/>
    </row>
    <row r="456" customFormat="false" ht="60" hidden="false" customHeight="true" outlineLevel="0" collapsed="false">
      <c r="A456" s="8" t="n">
        <v>453</v>
      </c>
      <c r="B456" s="9"/>
      <c r="C456" s="10" t="str">
        <f aca="false">HYPERLINK("https://portal.genego.com/cgi/entity_page.cgi?term=100&amp;id=-136109665","Troponin C, cardiac")</f>
        <v>Troponin C, cardiac</v>
      </c>
      <c r="D456" s="10" t="str">
        <f aca="false">HYPERLINK("https://portal.genego.com/cgi/entity_page.cgi?term=20&amp;id=-1571948438","TNNC1")</f>
        <v>TNNC1</v>
      </c>
      <c r="E456" s="10" t="str">
        <f aca="false">HYPERLINK("https://portal.genego.com/cgi/entity_page.cgi?term=7&amp;id=-1882663574","TNNC1_HUMAN")</f>
        <v>TNNC1_HUMAN</v>
      </c>
      <c r="F456" s="8" t="s">
        <v>18</v>
      </c>
      <c r="G456" s="10" t="str">
        <f aca="false">HYPERLINK("https://portal.genego.com/cgi/entity_page.cgi?term=100&amp;id=-136109665","Troponin C, slow skeletal and cardiac muscles")</f>
        <v>Troponin C, slow skeletal and cardiac muscles</v>
      </c>
      <c r="H456" s="11"/>
      <c r="I456" s="10" t="str">
        <f aca="false">HYPERLINK("https://integrity.thomson-pharma.com/integrity/xmlxsl/bmk.BIOMARKER_LIST_MDL_PKG.BiomarkerFullRecord?p_bmaid=44150","2-protein cardiotoxicity panel")</f>
        <v>2-protein cardiotoxicity panel</v>
      </c>
      <c r="J456" s="8"/>
      <c r="K456" s="8" t="s">
        <v>25</v>
      </c>
      <c r="L456" s="11" t="str">
        <f aca="false">HYPERLINK("https://integrity.thomson-pharma.com/integrity/xmlxsl/bmk.BIOMARKER_LIST_MDL_PKG.relatedGenomics?p_bmaid=44150","MPO; TNNC1; TNNC2; TNNI1; TNNI2; TNNI3; TNNT1 variant 1; TNNT2 variant 1; TNNT2 variant 2")</f>
        <v>MPO; TNNC1; TNNC2; TNNI1; TNNI2; TNNI3; TNNT1 variant 1; TNNT2 variant 1; TNNT2 variant 2</v>
      </c>
      <c r="M456" s="12"/>
      <c r="N456" s="13"/>
    </row>
    <row r="457" customFormat="false" ht="60" hidden="false" customHeight="true" outlineLevel="0" collapsed="false">
      <c r="A457" s="8" t="n">
        <v>454</v>
      </c>
      <c r="B457" s="9"/>
      <c r="C457" s="10" t="str">
        <f aca="false">HYPERLINK("https://portal.genego.com/cgi/entity_page.cgi?term=100&amp;id=-402692967","Troponin I, cardiac")</f>
        <v>Troponin I, cardiac</v>
      </c>
      <c r="D457" s="10" t="str">
        <f aca="false">HYPERLINK("https://portal.genego.com/cgi/entity_page.cgi?term=20&amp;id=1178990596","TNNI3")</f>
        <v>TNNI3</v>
      </c>
      <c r="E457" s="10" t="str">
        <f aca="false">HYPERLINK("https://portal.genego.com/cgi/entity_page.cgi?term=7&amp;id=1586091608","TNNI3_HUMAN")</f>
        <v>TNNI3_HUMAN</v>
      </c>
      <c r="F457" s="8" t="s">
        <v>18</v>
      </c>
      <c r="G457" s="10" t="str">
        <f aca="false">HYPERLINK("https://portal.genego.com/cgi/entity_page.cgi?term=100&amp;id=-402692967","Troponin I, cardiac muscle")</f>
        <v>Troponin I, cardiac muscle</v>
      </c>
      <c r="H457" s="11"/>
      <c r="I457" s="10" t="str">
        <f aca="false">HYPERLINK("https://integrity.thomson-pharma.com/integrity/xmlxsl/bmk.BIOMARKER_LIST_MDL_PKG.BiomarkerFullRecord?p_bmaid=96","Troponin I, cardiac muscle")</f>
        <v>Troponin I, cardiac muscle</v>
      </c>
      <c r="J457" s="8"/>
      <c r="K457" s="8" t="s">
        <v>19</v>
      </c>
      <c r="L457" s="11" t="str">
        <f aca="false">HYPERLINK("https://integrity.thomson-pharma.com/integrity/xmlxsl/bmk.BIOMARKER_LIST_MDL_PKG.relatedGenomics?p_bmaid=96","TNNI3")</f>
        <v>TNNI3</v>
      </c>
      <c r="M457" s="12"/>
      <c r="N457" s="13"/>
    </row>
    <row r="458" customFormat="false" ht="60" hidden="false" customHeight="true" outlineLevel="0" collapsed="false">
      <c r="A458" s="8" t="n">
        <v>455</v>
      </c>
      <c r="B458" s="9"/>
      <c r="C458" s="10" t="str">
        <f aca="false">HYPERLINK("https://portal.genego.com/cgi/entity_page.cgi?term=100&amp;id=-402692967","Troponin I, cardiac")</f>
        <v>Troponin I, cardiac</v>
      </c>
      <c r="D458" s="10" t="str">
        <f aca="false">HYPERLINK("https://portal.genego.com/cgi/entity_page.cgi?term=20&amp;id=1178990596","TNNI3")</f>
        <v>TNNI3</v>
      </c>
      <c r="E458" s="10" t="str">
        <f aca="false">HYPERLINK("https://portal.genego.com/cgi/entity_page.cgi?term=7&amp;id=1586091608","TNNI3_HUMAN")</f>
        <v>TNNI3_HUMAN</v>
      </c>
      <c r="F458" s="8" t="s">
        <v>18</v>
      </c>
      <c r="G458" s="10" t="str">
        <f aca="false">HYPERLINK("https://portal.genego.com/cgi/entity_page.cgi?term=100&amp;id=-402692967","Troponin I, cardiac muscle")</f>
        <v>Troponin I, cardiac muscle</v>
      </c>
      <c r="H458" s="11"/>
      <c r="I458" s="10" t="str">
        <f aca="false">HYPERLINK("https://integrity.thomson-pharma.com/integrity/xmlxsl/bmk.BIOMARKER_LIST_MDL_PKG.BiomarkerFullRecord?p_bmaid=9694","Cardiac troponin complex")</f>
        <v>Cardiac troponin complex</v>
      </c>
      <c r="J458" s="8"/>
      <c r="K458" s="8" t="s">
        <v>25</v>
      </c>
      <c r="L458" s="11" t="str">
        <f aca="false">HYPERLINK("https://integrity.thomson-pharma.com/integrity/xmlxsl/bmk.BIOMARKER_LIST_MDL_PKG.relatedGenomics?p_bmaid=9694","TNNC1; TNNI3; TNNT2 variant 2")</f>
        <v>TNNC1; TNNI3; TNNT2 variant 2</v>
      </c>
      <c r="M458" s="12"/>
      <c r="N458" s="13"/>
    </row>
    <row r="459" customFormat="false" ht="60" hidden="false" customHeight="true" outlineLevel="0" collapsed="false">
      <c r="A459" s="8" t="n">
        <v>456</v>
      </c>
      <c r="B459" s="9"/>
      <c r="C459" s="10" t="str">
        <f aca="false">HYPERLINK("https://portal.genego.com/cgi/entity_page.cgi?term=100&amp;id=-402692967","Troponin I, cardiac")</f>
        <v>Troponin I, cardiac</v>
      </c>
      <c r="D459" s="10" t="str">
        <f aca="false">HYPERLINK("https://portal.genego.com/cgi/entity_page.cgi?term=20&amp;id=1178990596","TNNI3")</f>
        <v>TNNI3</v>
      </c>
      <c r="E459" s="10" t="str">
        <f aca="false">HYPERLINK("https://portal.genego.com/cgi/entity_page.cgi?term=7&amp;id=1586091608","TNNI3_HUMAN")</f>
        <v>TNNI3_HUMAN</v>
      </c>
      <c r="F459" s="8" t="s">
        <v>18</v>
      </c>
      <c r="G459" s="10" t="str">
        <f aca="false">HYPERLINK("https://portal.genego.com/cgi/entity_page.cgi?term=100&amp;id=-402692967","Troponin I, cardiac muscle")</f>
        <v>Troponin I, cardiac muscle</v>
      </c>
      <c r="H459" s="11"/>
      <c r="I459" s="10" t="str">
        <f aca="false">HYPERLINK("https://integrity.thomson-pharma.com/integrity/xmlxsl/bmk.BIOMARKER_LIST_MDL_PKG.BiomarkerFullRecord?p_bmaid=32849","5-protein 2-biochemical systolic heart failure panel")</f>
        <v>5-protein 2-biochemical systolic heart failure panel</v>
      </c>
      <c r="J459" s="8"/>
      <c r="K459" s="8" t="s">
        <v>42</v>
      </c>
      <c r="L459" s="11" t="str">
        <f aca="false">HYPERLINK("https://integrity.thomson-pharma.com/integrity/xmlxsl/bmk.BIOMARKER_LIST_MDL_PKG.relatedGenomics?p_bmaid=32849","CRP; FLT1; NPPB; TLR2; TNNI3")</f>
        <v>CRP; FLT1; NPPB; TLR2; TNNI3</v>
      </c>
      <c r="M459" s="12"/>
      <c r="N459" s="13"/>
    </row>
    <row r="460" customFormat="false" ht="60" hidden="false" customHeight="true" outlineLevel="0" collapsed="false">
      <c r="A460" s="8" t="n">
        <v>457</v>
      </c>
      <c r="B460" s="9"/>
      <c r="C460" s="10" t="str">
        <f aca="false">HYPERLINK("https://portal.genego.com/cgi/entity_page.cgi?term=100&amp;id=-402692967","Troponin I, cardiac")</f>
        <v>Troponin I, cardiac</v>
      </c>
      <c r="D460" s="10" t="str">
        <f aca="false">HYPERLINK("https://portal.genego.com/cgi/entity_page.cgi?term=20&amp;id=1178990596","TNNI3")</f>
        <v>TNNI3</v>
      </c>
      <c r="E460" s="10" t="str">
        <f aca="false">HYPERLINK("https://portal.genego.com/cgi/entity_page.cgi?term=7&amp;id=1586091608","TNNI3_HUMAN")</f>
        <v>TNNI3_HUMAN</v>
      </c>
      <c r="F460" s="8" t="s">
        <v>18</v>
      </c>
      <c r="G460" s="10" t="str">
        <f aca="false">HYPERLINK("https://portal.genego.com/cgi/entity_page.cgi?term=100&amp;id=-402692967","Troponin I, cardiac muscle")</f>
        <v>Troponin I, cardiac muscle</v>
      </c>
      <c r="H460" s="11"/>
      <c r="I460" s="10" t="str">
        <f aca="false">HYPERLINK("https://integrity.thomson-pharma.com/integrity/xmlxsl/bmk.BIOMARKER_LIST_MDL_PKG.BiomarkerFullRecord?p_bmaid=33513","Troponin")</f>
        <v>Troponin</v>
      </c>
      <c r="J460" s="8"/>
      <c r="K460" s="8" t="s">
        <v>19</v>
      </c>
      <c r="L460" s="11" t="str">
        <f aca="false">HYPERLINK("https://integrity.thomson-pharma.com/integrity/xmlxsl/bmk.BIOMARKER_LIST_MDL_PKG.relatedGenomics?p_bmaid=33513","TNNC1; TNNC2; TNNI1; TNNI2; TNNI3; TNNT1 variant 1; TNNT2 variant 1; TNNT2 variant 2")</f>
        <v>TNNC1; TNNC2; TNNI1; TNNI2; TNNI3; TNNT1 variant 1; TNNT2 variant 1; TNNT2 variant 2</v>
      </c>
      <c r="M460" s="12"/>
      <c r="N460" s="13"/>
    </row>
    <row r="461" customFormat="false" ht="60" hidden="false" customHeight="true" outlineLevel="0" collapsed="false">
      <c r="A461" s="8" t="n">
        <v>458</v>
      </c>
      <c r="B461" s="9"/>
      <c r="C461" s="10" t="str">
        <f aca="false">HYPERLINK("https://portal.genego.com/cgi/entity_page.cgi?term=100&amp;id=-402692967","Troponin I, cardiac")</f>
        <v>Troponin I, cardiac</v>
      </c>
      <c r="D461" s="10" t="str">
        <f aca="false">HYPERLINK("https://portal.genego.com/cgi/entity_page.cgi?term=20&amp;id=1178990596","TNNI3")</f>
        <v>TNNI3</v>
      </c>
      <c r="E461" s="10" t="str">
        <f aca="false">HYPERLINK("https://portal.genego.com/cgi/entity_page.cgi?term=7&amp;id=1586091608","TNNI3_HUMAN")</f>
        <v>TNNI3_HUMAN</v>
      </c>
      <c r="F461" s="8" t="s">
        <v>18</v>
      </c>
      <c r="G461" s="10" t="str">
        <f aca="false">HYPERLINK("https://portal.genego.com/cgi/entity_page.cgi?term=100&amp;id=-402692967","Troponin I, cardiac muscle")</f>
        <v>Troponin I, cardiac muscle</v>
      </c>
      <c r="H461" s="11"/>
      <c r="I461" s="10" t="str">
        <f aca="false">HYPERLINK("https://integrity.thomson-pharma.com/integrity/xmlxsl/bmk.BIOMARKER_LIST_MDL_PKG.BiomarkerFullRecord?p_bmaid=34752","29-gene expression endometrial cancer panel")</f>
        <v>29-gene expression endometrial cancer panel</v>
      </c>
      <c r="J461" s="8"/>
      <c r="K461" s="8" t="s">
        <v>20</v>
      </c>
      <c r="L461" s="11" t="str">
        <f aca="false">HYPERLINK("https://integrity.thomson-pharma.com/integrity/xmlxsl/bmk.BIOMARKER_LIST_MDL_PKG.relatedGenomics?p_bmaid=34752","ABCA5; ADAMTS19; AMY1A variant 1; AMY1B; AMY1C; ASRGL1; ATAD2; ATP10B; CFH; ENTPD3; MMP1 variant 1; MMP12; NDP; NMU; NPAS3 variant 1; OVOL1; PDE8B variant 1; PDZD2; PHLDA2; RBP1; RTKN2; SCML1 variant 1; SLC47A1; TNNI3; TNXB")</f>
        <v>ABCA5; ADAMTS19; AMY1A variant 1; AMY1B; AMY1C; ASRGL1; ATAD2; ATP10B; CFH; ENTPD3; MMP1 variant 1; MMP12; NDP; NMU; NPAS3 variant 1; OVOL1; PDE8B variant 1; PDZD2; PHLDA2; RBP1; RTKN2; SCML1 variant 1; SLC47A1; TNNI3; TNXB</v>
      </c>
      <c r="M461" s="12"/>
      <c r="N461" s="13"/>
    </row>
    <row r="462" customFormat="false" ht="60" hidden="false" customHeight="true" outlineLevel="0" collapsed="false">
      <c r="A462" s="8" t="n">
        <v>459</v>
      </c>
      <c r="B462" s="9"/>
      <c r="C462" s="10" t="str">
        <f aca="false">HYPERLINK("https://portal.genego.com/cgi/entity_page.cgi?term=100&amp;id=-402692967","Troponin I, cardiac")</f>
        <v>Troponin I, cardiac</v>
      </c>
      <c r="D462" s="10" t="str">
        <f aca="false">HYPERLINK("https://portal.genego.com/cgi/entity_page.cgi?term=20&amp;id=1178990596","TNNI3")</f>
        <v>TNNI3</v>
      </c>
      <c r="E462" s="10" t="str">
        <f aca="false">HYPERLINK("https://portal.genego.com/cgi/entity_page.cgi?term=7&amp;id=1586091608","TNNI3_HUMAN")</f>
        <v>TNNI3_HUMAN</v>
      </c>
      <c r="F462" s="8" t="s">
        <v>18</v>
      </c>
      <c r="G462" s="10" t="str">
        <f aca="false">HYPERLINK("https://portal.genego.com/cgi/entity_page.cgi?term=100&amp;id=-402692967","Troponin I, cardiac muscle")</f>
        <v>Troponin I, cardiac muscle</v>
      </c>
      <c r="H462" s="11"/>
      <c r="I462" s="10" t="str">
        <f aca="false">HYPERLINK("https://integrity.thomson-pharma.com/integrity/xmlxsl/bmk.BIOMARKER_LIST_MDL_PKG.BiomarkerFullRecord?p_bmaid=39854","5-protein cardiovascular panel")</f>
        <v>5-protein cardiovascular panel</v>
      </c>
      <c r="J462" s="8"/>
      <c r="K462" s="8" t="s">
        <v>25</v>
      </c>
      <c r="L462" s="11" t="str">
        <f aca="false">HYPERLINK("https://integrity.thomson-pharma.com/integrity/xmlxsl/bmk.BIOMARKER_LIST_MDL_PKG.relatedGenomics?p_bmaid=39854","CRP; GDF15; IL1RL1 variant 1; IL1RL1 variant 2; NPPB; TNNI3")</f>
        <v>CRP; GDF15; IL1RL1 variant 1; IL1RL1 variant 2; NPPB; TNNI3</v>
      </c>
      <c r="M462" s="12"/>
      <c r="N462" s="13"/>
    </row>
    <row r="463" customFormat="false" ht="60" hidden="false" customHeight="true" outlineLevel="0" collapsed="false">
      <c r="A463" s="8" t="n">
        <v>460</v>
      </c>
      <c r="B463" s="9"/>
      <c r="C463" s="10" t="str">
        <f aca="false">HYPERLINK("https://portal.genego.com/cgi/entity_page.cgi?term=100&amp;id=-402692967","Troponin I, cardiac")</f>
        <v>Troponin I, cardiac</v>
      </c>
      <c r="D463" s="10" t="str">
        <f aca="false">HYPERLINK("https://portal.genego.com/cgi/entity_page.cgi?term=20&amp;id=1178990596","TNNI3")</f>
        <v>TNNI3</v>
      </c>
      <c r="E463" s="10" t="str">
        <f aca="false">HYPERLINK("https://portal.genego.com/cgi/entity_page.cgi?term=7&amp;id=1586091608","TNNI3_HUMAN")</f>
        <v>TNNI3_HUMAN</v>
      </c>
      <c r="F463" s="8" t="s">
        <v>18</v>
      </c>
      <c r="G463" s="10" t="str">
        <f aca="false">HYPERLINK("https://portal.genego.com/cgi/entity_page.cgi?term=100&amp;id=-402692967","Troponin I, cardiac muscle")</f>
        <v>Troponin I, cardiac muscle</v>
      </c>
      <c r="H463" s="11"/>
      <c r="I463" s="10" t="str">
        <f aca="false">HYPERLINK("https://integrity.thomson-pharma.com/integrity/xmlxsl/bmk.BIOMARKER_LIST_MDL_PKG.BiomarkerFullRecord?p_bmaid=44150","2-protein cardiotoxicity panel")</f>
        <v>2-protein cardiotoxicity panel</v>
      </c>
      <c r="J463" s="8"/>
      <c r="K463" s="8" t="s">
        <v>25</v>
      </c>
      <c r="L463" s="11" t="str">
        <f aca="false">HYPERLINK("https://integrity.thomson-pharma.com/integrity/xmlxsl/bmk.BIOMARKER_LIST_MDL_PKG.relatedGenomics?p_bmaid=44150","MPO; TNNC1; TNNC2; TNNI1; TNNI2; TNNI3; TNNT1 variant 1; TNNT2 variant 1; TNNT2 variant 2")</f>
        <v>MPO; TNNC1; TNNC2; TNNI1; TNNI2; TNNI3; TNNT1 variant 1; TNNT2 variant 1; TNNT2 variant 2</v>
      </c>
      <c r="M463" s="12"/>
      <c r="N463" s="13"/>
    </row>
    <row r="464" customFormat="false" ht="60" hidden="false" customHeight="true" outlineLevel="0" collapsed="false">
      <c r="A464" s="8" t="n">
        <v>461</v>
      </c>
      <c r="B464" s="9"/>
      <c r="C464" s="10" t="str">
        <f aca="false">HYPERLINK("https://portal.genego.com/cgi/entity_page.cgi?term=100&amp;id=-1171242763","Troponin T, cardiac")</f>
        <v>Troponin T, cardiac</v>
      </c>
      <c r="D464" s="10" t="str">
        <f aca="false">HYPERLINK("https://portal.genego.com/cgi/entity_page.cgi?term=20&amp;id=1876473221","TNNT2")</f>
        <v>TNNT2</v>
      </c>
      <c r="E464" s="10" t="str">
        <f aca="false">HYPERLINK("https://portal.genego.com/cgi/entity_page.cgi?term=7&amp;id=-1976420463","TNNT2_HUMAN")</f>
        <v>TNNT2_HUMAN</v>
      </c>
      <c r="F464" s="8" t="s">
        <v>18</v>
      </c>
      <c r="G464" s="10" t="str">
        <f aca="false">HYPERLINK("https://portal.genego.com/cgi/entity_page.cgi?term=100&amp;id=-1171242763","Troponin T, cardiac muscle")</f>
        <v>Troponin T, cardiac muscle</v>
      </c>
      <c r="H464" s="11"/>
      <c r="I464" s="10" t="str">
        <f aca="false">HYPERLINK("https://integrity.thomson-pharma.com/integrity/xmlxsl/bmk.BIOMARKER_LIST_MDL_PKG.BiomarkerFullRecord?p_bmaid=95","Troponin T, cardiac muscle")</f>
        <v>Troponin T, cardiac muscle</v>
      </c>
      <c r="J464" s="8"/>
      <c r="K464" s="8" t="s">
        <v>25</v>
      </c>
      <c r="L464" s="11" t="str">
        <f aca="false">HYPERLINK("https://integrity.thomson-pharma.com/integrity/xmlxsl/bmk.BIOMARKER_LIST_MDL_PKG.relatedGenomics?p_bmaid=95","TNNT2 variant 1; TNNT2 variant 2")</f>
        <v>TNNT2 variant 1; TNNT2 variant 2</v>
      </c>
      <c r="M464" s="12"/>
      <c r="N464" s="13"/>
    </row>
    <row r="465" customFormat="false" ht="60" hidden="false" customHeight="true" outlineLevel="0" collapsed="false">
      <c r="A465" s="8" t="n">
        <v>462</v>
      </c>
      <c r="B465" s="9"/>
      <c r="C465" s="10" t="str">
        <f aca="false">HYPERLINK("https://portal.genego.com/cgi/entity_page.cgi?term=100&amp;id=-1171242763","Troponin T, cardiac")</f>
        <v>Troponin T, cardiac</v>
      </c>
      <c r="D465" s="10" t="str">
        <f aca="false">HYPERLINK("https://portal.genego.com/cgi/entity_page.cgi?term=20&amp;id=1876473221","TNNT2")</f>
        <v>TNNT2</v>
      </c>
      <c r="E465" s="10" t="str">
        <f aca="false">HYPERLINK("https://portal.genego.com/cgi/entity_page.cgi?term=7&amp;id=-1976420463","TNNT2_HUMAN")</f>
        <v>TNNT2_HUMAN</v>
      </c>
      <c r="F465" s="8" t="s">
        <v>18</v>
      </c>
      <c r="G465" s="10" t="str">
        <f aca="false">HYPERLINK("https://portal.genego.com/cgi/entity_page.cgi?term=100&amp;id=-1171242763","Troponin T, cardiac muscle")</f>
        <v>Troponin T, cardiac muscle</v>
      </c>
      <c r="H465" s="11"/>
      <c r="I465" s="10" t="str">
        <f aca="false">HYPERLINK("https://integrity.thomson-pharma.com/integrity/xmlxsl/bmk.BIOMARKER_LIST_MDL_PKG.BiomarkerFullRecord?p_bmaid=9694","Cardiac troponin complex")</f>
        <v>Cardiac troponin complex</v>
      </c>
      <c r="J465" s="8"/>
      <c r="K465" s="8" t="s">
        <v>25</v>
      </c>
      <c r="L465" s="11" t="str">
        <f aca="false">HYPERLINK("https://integrity.thomson-pharma.com/integrity/xmlxsl/bmk.BIOMARKER_LIST_MDL_PKG.relatedGenomics?p_bmaid=9694","TNNC1; TNNI3; TNNT2 variant 2")</f>
        <v>TNNC1; TNNI3; TNNT2 variant 2</v>
      </c>
      <c r="M465" s="12"/>
      <c r="N465" s="13"/>
    </row>
    <row r="466" customFormat="false" ht="60" hidden="false" customHeight="true" outlineLevel="0" collapsed="false">
      <c r="A466" s="8" t="n">
        <v>463</v>
      </c>
      <c r="B466" s="9"/>
      <c r="C466" s="10" t="str">
        <f aca="false">HYPERLINK("https://portal.genego.com/cgi/entity_page.cgi?term=100&amp;id=-1171242763","Troponin T, cardiac")</f>
        <v>Troponin T, cardiac</v>
      </c>
      <c r="D466" s="10" t="str">
        <f aca="false">HYPERLINK("https://portal.genego.com/cgi/entity_page.cgi?term=20&amp;id=1876473221","TNNT2")</f>
        <v>TNNT2</v>
      </c>
      <c r="E466" s="10" t="str">
        <f aca="false">HYPERLINK("https://portal.genego.com/cgi/entity_page.cgi?term=7&amp;id=-1976420463","TNNT2_HUMAN")</f>
        <v>TNNT2_HUMAN</v>
      </c>
      <c r="F466" s="8" t="s">
        <v>18</v>
      </c>
      <c r="G466" s="10" t="str">
        <f aca="false">HYPERLINK("https://portal.genego.com/cgi/entity_page.cgi?term=100&amp;id=-1171242763","Troponin T, cardiac muscle")</f>
        <v>Troponin T, cardiac muscle</v>
      </c>
      <c r="H466" s="11"/>
      <c r="I466" s="10" t="str">
        <f aca="false">HYPERLINK("https://integrity.thomson-pharma.com/integrity/xmlxsl/bmk.BIOMARKER_LIST_MDL_PKG.BiomarkerFullRecord?p_bmaid=33388","4-protein acute coronary syndrome panel")</f>
        <v>4-protein acute coronary syndrome panel</v>
      </c>
      <c r="J466" s="8"/>
      <c r="K466" s="8" t="s">
        <v>25</v>
      </c>
      <c r="L466" s="11" t="str">
        <f aca="false">HYPERLINK("https://integrity.thomson-pharma.com/integrity/xmlxsl/bmk.BIOMARKER_LIST_MDL_PKG.relatedGenomics?p_bmaid=33388","IL10; MPO; PGF variant 1; TNNT2 variant 2")</f>
        <v>IL10; MPO; PGF variant 1; TNNT2 variant 2</v>
      </c>
      <c r="M466" s="12"/>
      <c r="N466" s="13"/>
    </row>
    <row r="467" customFormat="false" ht="60" hidden="false" customHeight="true" outlineLevel="0" collapsed="false">
      <c r="A467" s="8" t="n">
        <v>464</v>
      </c>
      <c r="B467" s="9"/>
      <c r="C467" s="10" t="str">
        <f aca="false">HYPERLINK("https://portal.genego.com/cgi/entity_page.cgi?term=100&amp;id=-1171242763","Troponin T, cardiac")</f>
        <v>Troponin T, cardiac</v>
      </c>
      <c r="D467" s="10" t="str">
        <f aca="false">HYPERLINK("https://portal.genego.com/cgi/entity_page.cgi?term=20&amp;id=1876473221","TNNT2")</f>
        <v>TNNT2</v>
      </c>
      <c r="E467" s="10" t="str">
        <f aca="false">HYPERLINK("https://portal.genego.com/cgi/entity_page.cgi?term=7&amp;id=-1976420463","TNNT2_HUMAN")</f>
        <v>TNNT2_HUMAN</v>
      </c>
      <c r="F467" s="8" t="s">
        <v>18</v>
      </c>
      <c r="G467" s="10" t="str">
        <f aca="false">HYPERLINK("https://portal.genego.com/cgi/entity_page.cgi?term=100&amp;id=-1171242763","Troponin T, cardiac muscle")</f>
        <v>Troponin T, cardiac muscle</v>
      </c>
      <c r="H467" s="11"/>
      <c r="I467" s="10" t="str">
        <f aca="false">HYPERLINK("https://integrity.thomson-pharma.com/integrity/xmlxsl/bmk.BIOMARKER_LIST_MDL_PKG.BiomarkerFullRecord?p_bmaid=33513","Troponin")</f>
        <v>Troponin</v>
      </c>
      <c r="J467" s="8"/>
      <c r="K467" s="8" t="s">
        <v>19</v>
      </c>
      <c r="L467" s="11" t="str">
        <f aca="false">HYPERLINK("https://integrity.thomson-pharma.com/integrity/xmlxsl/bmk.BIOMARKER_LIST_MDL_PKG.relatedGenomics?p_bmaid=33513","TNNC1; TNNC2; TNNI1; TNNI2; TNNI3; TNNT1 variant 1; TNNT2 variant 1; TNNT2 variant 2")</f>
        <v>TNNC1; TNNC2; TNNI1; TNNI2; TNNI3; TNNT1 variant 1; TNNT2 variant 1; TNNT2 variant 2</v>
      </c>
      <c r="M467" s="12"/>
      <c r="N467" s="13"/>
    </row>
    <row r="468" customFormat="false" ht="60" hidden="false" customHeight="true" outlineLevel="0" collapsed="false">
      <c r="A468" s="8" t="n">
        <v>465</v>
      </c>
      <c r="B468" s="9"/>
      <c r="C468" s="10" t="str">
        <f aca="false">HYPERLINK("https://portal.genego.com/cgi/entity_page.cgi?term=100&amp;id=-1171242763","Troponin T, cardiac")</f>
        <v>Troponin T, cardiac</v>
      </c>
      <c r="D468" s="10" t="str">
        <f aca="false">HYPERLINK("https://portal.genego.com/cgi/entity_page.cgi?term=20&amp;id=1876473221","TNNT2")</f>
        <v>TNNT2</v>
      </c>
      <c r="E468" s="10" t="str">
        <f aca="false">HYPERLINK("https://portal.genego.com/cgi/entity_page.cgi?term=7&amp;id=-1976420463","TNNT2_HUMAN")</f>
        <v>TNNT2_HUMAN</v>
      </c>
      <c r="F468" s="8" t="s">
        <v>18</v>
      </c>
      <c r="G468" s="10" t="str">
        <f aca="false">HYPERLINK("https://portal.genego.com/cgi/entity_page.cgi?term=100&amp;id=-1171242763","Troponin T, cardiac muscle")</f>
        <v>Troponin T, cardiac muscle</v>
      </c>
      <c r="H468" s="11"/>
      <c r="I468" s="10" t="str">
        <f aca="false">HYPERLINK("https://integrity.thomson-pharma.com/integrity/xmlxsl/bmk.BIOMARKER_LIST_MDL_PKG.BiomarkerFullRecord?p_bmaid=38095","ClinicoMolecular Triad Classification")</f>
        <v>ClinicoMolecular Triad Classification</v>
      </c>
      <c r="J468" s="8"/>
      <c r="K468" s="8" t="s">
        <v>20</v>
      </c>
      <c r="L468" s="11" t="s">
        <v>49</v>
      </c>
      <c r="M468" s="12"/>
      <c r="N468" s="13"/>
    </row>
    <row r="469" customFormat="false" ht="60" hidden="false" customHeight="true" outlineLevel="0" collapsed="false">
      <c r="A469" s="8" t="n">
        <v>466</v>
      </c>
      <c r="B469" s="9"/>
      <c r="C469" s="10" t="str">
        <f aca="false">HYPERLINK("https://portal.genego.com/cgi/entity_page.cgi?term=100&amp;id=-1171242763","Troponin T, cardiac")</f>
        <v>Troponin T, cardiac</v>
      </c>
      <c r="D469" s="10" t="str">
        <f aca="false">HYPERLINK("https://portal.genego.com/cgi/entity_page.cgi?term=20&amp;id=1876473221","TNNT2")</f>
        <v>TNNT2</v>
      </c>
      <c r="E469" s="10" t="str">
        <f aca="false">HYPERLINK("https://portal.genego.com/cgi/entity_page.cgi?term=7&amp;id=-1976420463","TNNT2_HUMAN")</f>
        <v>TNNT2_HUMAN</v>
      </c>
      <c r="F469" s="8" t="s">
        <v>18</v>
      </c>
      <c r="G469" s="10" t="str">
        <f aca="false">HYPERLINK("https://portal.genego.com/cgi/entity_page.cgi?term=100&amp;id=-1171242763","Troponin T, cardiac muscle")</f>
        <v>Troponin T, cardiac muscle</v>
      </c>
      <c r="H469" s="11"/>
      <c r="I469" s="10" t="str">
        <f aca="false">HYPERLINK("https://integrity.thomson-pharma.com/integrity/xmlxsl/bmk.BIOMARKER_LIST_MDL_PKG.BiomarkerFullRecord?p_bmaid=38586","3-protein cardiovascular panel")</f>
        <v>3-protein cardiovascular panel</v>
      </c>
      <c r="J469" s="8"/>
      <c r="K469" s="8" t="s">
        <v>25</v>
      </c>
      <c r="L469" s="11" t="str">
        <f aca="false">HYPERLINK("https://integrity.thomson-pharma.com/integrity/xmlxsl/bmk.BIOMARKER_LIST_MDL_PKG.relatedGenomics?p_bmaid=38586","CRP; NPPB; TNNT2 variant 2")</f>
        <v>CRP; NPPB; TNNT2 variant 2</v>
      </c>
      <c r="M469" s="12"/>
      <c r="N469" s="13"/>
    </row>
    <row r="470" customFormat="false" ht="60" hidden="false" customHeight="true" outlineLevel="0" collapsed="false">
      <c r="A470" s="8" t="n">
        <v>467</v>
      </c>
      <c r="B470" s="9"/>
      <c r="C470" s="10" t="str">
        <f aca="false">HYPERLINK("https://portal.genego.com/cgi/entity_page.cgi?term=100&amp;id=-1171242763","Troponin T, cardiac")</f>
        <v>Troponin T, cardiac</v>
      </c>
      <c r="D470" s="10" t="str">
        <f aca="false">HYPERLINK("https://portal.genego.com/cgi/entity_page.cgi?term=20&amp;id=1876473221","TNNT2")</f>
        <v>TNNT2</v>
      </c>
      <c r="E470" s="10" t="str">
        <f aca="false">HYPERLINK("https://portal.genego.com/cgi/entity_page.cgi?term=7&amp;id=-1976420463","TNNT2_HUMAN")</f>
        <v>TNNT2_HUMAN</v>
      </c>
      <c r="F470" s="8" t="s">
        <v>18</v>
      </c>
      <c r="G470" s="10" t="str">
        <f aca="false">HYPERLINK("https://portal.genego.com/cgi/entity_page.cgi?term=100&amp;id=-1171242763","Troponin T, cardiac muscle")</f>
        <v>Troponin T, cardiac muscle</v>
      </c>
      <c r="H470" s="11"/>
      <c r="I470" s="10" t="str">
        <f aca="false">HYPERLINK("https://integrity.thomson-pharma.com/integrity/xmlxsl/bmk.BIOMARKER_LIST_MDL_PKG.BiomarkerFullRecord?p_bmaid=44150","2-protein cardiotoxicity panel")</f>
        <v>2-protein cardiotoxicity panel</v>
      </c>
      <c r="J470" s="8"/>
      <c r="K470" s="8" t="s">
        <v>25</v>
      </c>
      <c r="L470" s="11" t="str">
        <f aca="false">HYPERLINK("https://integrity.thomson-pharma.com/integrity/xmlxsl/bmk.BIOMARKER_LIST_MDL_PKG.relatedGenomics?p_bmaid=44150","MPO; TNNC1; TNNC2; TNNI1; TNNI2; TNNI3; TNNT1 variant 1; TNNT2 variant 1; TNNT2 variant 2")</f>
        <v>MPO; TNNC1; TNNC2; TNNI1; TNNI2; TNNI3; TNNT1 variant 1; TNNT2 variant 1; TNNT2 variant 2</v>
      </c>
      <c r="M470" s="12"/>
      <c r="N470" s="13"/>
    </row>
    <row r="471" customFormat="false" ht="60" hidden="false" customHeight="true" outlineLevel="0" collapsed="false">
      <c r="A471" s="8" t="n">
        <v>468</v>
      </c>
      <c r="B471" s="9"/>
      <c r="C471" s="10" t="str">
        <f aca="false">HYPERLINK("https://portal.genego.com/cgi/entity_page.cgi?term=100&amp;id=4139","Tuberin")</f>
        <v>Tuberin</v>
      </c>
      <c r="D471" s="10" t="str">
        <f aca="false">HYPERLINK("https://portal.genego.com/cgi/entity_page.cgi?term=20&amp;id=-1971387959","TSC2")</f>
        <v>TSC2</v>
      </c>
      <c r="E471" s="10" t="str">
        <f aca="false">HYPERLINK("https://portal.genego.com/cgi/entity_page.cgi?term=7&amp;id=655881552","TSC2_HUMAN")</f>
        <v>TSC2_HUMAN</v>
      </c>
      <c r="F471" s="8" t="s">
        <v>116</v>
      </c>
      <c r="G471" s="10" t="str">
        <f aca="false">HYPERLINK("https://portal.genego.com/cgi/entity_page.cgi?term=100&amp;id=4139","Tuberin")</f>
        <v>Tuberin</v>
      </c>
      <c r="H471" s="11"/>
      <c r="I471" s="10" t="str">
        <f aca="false">HYPERLINK("https://integrity.thomson-pharma.com/integrity/xmlxsl/bmk.BIOMARKER_LIST_MDL_PKG.BiomarkerFullRecord?p_bmaid=847","Tuberin")</f>
        <v>Tuberin</v>
      </c>
      <c r="J471" s="8"/>
      <c r="K471" s="8" t="s">
        <v>19</v>
      </c>
      <c r="L471" s="11" t="str">
        <f aca="false">HYPERLINK("https://integrity.thomson-pharma.com/integrity/xmlxsl/bmk.BIOMARKER_LIST_MDL_PKG.relatedGenomics?p_bmaid=847","TSC2 variant 1; TSC2 variant 4; TSC2 variant 5")</f>
        <v>TSC2 variant 1; TSC2 variant 4; TSC2 variant 5</v>
      </c>
      <c r="M471" s="12"/>
      <c r="N471" s="13"/>
    </row>
    <row r="472" customFormat="false" ht="60" hidden="false" customHeight="true" outlineLevel="0" collapsed="false">
      <c r="A472" s="8" t="n">
        <v>469</v>
      </c>
      <c r="B472" s="9"/>
      <c r="C472" s="10" t="str">
        <f aca="false">HYPERLINK("https://portal.genego.com/cgi/entity_page.cgi?term=100&amp;id=-1131633142","VE-cadherin")</f>
        <v>VE-cadherin</v>
      </c>
      <c r="D472" s="10" t="str">
        <f aca="false">HYPERLINK("https://portal.genego.com/cgi/entity_page.cgi?term=20&amp;id=890352856","CDH5")</f>
        <v>CDH5</v>
      </c>
      <c r="E472" s="10" t="str">
        <f aca="false">HYPERLINK("https://portal.genego.com/cgi/entity_page.cgi?term=7&amp;id=2051016671","CADH5_HUMAN")</f>
        <v>CADH5_HUMAN</v>
      </c>
      <c r="F472" s="8" t="s">
        <v>18</v>
      </c>
      <c r="G472" s="10" t="str">
        <f aca="false">HYPERLINK("https://portal.genego.com/cgi/entity_page.cgi?term=100&amp;id=-1131633142","Cadherin-5")</f>
        <v>Cadherin-5</v>
      </c>
      <c r="H472" s="11"/>
      <c r="I472" s="10" t="str">
        <f aca="false">HYPERLINK("https://integrity.thomson-pharma.com/integrity/xmlxsl/bmk.BIOMARKER_LIST_MDL_PKG.BiomarkerFullRecord?p_bmaid=3735","Cadherin-5")</f>
        <v>Cadherin-5</v>
      </c>
      <c r="J472" s="8"/>
      <c r="K472" s="8" t="s">
        <v>19</v>
      </c>
      <c r="L472" s="11" t="str">
        <f aca="false">HYPERLINK("https://integrity.thomson-pharma.com/integrity/xmlxsl/bmk.BIOMARKER_LIST_MDL_PKG.relatedGenomics?p_bmaid=3735","CDH5")</f>
        <v>CDH5</v>
      </c>
      <c r="M472" s="12"/>
      <c r="N472" s="13"/>
    </row>
    <row r="473" customFormat="false" ht="60" hidden="false" customHeight="true" outlineLevel="0" collapsed="false">
      <c r="A473" s="8" t="n">
        <v>470</v>
      </c>
      <c r="B473" s="9"/>
      <c r="C473" s="10" t="str">
        <f aca="false">HYPERLINK("https://portal.genego.com/cgi/entity_page.cgi?term=100&amp;id=820","XIAP")</f>
        <v>XIAP</v>
      </c>
      <c r="D473" s="10" t="str">
        <f aca="false">HYPERLINK("https://portal.genego.com/cgi/entity_page.cgi?term=20&amp;id=1073321578","XIAP")</f>
        <v>XIAP</v>
      </c>
      <c r="E473" s="10" t="str">
        <f aca="false">HYPERLINK("https://portal.genego.com/cgi/entity_page.cgi?term=7&amp;id=1550574244","XIAP_HUMAN")</f>
        <v>XIAP_HUMAN</v>
      </c>
      <c r="F473" s="8" t="s">
        <v>18</v>
      </c>
      <c r="G473" s="10" t="str">
        <f aca="false">HYPERLINK("https://portal.genego.com/cgi/entity_page.cgi?term=100&amp;id=820","E3 ubiquitin-protein ligase XIAP")</f>
        <v>E3 ubiquitin-protein ligase XIAP</v>
      </c>
      <c r="H473" s="11"/>
      <c r="I473" s="10" t="str">
        <f aca="false">HYPERLINK("https://integrity.thomson-pharma.com/integrity/xmlxsl/bmk.BIOMARKER_LIST_MDL_PKG.BiomarkerFullRecord?p_bmaid=779","Baculoviral IAP repeat-containing protein 4")</f>
        <v>Baculoviral IAP repeat-containing protein 4</v>
      </c>
      <c r="J473" s="8"/>
      <c r="K473" s="8" t="s">
        <v>19</v>
      </c>
      <c r="L473" s="11" t="str">
        <f aca="false">HYPERLINK("https://integrity.thomson-pharma.com/integrity/xmlxsl/bmk.BIOMARKER_LIST_MDL_PKG.relatedGenomics?p_bmaid=779","XIAP")</f>
        <v>XIAP</v>
      </c>
      <c r="M473" s="12"/>
      <c r="N473" s="13"/>
    </row>
    <row r="474" customFormat="false" ht="60" hidden="false" customHeight="true" outlineLevel="0" collapsed="false">
      <c r="A474" s="8" t="n">
        <v>471</v>
      </c>
      <c r="B474" s="9"/>
      <c r="C474" s="10" t="str">
        <f aca="false">HYPERLINK("https://portal.genego.com/cgi/entity_page.cgi?term=100&amp;id=-1347851294","ZIC3")</f>
        <v>ZIC3</v>
      </c>
      <c r="D474" s="10" t="str">
        <f aca="false">HYPERLINK("https://portal.genego.com/cgi/entity_page.cgi?term=20&amp;id=38503575","ZIC3")</f>
        <v>ZIC3</v>
      </c>
      <c r="E474" s="10" t="str">
        <f aca="false">HYPERLINK("https://portal.genego.com/cgi/entity_page.cgi?term=7&amp;id=438730134","ZIC3_HUMAN")</f>
        <v>ZIC3_HUMAN</v>
      </c>
      <c r="F474" s="8" t="s">
        <v>40</v>
      </c>
      <c r="G474" s="10" t="str">
        <f aca="false">HYPERLINK("https://portal.genego.com/cgi/entity_page.cgi?term=100&amp;id=-1347851294","Zinc finger protein ZIC 3")</f>
        <v>Zinc finger protein ZIC 3</v>
      </c>
      <c r="H474" s="11"/>
      <c r="I474" s="10" t="str">
        <f aca="false">HYPERLINK("https://integrity.thomson-pharma.com/integrity/xmlxsl/bmk.BIOMARKER_LIST_MDL_PKG.BiomarkerFullRecord?p_bmaid=11677","Zinc finger protein ZIC 3")</f>
        <v>Zinc finger protein ZIC 3</v>
      </c>
      <c r="J474" s="8"/>
      <c r="K474" s="8" t="s">
        <v>19</v>
      </c>
      <c r="L474" s="11" t="str">
        <f aca="false">HYPERLINK("https://integrity.thomson-pharma.com/integrity/xmlxsl/bmk.BIOMARKER_LIST_MDL_PKG.relatedGenomics?p_bmaid=11677","ZIC3")</f>
        <v>ZIC3</v>
      </c>
      <c r="M474" s="12"/>
      <c r="N474" s="13"/>
    </row>
    <row r="475" customFormat="false" ht="60" hidden="false" customHeight="true" outlineLevel="0" collapsed="false">
      <c r="A475" s="8" t="n">
        <v>472</v>
      </c>
      <c r="B475" s="9"/>
      <c r="C475" s="10" t="str">
        <f aca="false">HYPERLINK("https://portal.genego.com/cgi/entity_page.cgi?term=100&amp;id=-2075865021","alpha-MHC")</f>
        <v>alpha-MHC</v>
      </c>
      <c r="D475" s="10" t="str">
        <f aca="false">HYPERLINK("https://portal.genego.com/cgi/entity_page.cgi?term=20&amp;id=1834030638","MYH6")</f>
        <v>MYH6</v>
      </c>
      <c r="E475" s="10" t="str">
        <f aca="false">HYPERLINK("https://portal.genego.com/cgi/entity_page.cgi?term=7&amp;id=2078890571","MYH6_HUMAN")</f>
        <v>MYH6_HUMAN</v>
      </c>
      <c r="F475" s="8" t="s">
        <v>18</v>
      </c>
      <c r="G475" s="10" t="str">
        <f aca="false">HYPERLINK("https://portal.genego.com/cgi/entity_page.cgi?term=100&amp;id=-2075865021","Myosin-6")</f>
        <v>Myosin-6</v>
      </c>
      <c r="H475" s="11"/>
      <c r="I475" s="10" t="str">
        <f aca="false">HYPERLINK("https://integrity.thomson-pharma.com/integrity/xmlxsl/bmk.BIOMARKER_LIST_MDL_PKG.BiomarkerFullRecord?p_bmaid=8563","Myosin-6")</f>
        <v>Myosin-6</v>
      </c>
      <c r="J475" s="8"/>
      <c r="K475" s="8" t="s">
        <v>19</v>
      </c>
      <c r="L475" s="11" t="str">
        <f aca="false">HYPERLINK("https://integrity.thomson-pharma.com/integrity/xmlxsl/bmk.BIOMARKER_LIST_MDL_PKG.relatedGenomics?p_bmaid=8563","MYH6")</f>
        <v>MYH6</v>
      </c>
      <c r="M475" s="12"/>
      <c r="N475" s="13"/>
    </row>
    <row r="476" customFormat="false" ht="60" hidden="false" customHeight="true" outlineLevel="0" collapsed="false">
      <c r="A476" s="8" t="n">
        <v>473</v>
      </c>
      <c r="B476" s="9" t="s">
        <v>91</v>
      </c>
      <c r="C476" s="10" t="str">
        <f aca="false">HYPERLINK("https://portal.genego.com/cgi/entity_page.cgi?term=100&amp;id=-1551641268","beta-MHC")</f>
        <v>beta-MHC</v>
      </c>
      <c r="D476" s="10" t="str">
        <f aca="false">HYPERLINK("https://portal.genego.com/cgi/entity_page.cgi?term=20&amp;id=525557858","MYH7")</f>
        <v>MYH7</v>
      </c>
      <c r="E476" s="10" t="str">
        <f aca="false">HYPERLINK("https://portal.genego.com/cgi/entity_page.cgi?term=7&amp;id=1467869631","MYH7_HUMAN")</f>
        <v>MYH7_HUMAN</v>
      </c>
      <c r="F476" s="8" t="s">
        <v>18</v>
      </c>
      <c r="G476" s="10" t="str">
        <f aca="false">HYPERLINK("https://portal.genego.com/cgi/entity_page.cgi?term=100&amp;id=-1551641268","Myosin-7")</f>
        <v>Myosin-7</v>
      </c>
      <c r="H476" s="11"/>
      <c r="I476" s="10" t="str">
        <f aca="false">HYPERLINK("https://integrity.thomson-pharma.com/integrity/xmlxsl/bmk.BIOMARKER_LIST_MDL_PKG.BiomarkerFullRecord?p_bmaid=2609","Myosin-7")</f>
        <v>Myosin-7</v>
      </c>
      <c r="J476" s="8"/>
      <c r="K476" s="8" t="s">
        <v>20</v>
      </c>
      <c r="L476" s="11" t="str">
        <f aca="false">HYPERLINK("https://integrity.thomson-pharma.com/integrity/xmlxsl/bmk.BIOMARKER_LIST_MDL_PKG.relatedGenomics?p_bmaid=2609","MYH7")</f>
        <v>MYH7</v>
      </c>
      <c r="M476" s="17" t="n">
        <v>-0.952778</v>
      </c>
      <c r="N476" s="13" t="n">
        <v>5E-005</v>
      </c>
    </row>
    <row r="477" customFormat="false" ht="60" hidden="false" customHeight="true" outlineLevel="0" collapsed="false">
      <c r="A477" s="8" t="n">
        <v>474</v>
      </c>
      <c r="B477" s="9"/>
      <c r="C477" s="10" t="str">
        <f aca="false">HYPERLINK("https://portal.genego.com/cgi/entity_page.cgi?term=100&amp;id=886","c-Raf-1")</f>
        <v>c-Raf-1</v>
      </c>
      <c r="D477" s="10" t="str">
        <f aca="false">HYPERLINK("https://portal.genego.com/cgi/entity_page.cgi?term=20&amp;id=-1685026734","RAF1")</f>
        <v>RAF1</v>
      </c>
      <c r="E477" s="10" t="str">
        <f aca="false">HYPERLINK("https://portal.genego.com/cgi/entity_page.cgi?term=7&amp;id=-56204460","RAF1_HUMAN")</f>
        <v>RAF1_HUMAN</v>
      </c>
      <c r="F477" s="8" t="s">
        <v>51</v>
      </c>
      <c r="G477" s="10" t="str">
        <f aca="false">HYPERLINK("https://portal.genego.com/cgi/entity_page.cgi?term=100&amp;id=886","RAF proto-oncogene serine/threonine-protein kinase")</f>
        <v>RAF proto-oncogene serine/threonine-protein kinase</v>
      </c>
      <c r="H477" s="11" t="str">
        <f aca="false">HYPERLINK("https://portal.genego.com/cgi/entity_page.cgi?term=7&amp;id=-703692160","Sorafenib")</f>
        <v>Sorafenib</v>
      </c>
      <c r="I477" s="10" t="str">
        <f aca="false">HYPERLINK("https://integrity.thomson-pharma.com/integrity/xmlxsl/bmk.BIOMARKER_LIST_MDL_PKG.BiomarkerFullRecord?p_bmaid=3729","RAF proto-oncogene serine/threonine protein kinase")</f>
        <v>RAF proto-oncogene serine/threonine protein kinase</v>
      </c>
      <c r="J477" s="8"/>
      <c r="K477" s="8" t="s">
        <v>19</v>
      </c>
      <c r="L477" s="11" t="str">
        <f aca="false">HYPERLINK("https://integrity.thomson-pharma.com/integrity/xmlxsl/bmk.BIOMARKER_LIST_MDL_PKG.relatedGenomics?p_bmaid=3729","RAF1")</f>
        <v>RAF1</v>
      </c>
      <c r="M477" s="12"/>
      <c r="N477" s="13"/>
    </row>
    <row r="478" customFormat="false" ht="60" hidden="false" customHeight="true" outlineLevel="0" collapsed="false">
      <c r="A478" s="8" t="n">
        <v>475</v>
      </c>
      <c r="B478" s="9"/>
      <c r="C478" s="10" t="str">
        <f aca="false">HYPERLINK("https://portal.genego.com/cgi/entity_page.cgi?term=100&amp;id=886","c-Raf-1")</f>
        <v>c-Raf-1</v>
      </c>
      <c r="D478" s="10" t="str">
        <f aca="false">HYPERLINK("https://portal.genego.com/cgi/entity_page.cgi?term=20&amp;id=-1685026734","RAF1")</f>
        <v>RAF1</v>
      </c>
      <c r="E478" s="10" t="str">
        <f aca="false">HYPERLINK("https://portal.genego.com/cgi/entity_page.cgi?term=7&amp;id=-56204460","RAF1_HUMAN")</f>
        <v>RAF1_HUMAN</v>
      </c>
      <c r="F478" s="8" t="s">
        <v>51</v>
      </c>
      <c r="G478" s="10" t="str">
        <f aca="false">HYPERLINK("https://portal.genego.com/cgi/entity_page.cgi?term=100&amp;id=886","RAF proto-oncogene serine/threonine-protein kinase")</f>
        <v>RAF proto-oncogene serine/threonine-protein kinase</v>
      </c>
      <c r="H478" s="11" t="str">
        <f aca="false">HYPERLINK("https://portal.genego.com/cgi/entity_page.cgi?term=7&amp;id=-703692160","Sorafenib")</f>
        <v>Sorafenib</v>
      </c>
      <c r="I478" s="10" t="str">
        <f aca="false">HYPERLINK("https://integrity.thomson-pharma.com/integrity/xmlxsl/bmk.BIOMARKER_LIST_MDL_PKG.BiomarkerFullRecord?p_bmaid=14597","Epithelial splicing regulatory protein 1/RAF proto-oncogene serine/threonine-protein kinase fusion gene")</f>
        <v>Epithelial splicing regulatory protein 1/RAF proto-oncogene serine/threonine-protein kinase fusion gene</v>
      </c>
      <c r="J478" s="8"/>
      <c r="K478" s="8" t="s">
        <v>20</v>
      </c>
      <c r="L478" s="11" t="str">
        <f aca="false">HYPERLINK("https://integrity.thomson-pharma.com/integrity/xmlxsl/bmk.BIOMARKER_LIST_MDL_PKG.relatedGenomics?p_bmaid=14597","ESRP1 variant 1; RAF1")</f>
        <v>ESRP1 variant 1; RAF1</v>
      </c>
      <c r="M478" s="12"/>
      <c r="N478" s="13"/>
    </row>
    <row r="479" customFormat="false" ht="60" hidden="false" customHeight="true" outlineLevel="0" collapsed="false">
      <c r="A479" s="8" t="n">
        <v>476</v>
      </c>
      <c r="B479" s="9"/>
      <c r="C479" s="10" t="str">
        <f aca="false">HYPERLINK("https://portal.genego.com/cgi/entity_page.cgi?term=100&amp;id=886","c-Raf-1")</f>
        <v>c-Raf-1</v>
      </c>
      <c r="D479" s="10" t="str">
        <f aca="false">HYPERLINK("https://portal.genego.com/cgi/entity_page.cgi?term=20&amp;id=-1685026734","RAF1")</f>
        <v>RAF1</v>
      </c>
      <c r="E479" s="10" t="str">
        <f aca="false">HYPERLINK("https://portal.genego.com/cgi/entity_page.cgi?term=7&amp;id=-56204460","RAF1_HUMAN")</f>
        <v>RAF1_HUMAN</v>
      </c>
      <c r="F479" s="8" t="s">
        <v>51</v>
      </c>
      <c r="G479" s="10" t="str">
        <f aca="false">HYPERLINK("https://portal.genego.com/cgi/entity_page.cgi?term=100&amp;id=886","RAF proto-oncogene serine/threonine-protein kinase")</f>
        <v>RAF proto-oncogene serine/threonine-protein kinase</v>
      </c>
      <c r="H479" s="11" t="str">
        <f aca="false">HYPERLINK("https://portal.genego.com/cgi/entity_page.cgi?term=7&amp;id=-703692160","Sorafenib")</f>
        <v>Sorafenib</v>
      </c>
      <c r="I479" s="10" t="str">
        <f aca="false">HYPERLINK("https://integrity.thomson-pharma.com/integrity/xmlxsl/bmk.BIOMARKER_LIST_MDL_PKG.BiomarkerFullRecord?p_bmaid=27674","50-gene expression sepsis panel")</f>
        <v>50-gene expression sepsis panel</v>
      </c>
      <c r="J479" s="8"/>
      <c r="K479" s="8" t="s">
        <v>20</v>
      </c>
      <c r="L479" s="11" t="s">
        <v>117</v>
      </c>
      <c r="M479" s="12"/>
      <c r="N479" s="13"/>
    </row>
    <row r="480" customFormat="false" ht="60" hidden="false" customHeight="true" outlineLevel="0" collapsed="false">
      <c r="A480" s="8" t="n">
        <v>477</v>
      </c>
      <c r="B480" s="9"/>
      <c r="C480" s="10" t="str">
        <f aca="false">HYPERLINK("https://portal.genego.com/cgi/entity_page.cgi?term=100&amp;id=886","c-Raf-1")</f>
        <v>c-Raf-1</v>
      </c>
      <c r="D480" s="10" t="str">
        <f aca="false">HYPERLINK("https://portal.genego.com/cgi/entity_page.cgi?term=20&amp;id=-1685026734","RAF1")</f>
        <v>RAF1</v>
      </c>
      <c r="E480" s="10" t="str">
        <f aca="false">HYPERLINK("https://portal.genego.com/cgi/entity_page.cgi?term=7&amp;id=-56204460","RAF1_HUMAN")</f>
        <v>RAF1_HUMAN</v>
      </c>
      <c r="F480" s="8" t="s">
        <v>51</v>
      </c>
      <c r="G480" s="10" t="str">
        <f aca="false">HYPERLINK("https://portal.genego.com/cgi/entity_page.cgi?term=100&amp;id=886","RAF proto-oncogene serine/threonine-protein kinase")</f>
        <v>RAF proto-oncogene serine/threonine-protein kinase</v>
      </c>
      <c r="H480" s="11" t="str">
        <f aca="false">HYPERLINK("https://portal.genego.com/cgi/entity_page.cgi?term=7&amp;id=-703692160","Sorafenib")</f>
        <v>Sorafenib</v>
      </c>
      <c r="I480" s="10" t="str">
        <f aca="false">HYPERLINK("https://integrity.thomson-pharma.com/integrity/xmlxsl/bmk.BIOMARKER_LIST_MDL_PKG.BiomarkerFullRecord?p_bmaid=34550","47-gene expression ovarian cancer panel")</f>
        <v>47-gene expression ovarian cancer panel</v>
      </c>
      <c r="J480" s="8"/>
      <c r="K480" s="8" t="s">
        <v>20</v>
      </c>
      <c r="L480" s="11" t="s">
        <v>98</v>
      </c>
      <c r="M480" s="12"/>
      <c r="N480" s="13"/>
    </row>
    <row r="481" customFormat="false" ht="60" hidden="false" customHeight="true" outlineLevel="0" collapsed="false">
      <c r="A481" s="8" t="n">
        <v>478</v>
      </c>
      <c r="B481" s="9"/>
      <c r="C481" s="10" t="str">
        <f aca="false">HYPERLINK("https://portal.genego.com/cgi/entity_page.cgi?term=100&amp;id=886","c-Raf-1")</f>
        <v>c-Raf-1</v>
      </c>
      <c r="D481" s="10" t="str">
        <f aca="false">HYPERLINK("https://portal.genego.com/cgi/entity_page.cgi?term=20&amp;id=-1685026734","RAF1")</f>
        <v>RAF1</v>
      </c>
      <c r="E481" s="10" t="str">
        <f aca="false">HYPERLINK("https://portal.genego.com/cgi/entity_page.cgi?term=7&amp;id=-56204460","RAF1_HUMAN")</f>
        <v>RAF1_HUMAN</v>
      </c>
      <c r="F481" s="8" t="s">
        <v>51</v>
      </c>
      <c r="G481" s="10" t="str">
        <f aca="false">HYPERLINK("https://portal.genego.com/cgi/entity_page.cgi?term=100&amp;id=886","RAF proto-oncogene serine/threonine-protein kinase")</f>
        <v>RAF proto-oncogene serine/threonine-protein kinase</v>
      </c>
      <c r="H481" s="11" t="str">
        <f aca="false">HYPERLINK("https://portal.genego.com/cgi/entity_page.cgi?term=7&amp;id=-703692160","Sorafenib")</f>
        <v>Sorafenib</v>
      </c>
      <c r="I481" s="10" t="str">
        <f aca="false">HYPERLINK("https://integrity.thomson-pharma.com/integrity/xmlxsl/bmk.BIOMARKER_LIST_MDL_PKG.BiomarkerFullRecord?p_bmaid=39253","31-gene expression brain cancer panel")</f>
        <v>31-gene expression brain cancer panel</v>
      </c>
      <c r="J481" s="8"/>
      <c r="K481" s="8" t="s">
        <v>20</v>
      </c>
      <c r="L481" s="11" t="s">
        <v>57</v>
      </c>
      <c r="M481" s="12"/>
      <c r="N481" s="13"/>
    </row>
    <row r="482" customFormat="false" ht="60" hidden="false" customHeight="true" outlineLevel="0" collapsed="false">
      <c r="A482" s="8" t="n">
        <v>479</v>
      </c>
      <c r="B482" s="9"/>
      <c r="C482" s="10" t="str">
        <f aca="false">HYPERLINK("https://portal.genego.com/cgi/entity_page.cgi?term=100&amp;id=886","c-Raf-1")</f>
        <v>c-Raf-1</v>
      </c>
      <c r="D482" s="10" t="str">
        <f aca="false">HYPERLINK("https://portal.genego.com/cgi/entity_page.cgi?term=20&amp;id=-1685026734","RAF1")</f>
        <v>RAF1</v>
      </c>
      <c r="E482" s="10" t="str">
        <f aca="false">HYPERLINK("https://portal.genego.com/cgi/entity_page.cgi?term=7&amp;id=-56204460","RAF1_HUMAN")</f>
        <v>RAF1_HUMAN</v>
      </c>
      <c r="F482" s="8" t="s">
        <v>51</v>
      </c>
      <c r="G482" s="10" t="str">
        <f aca="false">HYPERLINK("https://portal.genego.com/cgi/entity_page.cgi?term=100&amp;id=886","RAF proto-oncogene serine/threonine-protein kinase")</f>
        <v>RAF proto-oncogene serine/threonine-protein kinase</v>
      </c>
      <c r="H482" s="11" t="str">
        <f aca="false">HYPERLINK("https://portal.genego.com/cgi/entity_page.cgi?term=7&amp;id=-703692160","Sorafenib")</f>
        <v>Sorafenib</v>
      </c>
      <c r="I482" s="10" t="str">
        <f aca="false">HYPERLINK("https://integrity.thomson-pharma.com/integrity/xmlxsl/bmk.BIOMARKER_LIST_MDL_PKG.BiomarkerFullRecord?p_bmaid=39513","47-gene expression cancer panel")</f>
        <v>47-gene expression cancer panel</v>
      </c>
      <c r="J482" s="8"/>
      <c r="K482" s="8" t="s">
        <v>20</v>
      </c>
      <c r="L482" s="11" t="s">
        <v>99</v>
      </c>
      <c r="M482" s="12"/>
      <c r="N482" s="13"/>
    </row>
    <row r="483" customFormat="false" ht="60" hidden="false" customHeight="true" outlineLevel="0" collapsed="false">
      <c r="A483" s="8" t="n">
        <v>480</v>
      </c>
      <c r="B483" s="9"/>
      <c r="C483" s="10" t="str">
        <f aca="false">HYPERLINK("https://portal.genego.com/cgi/entity_page.cgi?term=100&amp;id=886","c-Raf-1")</f>
        <v>c-Raf-1</v>
      </c>
      <c r="D483" s="10" t="str">
        <f aca="false">HYPERLINK("https://portal.genego.com/cgi/entity_page.cgi?term=20&amp;id=-1685026734","RAF1")</f>
        <v>RAF1</v>
      </c>
      <c r="E483" s="10" t="str">
        <f aca="false">HYPERLINK("https://portal.genego.com/cgi/entity_page.cgi?term=7&amp;id=-56204460","RAF1_HUMAN")</f>
        <v>RAF1_HUMAN</v>
      </c>
      <c r="F483" s="8" t="s">
        <v>51</v>
      </c>
      <c r="G483" s="10" t="str">
        <f aca="false">HYPERLINK("https://portal.genego.com/cgi/entity_page.cgi?term=100&amp;id=886","RAF proto-oncogene serine/threonine-protein kinase")</f>
        <v>RAF proto-oncogene serine/threonine-protein kinase</v>
      </c>
      <c r="H483" s="11" t="str">
        <f aca="false">HYPERLINK("https://portal.genego.com/cgi/entity_page.cgi?term=7&amp;id=-703692160","Sorafenib")</f>
        <v>Sorafenib</v>
      </c>
      <c r="I483" s="10" t="str">
        <f aca="false">HYPERLINK("https://integrity.thomson-pharma.com/integrity/xmlxsl/bmk.BIOMARKER_LIST_MDL_PKG.BiomarkerFullRecord?p_bmaid=41541","51-gene expression gastroenteropancreatic neuroendocrine cancer panel")</f>
        <v>51-gene expression gastroenteropancreatic neuroendocrine cancer panel</v>
      </c>
      <c r="J483" s="8"/>
      <c r="K483" s="8" t="s">
        <v>20</v>
      </c>
      <c r="L483" s="11" t="s">
        <v>118</v>
      </c>
      <c r="M483" s="12"/>
      <c r="N483" s="13"/>
    </row>
    <row r="484" customFormat="false" ht="60" hidden="false" customHeight="true" outlineLevel="0" collapsed="false">
      <c r="A484" s="8" t="n">
        <v>481</v>
      </c>
      <c r="B484" s="9"/>
      <c r="C484" s="10" t="str">
        <f aca="false">HYPERLINK("https://portal.genego.com/cgi/entity_page.cgi?term=100&amp;id=886","c-Raf-1")</f>
        <v>c-Raf-1</v>
      </c>
      <c r="D484" s="10" t="str">
        <f aca="false">HYPERLINK("https://portal.genego.com/cgi/entity_page.cgi?term=20&amp;id=-1685026734","RAF1")</f>
        <v>RAF1</v>
      </c>
      <c r="E484" s="10" t="str">
        <f aca="false">HYPERLINK("https://portal.genego.com/cgi/entity_page.cgi?term=7&amp;id=-56204460","RAF1_HUMAN")</f>
        <v>RAF1_HUMAN</v>
      </c>
      <c r="F484" s="8" t="s">
        <v>51</v>
      </c>
      <c r="G484" s="10" t="str">
        <f aca="false">HYPERLINK("https://portal.genego.com/cgi/entity_page.cgi?term=100&amp;id=886","RAF proto-oncogene serine/threonine-protein kinase")</f>
        <v>RAF proto-oncogene serine/threonine-protein kinase</v>
      </c>
      <c r="H484" s="11" t="str">
        <f aca="false">HYPERLINK("https://portal.genego.com/cgi/entity_page.cgi?term=7&amp;id=-703692160","Sorafenib")</f>
        <v>Sorafenib</v>
      </c>
      <c r="I484" s="10" t="str">
        <f aca="false">HYPERLINK("https://integrity.thomson-pharma.com/integrity/xmlxsl/bmk.BIOMARKER_LIST_MDL_PKG.BiomarkerFullRecord?p_bmaid=44701","13-gene polymorphism rasopathy panel")</f>
        <v>13-gene polymorphism rasopathy panel</v>
      </c>
      <c r="J484" s="8"/>
      <c r="K484" s="8" t="s">
        <v>20</v>
      </c>
      <c r="L484" s="11" t="str">
        <f aca="false">HYPERLINK("https://integrity.thomson-pharma.com/integrity/xmlxsl/bmk.BIOMARKER_LIST_MDL_PKG.relatedGenomics?p_bmaid=44701","BRAF; CBL; HRAS variant 1; HRAS variant 2; HRAS variant 3; KRAS variant a; KRAS variant b; MAP2K1; MAP2K2; NF1 variant 1; NF1 variant 2; NRAS; PTPN11 variant 1; RAF1; SHOC2; SOS1; SPRED1")</f>
        <v>BRAF; CBL; HRAS variant 1; HRAS variant 2; HRAS variant 3; KRAS variant a; KRAS variant b; MAP2K1; MAP2K2; NF1 variant 1; NF1 variant 2; NRAS; PTPN11 variant 1; RAF1; SHOC2; SOS1; SPRED1</v>
      </c>
      <c r="M484" s="12"/>
      <c r="N484" s="13"/>
    </row>
    <row r="485" customFormat="false" ht="60" hidden="false" customHeight="true" outlineLevel="0" collapsed="false">
      <c r="A485" s="8" t="n">
        <v>482</v>
      </c>
      <c r="B485" s="9"/>
      <c r="C485" s="10" t="str">
        <f aca="false">HYPERLINK("https://portal.genego.com/cgi/entity_page.cgi?term=100&amp;id=887","c-Src")</f>
        <v>c-Src</v>
      </c>
      <c r="D485" s="10" t="str">
        <f aca="false">HYPERLINK("https://portal.genego.com/cgi/entity_page.cgi?term=20&amp;id=-1754415421","SRC")</f>
        <v>SRC</v>
      </c>
      <c r="E485" s="10" t="str">
        <f aca="false">HYPERLINK("https://portal.genego.com/cgi/entity_page.cgi?term=7&amp;id=1015189698","SRC_HUMAN")</f>
        <v>SRC_HUMAN</v>
      </c>
      <c r="F485" s="8" t="s">
        <v>51</v>
      </c>
      <c r="G485" s="10" t="str">
        <f aca="false">HYPERLINK("https://portal.genego.com/cgi/entity_page.cgi?term=100&amp;id=887","Proto-oncogene tyrosine-protein kinase Src")</f>
        <v>Proto-oncogene tyrosine-protein kinase Src</v>
      </c>
      <c r="H485" s="11" t="str">
        <f aca="false">HYPERLINK("https://portal.genego.com/cgi/entity_page.cgi?term=7&amp;id=114584940","Dasatinib")</f>
        <v>Dasatinib</v>
      </c>
      <c r="I485" s="10" t="str">
        <f aca="false">HYPERLINK("https://integrity.thomson-pharma.com/integrity/xmlxsl/bmk.BIOMARKER_LIST_MDL_PKG.BiomarkerFullRecord?p_bmaid=13","Proto-oncogene tyrosine-protein kinase Src")</f>
        <v>Proto-oncogene tyrosine-protein kinase Src</v>
      </c>
      <c r="J485" s="8"/>
      <c r="K485" s="8" t="s">
        <v>19</v>
      </c>
      <c r="L485" s="11" t="str">
        <f aca="false">HYPERLINK("https://integrity.thomson-pharma.com/integrity/xmlxsl/bmk.BIOMARKER_LIST_MDL_PKG.relatedGenomics?p_bmaid=13","SRC variant 1")</f>
        <v>SRC variant 1</v>
      </c>
      <c r="M485" s="12"/>
      <c r="N485" s="13"/>
    </row>
    <row r="486" customFormat="false" ht="60" hidden="false" customHeight="true" outlineLevel="0" collapsed="false">
      <c r="A486" s="8" t="n">
        <v>483</v>
      </c>
      <c r="B486" s="9"/>
      <c r="C486" s="10" t="str">
        <f aca="false">HYPERLINK("https://portal.genego.com/cgi/entity_page.cgi?term=100&amp;id=887","c-Src")</f>
        <v>c-Src</v>
      </c>
      <c r="D486" s="10" t="str">
        <f aca="false">HYPERLINK("https://portal.genego.com/cgi/entity_page.cgi?term=20&amp;id=-1754415421","SRC")</f>
        <v>SRC</v>
      </c>
      <c r="E486" s="10" t="str">
        <f aca="false">HYPERLINK("https://portal.genego.com/cgi/entity_page.cgi?term=7&amp;id=1015189698","SRC_HUMAN")</f>
        <v>SRC_HUMAN</v>
      </c>
      <c r="F486" s="8" t="s">
        <v>51</v>
      </c>
      <c r="G486" s="10" t="str">
        <f aca="false">HYPERLINK("https://portal.genego.com/cgi/entity_page.cgi?term=100&amp;id=887","Proto-oncogene tyrosine-protein kinase Src")</f>
        <v>Proto-oncogene tyrosine-protein kinase Src</v>
      </c>
      <c r="H486" s="11" t="str">
        <f aca="false">HYPERLINK("https://portal.genego.com/cgi/entity_page.cgi?term=7&amp;id=114584940","Dasatinib")</f>
        <v>Dasatinib</v>
      </c>
      <c r="I486" s="10" t="str">
        <f aca="false">HYPERLINK("https://integrity.thomson-pharma.com/integrity/xmlxsl/bmk.BIOMARKER_LIST_MDL_PKG.BiomarkerFullRecord?p_bmaid=28165","8-gene expression colorectal cancer panel")</f>
        <v>8-gene expression colorectal cancer panel</v>
      </c>
      <c r="J486" s="8"/>
      <c r="K486" s="8" t="s">
        <v>20</v>
      </c>
      <c r="L486" s="11" t="str">
        <f aca="false">HYPERLINK("https://integrity.thomson-pharma.com/integrity/xmlxsl/bmk.BIOMARKER_LIST_MDL_PKG.relatedGenomics?p_bmaid=28165","IGF1 variant 4; MIA3; MMP2 variant 1; SRC variant 1; SYK; TRAF4")</f>
        <v>IGF1 variant 4; MIA3; MMP2 variant 1; SRC variant 1; SYK; TRAF4</v>
      </c>
      <c r="M486" s="12"/>
      <c r="N486" s="13"/>
    </row>
    <row r="487" customFormat="false" ht="60" hidden="false" customHeight="true" outlineLevel="0" collapsed="false">
      <c r="A487" s="8" t="n">
        <v>484</v>
      </c>
      <c r="B487" s="9"/>
      <c r="C487" s="10" t="str">
        <f aca="false">HYPERLINK("https://portal.genego.com/cgi/entity_page.cgi?term=100&amp;id=887","c-Src")</f>
        <v>c-Src</v>
      </c>
      <c r="D487" s="10" t="str">
        <f aca="false">HYPERLINK("https://portal.genego.com/cgi/entity_page.cgi?term=20&amp;id=-1754415421","SRC")</f>
        <v>SRC</v>
      </c>
      <c r="E487" s="10" t="str">
        <f aca="false">HYPERLINK("https://portal.genego.com/cgi/entity_page.cgi?term=7&amp;id=1015189698","SRC_HUMAN")</f>
        <v>SRC_HUMAN</v>
      </c>
      <c r="F487" s="8" t="s">
        <v>51</v>
      </c>
      <c r="G487" s="10" t="str">
        <f aca="false">HYPERLINK("https://portal.genego.com/cgi/entity_page.cgi?term=100&amp;id=887","Proto-oncogene tyrosine-protein kinase Src")</f>
        <v>Proto-oncogene tyrosine-protein kinase Src</v>
      </c>
      <c r="H487" s="11" t="str">
        <f aca="false">HYPERLINK("https://portal.genego.com/cgi/entity_page.cgi?term=7&amp;id=114584940","Dasatinib")</f>
        <v>Dasatinib</v>
      </c>
      <c r="I487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487" s="8"/>
      <c r="K487" s="8" t="s">
        <v>20</v>
      </c>
      <c r="L487" s="11" t="s">
        <v>23</v>
      </c>
      <c r="M487" s="12"/>
      <c r="N487" s="13"/>
    </row>
    <row r="488" customFormat="false" ht="60" hidden="false" customHeight="true" outlineLevel="0" collapsed="false">
      <c r="A488" s="8" t="n">
        <v>485</v>
      </c>
      <c r="B488" s="9"/>
      <c r="C488" s="10" t="str">
        <f aca="false">HYPERLINK("https://portal.genego.com/cgi/entity_page.cgi?term=100&amp;id=887","c-Src")</f>
        <v>c-Src</v>
      </c>
      <c r="D488" s="10" t="str">
        <f aca="false">HYPERLINK("https://portal.genego.com/cgi/entity_page.cgi?term=20&amp;id=-1754415421","SRC")</f>
        <v>SRC</v>
      </c>
      <c r="E488" s="10" t="str">
        <f aca="false">HYPERLINK("https://portal.genego.com/cgi/entity_page.cgi?term=7&amp;id=1015189698","SRC_HUMAN")</f>
        <v>SRC_HUMAN</v>
      </c>
      <c r="F488" s="8" t="s">
        <v>51</v>
      </c>
      <c r="G488" s="10" t="str">
        <f aca="false">HYPERLINK("https://portal.genego.com/cgi/entity_page.cgi?term=100&amp;id=887","Proto-oncogene tyrosine-protein kinase Src")</f>
        <v>Proto-oncogene tyrosine-protein kinase Src</v>
      </c>
      <c r="H488" s="11" t="str">
        <f aca="false">HYPERLINK("https://portal.genego.com/cgi/entity_page.cgi?term=7&amp;id=114584940","Dasatinib")</f>
        <v>Dasatinib</v>
      </c>
      <c r="I488" s="10" t="str">
        <f aca="false">HYPERLINK("https://integrity.thomson-pharma.com/integrity/xmlxsl/bmk.BIOMARKER_LIST_MDL_PKG.BiomarkerFullRecord?p_bmaid=42811","8-protein breast cancer panel")</f>
        <v>8-protein breast cancer panel</v>
      </c>
      <c r="J488" s="8"/>
      <c r="K488" s="8" t="s">
        <v>25</v>
      </c>
      <c r="L488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488" s="12"/>
      <c r="N488" s="13"/>
    </row>
    <row r="489" customFormat="false" ht="60" hidden="false" customHeight="true" outlineLevel="0" collapsed="false">
      <c r="A489" s="8" t="n">
        <v>486</v>
      </c>
      <c r="B489" s="9"/>
      <c r="C489" s="10" t="str">
        <f aca="false">HYPERLINK("https://portal.genego.com/cgi/entity_page.cgi?term=100&amp;id=887","c-Src")</f>
        <v>c-Src</v>
      </c>
      <c r="D489" s="10" t="str">
        <f aca="false">HYPERLINK("https://portal.genego.com/cgi/entity_page.cgi?term=20&amp;id=-1754415421","SRC")</f>
        <v>SRC</v>
      </c>
      <c r="E489" s="10" t="str">
        <f aca="false">HYPERLINK("https://portal.genego.com/cgi/entity_page.cgi?term=7&amp;id=1015189698","SRC_HUMAN")</f>
        <v>SRC_HUMAN</v>
      </c>
      <c r="F489" s="8" t="s">
        <v>51</v>
      </c>
      <c r="G489" s="10" t="str">
        <f aca="false">HYPERLINK("https://portal.genego.com/cgi/entity_page.cgi?term=100&amp;id=887","Proto-oncogene tyrosine-protein kinase Src")</f>
        <v>Proto-oncogene tyrosine-protein kinase Src</v>
      </c>
      <c r="H489" s="11" t="str">
        <f aca="false">HYPERLINK("https://portal.genego.com/cgi/entity_page.cgi?term=7&amp;id=806813708","Saracatinib")</f>
        <v>Saracatinib</v>
      </c>
      <c r="I489" s="10" t="str">
        <f aca="false">HYPERLINK("https://integrity.thomson-pharma.com/integrity/xmlxsl/bmk.BIOMARKER_LIST_MDL_PKG.BiomarkerFullRecord?p_bmaid=13","Proto-oncogene tyrosine-protein kinase Src")</f>
        <v>Proto-oncogene tyrosine-protein kinase Src</v>
      </c>
      <c r="J489" s="8"/>
      <c r="K489" s="8" t="s">
        <v>19</v>
      </c>
      <c r="L489" s="11" t="str">
        <f aca="false">HYPERLINK("https://integrity.thomson-pharma.com/integrity/xmlxsl/bmk.BIOMARKER_LIST_MDL_PKG.relatedGenomics?p_bmaid=13","SRC variant 1")</f>
        <v>SRC variant 1</v>
      </c>
      <c r="M489" s="12"/>
      <c r="N489" s="13"/>
    </row>
    <row r="490" customFormat="false" ht="60" hidden="false" customHeight="true" outlineLevel="0" collapsed="false">
      <c r="A490" s="8" t="n">
        <v>487</v>
      </c>
      <c r="B490" s="9"/>
      <c r="C490" s="10" t="str">
        <f aca="false">HYPERLINK("https://portal.genego.com/cgi/entity_page.cgi?term=100&amp;id=887","c-Src")</f>
        <v>c-Src</v>
      </c>
      <c r="D490" s="10" t="str">
        <f aca="false">HYPERLINK("https://portal.genego.com/cgi/entity_page.cgi?term=20&amp;id=-1754415421","SRC")</f>
        <v>SRC</v>
      </c>
      <c r="E490" s="10" t="str">
        <f aca="false">HYPERLINK("https://portal.genego.com/cgi/entity_page.cgi?term=7&amp;id=1015189698","SRC_HUMAN")</f>
        <v>SRC_HUMAN</v>
      </c>
      <c r="F490" s="8" t="s">
        <v>51</v>
      </c>
      <c r="G490" s="10" t="str">
        <f aca="false">HYPERLINK("https://portal.genego.com/cgi/entity_page.cgi?term=100&amp;id=887","Proto-oncogene tyrosine-protein kinase Src")</f>
        <v>Proto-oncogene tyrosine-protein kinase Src</v>
      </c>
      <c r="H490" s="11" t="str">
        <f aca="false">HYPERLINK("https://portal.genego.com/cgi/entity_page.cgi?term=7&amp;id=806813708","Saracatinib")</f>
        <v>Saracatinib</v>
      </c>
      <c r="I490" s="10" t="str">
        <f aca="false">HYPERLINK("https://integrity.thomson-pharma.com/integrity/xmlxsl/bmk.BIOMARKER_LIST_MDL_PKG.BiomarkerFullRecord?p_bmaid=28165","8-gene expression colorectal cancer panel")</f>
        <v>8-gene expression colorectal cancer panel</v>
      </c>
      <c r="J490" s="8"/>
      <c r="K490" s="8" t="s">
        <v>20</v>
      </c>
      <c r="L490" s="11" t="str">
        <f aca="false">HYPERLINK("https://integrity.thomson-pharma.com/integrity/xmlxsl/bmk.BIOMARKER_LIST_MDL_PKG.relatedGenomics?p_bmaid=28165","IGF1 variant 4; MIA3; MMP2 variant 1; SRC variant 1; SYK; TRAF4")</f>
        <v>IGF1 variant 4; MIA3; MMP2 variant 1; SRC variant 1; SYK; TRAF4</v>
      </c>
      <c r="M490" s="12"/>
      <c r="N490" s="13"/>
    </row>
    <row r="491" customFormat="false" ht="60" hidden="false" customHeight="true" outlineLevel="0" collapsed="false">
      <c r="A491" s="8" t="n">
        <v>488</v>
      </c>
      <c r="B491" s="9"/>
      <c r="C491" s="10" t="str">
        <f aca="false">HYPERLINK("https://portal.genego.com/cgi/entity_page.cgi?term=100&amp;id=887","c-Src")</f>
        <v>c-Src</v>
      </c>
      <c r="D491" s="10" t="str">
        <f aca="false">HYPERLINK("https://portal.genego.com/cgi/entity_page.cgi?term=20&amp;id=-1754415421","SRC")</f>
        <v>SRC</v>
      </c>
      <c r="E491" s="10" t="str">
        <f aca="false">HYPERLINK("https://portal.genego.com/cgi/entity_page.cgi?term=7&amp;id=1015189698","SRC_HUMAN")</f>
        <v>SRC_HUMAN</v>
      </c>
      <c r="F491" s="8" t="s">
        <v>51</v>
      </c>
      <c r="G491" s="10" t="str">
        <f aca="false">HYPERLINK("https://portal.genego.com/cgi/entity_page.cgi?term=100&amp;id=887","Proto-oncogene tyrosine-protein kinase Src")</f>
        <v>Proto-oncogene tyrosine-protein kinase Src</v>
      </c>
      <c r="H491" s="11" t="str">
        <f aca="false">HYPERLINK("https://portal.genego.com/cgi/entity_page.cgi?term=7&amp;id=806813708","Saracatinib")</f>
        <v>Saracatinib</v>
      </c>
      <c r="I491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491" s="8"/>
      <c r="K491" s="8" t="s">
        <v>20</v>
      </c>
      <c r="L491" s="11" t="s">
        <v>23</v>
      </c>
      <c r="M491" s="12"/>
      <c r="N491" s="13"/>
    </row>
    <row r="492" customFormat="false" ht="60" hidden="false" customHeight="true" outlineLevel="0" collapsed="false">
      <c r="A492" s="8" t="n">
        <v>489</v>
      </c>
      <c r="B492" s="9"/>
      <c r="C492" s="10" t="str">
        <f aca="false">HYPERLINK("https://portal.genego.com/cgi/entity_page.cgi?term=100&amp;id=887","c-Src")</f>
        <v>c-Src</v>
      </c>
      <c r="D492" s="10" t="str">
        <f aca="false">HYPERLINK("https://portal.genego.com/cgi/entity_page.cgi?term=20&amp;id=-1754415421","SRC")</f>
        <v>SRC</v>
      </c>
      <c r="E492" s="10" t="str">
        <f aca="false">HYPERLINK("https://portal.genego.com/cgi/entity_page.cgi?term=7&amp;id=1015189698","SRC_HUMAN")</f>
        <v>SRC_HUMAN</v>
      </c>
      <c r="F492" s="8" t="s">
        <v>51</v>
      </c>
      <c r="G492" s="10" t="str">
        <f aca="false">HYPERLINK("https://portal.genego.com/cgi/entity_page.cgi?term=100&amp;id=887","Proto-oncogene tyrosine-protein kinase Src")</f>
        <v>Proto-oncogene tyrosine-protein kinase Src</v>
      </c>
      <c r="H492" s="11" t="str">
        <f aca="false">HYPERLINK("https://portal.genego.com/cgi/entity_page.cgi?term=7&amp;id=806813708","Saracatinib")</f>
        <v>Saracatinib</v>
      </c>
      <c r="I492" s="10" t="str">
        <f aca="false">HYPERLINK("https://integrity.thomson-pharma.com/integrity/xmlxsl/bmk.BIOMARKER_LIST_MDL_PKG.BiomarkerFullRecord?p_bmaid=42811","8-protein breast cancer panel")</f>
        <v>8-protein breast cancer panel</v>
      </c>
      <c r="J492" s="8"/>
      <c r="K492" s="8" t="s">
        <v>25</v>
      </c>
      <c r="L492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492" s="12"/>
      <c r="N492" s="13"/>
    </row>
    <row r="493" customFormat="false" ht="60" hidden="false" customHeight="true" outlineLevel="0" collapsed="false">
      <c r="A493" s="8" t="n">
        <v>490</v>
      </c>
      <c r="B493" s="9"/>
      <c r="C493" s="10" t="str">
        <f aca="false">HYPERLINK("https://portal.genego.com/cgi/entity_page.cgi?term=100&amp;id=887","c-Src")</f>
        <v>c-Src</v>
      </c>
      <c r="D493" s="10" t="str">
        <f aca="false">HYPERLINK("https://portal.genego.com/cgi/entity_page.cgi?term=20&amp;id=-1754415421","SRC")</f>
        <v>SRC</v>
      </c>
      <c r="E493" s="10" t="str">
        <f aca="false">HYPERLINK("https://portal.genego.com/cgi/entity_page.cgi?term=7&amp;id=1015189698","SRC_HUMAN")</f>
        <v>SRC_HUMAN</v>
      </c>
      <c r="F493" s="8" t="s">
        <v>51</v>
      </c>
      <c r="G493" s="10" t="str">
        <f aca="false">HYPERLINK("https://portal.genego.com/cgi/entity_page.cgi?term=100&amp;id=887","Proto-oncogene tyrosine-protein kinase Src")</f>
        <v>Proto-oncogene tyrosine-protein kinase Src</v>
      </c>
      <c r="H493" s="11" t="str">
        <f aca="false">HYPERLINK("https://portal.genego.com/cgi/entity_page.cgi?term=7&amp;id=1320016907","Cediranib")</f>
        <v>Cediranib</v>
      </c>
      <c r="I493" s="10" t="str">
        <f aca="false">HYPERLINK("https://integrity.thomson-pharma.com/integrity/xmlxsl/bmk.BIOMARKER_LIST_MDL_PKG.BiomarkerFullRecord?p_bmaid=13","Proto-oncogene tyrosine-protein kinase Src")</f>
        <v>Proto-oncogene tyrosine-protein kinase Src</v>
      </c>
      <c r="J493" s="8"/>
      <c r="K493" s="8" t="s">
        <v>19</v>
      </c>
      <c r="L493" s="11" t="str">
        <f aca="false">HYPERLINK("https://integrity.thomson-pharma.com/integrity/xmlxsl/bmk.BIOMARKER_LIST_MDL_PKG.relatedGenomics?p_bmaid=13","SRC variant 1")</f>
        <v>SRC variant 1</v>
      </c>
      <c r="M493" s="12"/>
      <c r="N493" s="13"/>
    </row>
    <row r="494" customFormat="false" ht="60" hidden="false" customHeight="true" outlineLevel="0" collapsed="false">
      <c r="A494" s="8" t="n">
        <v>491</v>
      </c>
      <c r="B494" s="9"/>
      <c r="C494" s="10" t="str">
        <f aca="false">HYPERLINK("https://portal.genego.com/cgi/entity_page.cgi?term=100&amp;id=887","c-Src")</f>
        <v>c-Src</v>
      </c>
      <c r="D494" s="10" t="str">
        <f aca="false">HYPERLINK("https://portal.genego.com/cgi/entity_page.cgi?term=20&amp;id=-1754415421","SRC")</f>
        <v>SRC</v>
      </c>
      <c r="E494" s="10" t="str">
        <f aca="false">HYPERLINK("https://portal.genego.com/cgi/entity_page.cgi?term=7&amp;id=1015189698","SRC_HUMAN")</f>
        <v>SRC_HUMAN</v>
      </c>
      <c r="F494" s="8" t="s">
        <v>51</v>
      </c>
      <c r="G494" s="10" t="str">
        <f aca="false">HYPERLINK("https://portal.genego.com/cgi/entity_page.cgi?term=100&amp;id=887","Proto-oncogene tyrosine-protein kinase Src")</f>
        <v>Proto-oncogene tyrosine-protein kinase Src</v>
      </c>
      <c r="H494" s="11" t="str">
        <f aca="false">HYPERLINK("https://portal.genego.com/cgi/entity_page.cgi?term=7&amp;id=1320016907","Cediranib")</f>
        <v>Cediranib</v>
      </c>
      <c r="I494" s="10" t="str">
        <f aca="false">HYPERLINK("https://integrity.thomson-pharma.com/integrity/xmlxsl/bmk.BIOMARKER_LIST_MDL_PKG.BiomarkerFullRecord?p_bmaid=28165","8-gene expression colorectal cancer panel")</f>
        <v>8-gene expression colorectal cancer panel</v>
      </c>
      <c r="J494" s="8"/>
      <c r="K494" s="8" t="s">
        <v>20</v>
      </c>
      <c r="L494" s="11" t="str">
        <f aca="false">HYPERLINK("https://integrity.thomson-pharma.com/integrity/xmlxsl/bmk.BIOMARKER_LIST_MDL_PKG.relatedGenomics?p_bmaid=28165","IGF1 variant 4; MIA3; MMP2 variant 1; SRC variant 1; SYK; TRAF4")</f>
        <v>IGF1 variant 4; MIA3; MMP2 variant 1; SRC variant 1; SYK; TRAF4</v>
      </c>
      <c r="M494" s="12"/>
      <c r="N494" s="13"/>
    </row>
    <row r="495" customFormat="false" ht="60" hidden="false" customHeight="true" outlineLevel="0" collapsed="false">
      <c r="A495" s="8" t="n">
        <v>492</v>
      </c>
      <c r="B495" s="9"/>
      <c r="C495" s="10" t="str">
        <f aca="false">HYPERLINK("https://portal.genego.com/cgi/entity_page.cgi?term=100&amp;id=887","c-Src")</f>
        <v>c-Src</v>
      </c>
      <c r="D495" s="10" t="str">
        <f aca="false">HYPERLINK("https://portal.genego.com/cgi/entity_page.cgi?term=20&amp;id=-1754415421","SRC")</f>
        <v>SRC</v>
      </c>
      <c r="E495" s="10" t="str">
        <f aca="false">HYPERLINK("https://portal.genego.com/cgi/entity_page.cgi?term=7&amp;id=1015189698","SRC_HUMAN")</f>
        <v>SRC_HUMAN</v>
      </c>
      <c r="F495" s="8" t="s">
        <v>51</v>
      </c>
      <c r="G495" s="10" t="str">
        <f aca="false">HYPERLINK("https://portal.genego.com/cgi/entity_page.cgi?term=100&amp;id=887","Proto-oncogene tyrosine-protein kinase Src")</f>
        <v>Proto-oncogene tyrosine-protein kinase Src</v>
      </c>
      <c r="H495" s="11" t="str">
        <f aca="false">HYPERLINK("https://portal.genego.com/cgi/entity_page.cgi?term=7&amp;id=1320016907","Cediranib")</f>
        <v>Cediranib</v>
      </c>
      <c r="I495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495" s="8"/>
      <c r="K495" s="8" t="s">
        <v>20</v>
      </c>
      <c r="L495" s="11" t="s">
        <v>23</v>
      </c>
      <c r="M495" s="12"/>
      <c r="N495" s="13"/>
    </row>
    <row r="496" customFormat="false" ht="60" hidden="false" customHeight="true" outlineLevel="0" collapsed="false">
      <c r="A496" s="8" t="n">
        <v>493</v>
      </c>
      <c r="B496" s="9"/>
      <c r="C496" s="10" t="str">
        <f aca="false">HYPERLINK("https://portal.genego.com/cgi/entity_page.cgi?term=100&amp;id=887","c-Src")</f>
        <v>c-Src</v>
      </c>
      <c r="D496" s="10" t="str">
        <f aca="false">HYPERLINK("https://portal.genego.com/cgi/entity_page.cgi?term=20&amp;id=-1754415421","SRC")</f>
        <v>SRC</v>
      </c>
      <c r="E496" s="10" t="str">
        <f aca="false">HYPERLINK("https://portal.genego.com/cgi/entity_page.cgi?term=7&amp;id=1015189698","SRC_HUMAN")</f>
        <v>SRC_HUMAN</v>
      </c>
      <c r="F496" s="8" t="s">
        <v>51</v>
      </c>
      <c r="G496" s="10" t="str">
        <f aca="false">HYPERLINK("https://portal.genego.com/cgi/entity_page.cgi?term=100&amp;id=887","Proto-oncogene tyrosine-protein kinase Src")</f>
        <v>Proto-oncogene tyrosine-protein kinase Src</v>
      </c>
      <c r="H496" s="11" t="str">
        <f aca="false">HYPERLINK("https://portal.genego.com/cgi/entity_page.cgi?term=7&amp;id=1320016907","Cediranib")</f>
        <v>Cediranib</v>
      </c>
      <c r="I496" s="10" t="str">
        <f aca="false">HYPERLINK("https://integrity.thomson-pharma.com/integrity/xmlxsl/bmk.BIOMARKER_LIST_MDL_PKG.BiomarkerFullRecord?p_bmaid=42811","8-protein breast cancer panel")</f>
        <v>8-protein breast cancer panel</v>
      </c>
      <c r="J496" s="8"/>
      <c r="K496" s="8" t="s">
        <v>25</v>
      </c>
      <c r="L496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496" s="12"/>
      <c r="N496" s="13"/>
    </row>
    <row r="497" customFormat="false" ht="60" hidden="false" customHeight="true" outlineLevel="0" collapsed="false">
      <c r="A497" s="8" t="n">
        <v>494</v>
      </c>
      <c r="B497" s="9"/>
      <c r="C497" s="10" t="str">
        <f aca="false">HYPERLINK("https://portal.genego.com/cgi/entity_page.cgi?term=100&amp;id=887","c-Src")</f>
        <v>c-Src</v>
      </c>
      <c r="D497" s="10" t="str">
        <f aca="false">HYPERLINK("https://portal.genego.com/cgi/entity_page.cgi?term=20&amp;id=-1754415421","SRC")</f>
        <v>SRC</v>
      </c>
      <c r="E497" s="10" t="str">
        <f aca="false">HYPERLINK("https://portal.genego.com/cgi/entity_page.cgi?term=7&amp;id=1015189698","SRC_HUMAN")</f>
        <v>SRC_HUMAN</v>
      </c>
      <c r="F497" s="8" t="s">
        <v>51</v>
      </c>
      <c r="G497" s="10" t="str">
        <f aca="false">HYPERLINK("https://portal.genego.com/cgi/entity_page.cgi?term=100&amp;id=887","Proto-oncogene tyrosine-protein kinase Src")</f>
        <v>Proto-oncogene tyrosine-protein kinase Src</v>
      </c>
      <c r="H497" s="11" t="str">
        <f aca="false">HYPERLINK("https://portal.genego.com/cgi/entity_page.cgi?term=7&amp;id=1583458791","Nintedanib")</f>
        <v>Nintedanib</v>
      </c>
      <c r="I497" s="10" t="str">
        <f aca="false">HYPERLINK("https://integrity.thomson-pharma.com/integrity/xmlxsl/bmk.BIOMARKER_LIST_MDL_PKG.BiomarkerFullRecord?p_bmaid=13","Proto-oncogene tyrosine-protein kinase Src")</f>
        <v>Proto-oncogene tyrosine-protein kinase Src</v>
      </c>
      <c r="J497" s="8"/>
      <c r="K497" s="8" t="s">
        <v>19</v>
      </c>
      <c r="L497" s="11" t="str">
        <f aca="false">HYPERLINK("https://integrity.thomson-pharma.com/integrity/xmlxsl/bmk.BIOMARKER_LIST_MDL_PKG.relatedGenomics?p_bmaid=13","SRC variant 1")</f>
        <v>SRC variant 1</v>
      </c>
      <c r="M497" s="12"/>
      <c r="N497" s="13"/>
    </row>
    <row r="498" customFormat="false" ht="60" hidden="false" customHeight="true" outlineLevel="0" collapsed="false">
      <c r="A498" s="8" t="n">
        <v>495</v>
      </c>
      <c r="B498" s="9"/>
      <c r="C498" s="10" t="str">
        <f aca="false">HYPERLINK("https://portal.genego.com/cgi/entity_page.cgi?term=100&amp;id=887","c-Src")</f>
        <v>c-Src</v>
      </c>
      <c r="D498" s="10" t="str">
        <f aca="false">HYPERLINK("https://portal.genego.com/cgi/entity_page.cgi?term=20&amp;id=-1754415421","SRC")</f>
        <v>SRC</v>
      </c>
      <c r="E498" s="10" t="str">
        <f aca="false">HYPERLINK("https://portal.genego.com/cgi/entity_page.cgi?term=7&amp;id=1015189698","SRC_HUMAN")</f>
        <v>SRC_HUMAN</v>
      </c>
      <c r="F498" s="8" t="s">
        <v>51</v>
      </c>
      <c r="G498" s="10" t="str">
        <f aca="false">HYPERLINK("https://portal.genego.com/cgi/entity_page.cgi?term=100&amp;id=887","Proto-oncogene tyrosine-protein kinase Src")</f>
        <v>Proto-oncogene tyrosine-protein kinase Src</v>
      </c>
      <c r="H498" s="11" t="str">
        <f aca="false">HYPERLINK("https://portal.genego.com/cgi/entity_page.cgi?term=7&amp;id=1583458791","Nintedanib")</f>
        <v>Nintedanib</v>
      </c>
      <c r="I498" s="10" t="str">
        <f aca="false">HYPERLINK("https://integrity.thomson-pharma.com/integrity/xmlxsl/bmk.BIOMARKER_LIST_MDL_PKG.BiomarkerFullRecord?p_bmaid=28165","8-gene expression colorectal cancer panel")</f>
        <v>8-gene expression colorectal cancer panel</v>
      </c>
      <c r="J498" s="8"/>
      <c r="K498" s="8" t="s">
        <v>20</v>
      </c>
      <c r="L498" s="11" t="str">
        <f aca="false">HYPERLINK("https://integrity.thomson-pharma.com/integrity/xmlxsl/bmk.BIOMARKER_LIST_MDL_PKG.relatedGenomics?p_bmaid=28165","IGF1 variant 4; MIA3; MMP2 variant 1; SRC variant 1; SYK; TRAF4")</f>
        <v>IGF1 variant 4; MIA3; MMP2 variant 1; SRC variant 1; SYK; TRAF4</v>
      </c>
      <c r="M498" s="12"/>
      <c r="N498" s="13"/>
    </row>
    <row r="499" customFormat="false" ht="60" hidden="false" customHeight="true" outlineLevel="0" collapsed="false">
      <c r="A499" s="8" t="n">
        <v>496</v>
      </c>
      <c r="B499" s="9"/>
      <c r="C499" s="10" t="str">
        <f aca="false">HYPERLINK("https://portal.genego.com/cgi/entity_page.cgi?term=100&amp;id=887","c-Src")</f>
        <v>c-Src</v>
      </c>
      <c r="D499" s="10" t="str">
        <f aca="false">HYPERLINK("https://portal.genego.com/cgi/entity_page.cgi?term=20&amp;id=-1754415421","SRC")</f>
        <v>SRC</v>
      </c>
      <c r="E499" s="10" t="str">
        <f aca="false">HYPERLINK("https://portal.genego.com/cgi/entity_page.cgi?term=7&amp;id=1015189698","SRC_HUMAN")</f>
        <v>SRC_HUMAN</v>
      </c>
      <c r="F499" s="8" t="s">
        <v>51</v>
      </c>
      <c r="G499" s="10" t="str">
        <f aca="false">HYPERLINK("https://portal.genego.com/cgi/entity_page.cgi?term=100&amp;id=887","Proto-oncogene tyrosine-protein kinase Src")</f>
        <v>Proto-oncogene tyrosine-protein kinase Src</v>
      </c>
      <c r="H499" s="11" t="str">
        <f aca="false">HYPERLINK("https://portal.genego.com/cgi/entity_page.cgi?term=7&amp;id=1583458791","Nintedanib")</f>
        <v>Nintedanib</v>
      </c>
      <c r="I499" s="10" t="str">
        <f aca="false">HYPERLINK("https://integrity.thomson-pharma.com/integrity/xmlxsl/bmk.BIOMARKER_LIST_MDL_PKG.BiomarkerFullRecord?p_bmaid=29676","277-gene expression lung cancer panel")</f>
        <v>277-gene expression lung cancer panel</v>
      </c>
      <c r="J499" s="8"/>
      <c r="K499" s="8" t="s">
        <v>20</v>
      </c>
      <c r="L499" s="11" t="s">
        <v>23</v>
      </c>
      <c r="M499" s="12"/>
      <c r="N499" s="13"/>
    </row>
    <row r="500" customFormat="false" ht="60" hidden="false" customHeight="true" outlineLevel="0" collapsed="false">
      <c r="A500" s="8" t="n">
        <v>497</v>
      </c>
      <c r="B500" s="9"/>
      <c r="C500" s="10" t="str">
        <f aca="false">HYPERLINK("https://portal.genego.com/cgi/entity_page.cgi?term=100&amp;id=887","c-Src")</f>
        <v>c-Src</v>
      </c>
      <c r="D500" s="10" t="str">
        <f aca="false">HYPERLINK("https://portal.genego.com/cgi/entity_page.cgi?term=20&amp;id=-1754415421","SRC")</f>
        <v>SRC</v>
      </c>
      <c r="E500" s="10" t="str">
        <f aca="false">HYPERLINK("https://portal.genego.com/cgi/entity_page.cgi?term=7&amp;id=1015189698","SRC_HUMAN")</f>
        <v>SRC_HUMAN</v>
      </c>
      <c r="F500" s="8" t="s">
        <v>51</v>
      </c>
      <c r="G500" s="10" t="str">
        <f aca="false">HYPERLINK("https://portal.genego.com/cgi/entity_page.cgi?term=100&amp;id=887","Proto-oncogene tyrosine-protein kinase Src")</f>
        <v>Proto-oncogene tyrosine-protein kinase Src</v>
      </c>
      <c r="H500" s="11" t="str">
        <f aca="false">HYPERLINK("https://portal.genego.com/cgi/entity_page.cgi?term=7&amp;id=1583458791","Nintedanib")</f>
        <v>Nintedanib</v>
      </c>
      <c r="I500" s="10" t="str">
        <f aca="false">HYPERLINK("https://integrity.thomson-pharma.com/integrity/xmlxsl/bmk.BIOMARKER_LIST_MDL_PKG.BiomarkerFullRecord?p_bmaid=42811","8-protein breast cancer panel")</f>
        <v>8-protein breast cancer panel</v>
      </c>
      <c r="J500" s="8"/>
      <c r="K500" s="8" t="s">
        <v>25</v>
      </c>
      <c r="L500" s="11" t="str">
        <f aca="false">HYPERLINK("https://integrity.thomson-pharma.com/integrity/xmlxsl/bmk.BIOMARKER_LIST_MDL_PKG.relatedGenomics?p_bmaid=42811","BCL11A variant 1; BCL11A variant 2; CDK2 variant 1; CDKN1A variant 2; ERBB2 variant 1; ERBB2 variant 2; MYH11 variant SM1; RB1; SRC variant 1; WAF1")</f>
        <v>BCL11A variant 1; BCL11A variant 2; CDK2 variant 1; CDKN1A variant 2; ERBB2 variant 1; ERBB2 variant 2; MYH11 variant SM1; RB1; SRC variant 1; WAF1</v>
      </c>
      <c r="M500" s="12"/>
      <c r="N500" s="13"/>
    </row>
    <row r="501" customFormat="false" ht="60" hidden="false" customHeight="true" outlineLevel="0" collapsed="false">
      <c r="A501" s="8" t="n">
        <v>498</v>
      </c>
      <c r="B501" s="9"/>
      <c r="C501" s="10" t="str">
        <f aca="false">HYPERLINK("https://portal.genego.com/cgi/entity_page.cgi?term=100&amp;id=2201","p300")</f>
        <v>p300</v>
      </c>
      <c r="D501" s="10" t="str">
        <f aca="false">HYPERLINK("https://portal.genego.com/cgi/entity_page.cgi?term=20&amp;id=-1997457901","EP300")</f>
        <v>EP300</v>
      </c>
      <c r="E501" s="10" t="str">
        <f aca="false">HYPERLINK("https://portal.genego.com/cgi/entity_page.cgi?term=7&amp;id=219283390","EP300_HUMAN")</f>
        <v>EP300_HUMAN</v>
      </c>
      <c r="F501" s="8" t="s">
        <v>53</v>
      </c>
      <c r="G501" s="10" t="str">
        <f aca="false">HYPERLINK("https://portal.genego.com/cgi/entity_page.cgi?term=100&amp;id=2201","Histone acetyltransferase p300")</f>
        <v>Histone acetyltransferase p300</v>
      </c>
      <c r="H501" s="11"/>
      <c r="I501" s="10" t="str">
        <f aca="false">HYPERLINK("https://integrity.thomson-pharma.com/integrity/xmlxsl/bmk.BIOMARKER_LIST_MDL_PKG.BiomarkerFullRecord?p_bmaid=2917","Histone acetyltransferase p300")</f>
        <v>Histone acetyltransferase p300</v>
      </c>
      <c r="J501" s="8"/>
      <c r="K501" s="8" t="s">
        <v>19</v>
      </c>
      <c r="L501" s="11" t="str">
        <f aca="false">HYPERLINK("https://integrity.thomson-pharma.com/integrity/xmlxsl/bmk.BIOMARKER_LIST_MDL_PKG.relatedGenomics?p_bmaid=2917","EP300")</f>
        <v>EP300</v>
      </c>
      <c r="M501" s="12"/>
      <c r="N501" s="13"/>
    </row>
    <row r="502" customFormat="false" ht="60" hidden="false" customHeight="true" outlineLevel="0" collapsed="false">
      <c r="A502" s="8" t="n">
        <v>499</v>
      </c>
      <c r="B502" s="9"/>
      <c r="C502" s="10" t="str">
        <f aca="false">HYPERLINK("https://portal.genego.com/cgi/entity_page.cgi?term=100&amp;id=2201","p300")</f>
        <v>p300</v>
      </c>
      <c r="D502" s="10" t="str">
        <f aca="false">HYPERLINK("https://portal.genego.com/cgi/entity_page.cgi?term=20&amp;id=-1997457901","EP300")</f>
        <v>EP300</v>
      </c>
      <c r="E502" s="10" t="str">
        <f aca="false">HYPERLINK("https://portal.genego.com/cgi/entity_page.cgi?term=7&amp;id=219283390","EP300_HUMAN")</f>
        <v>EP300_HUMAN</v>
      </c>
      <c r="F502" s="8" t="s">
        <v>53</v>
      </c>
      <c r="G502" s="10" t="str">
        <f aca="false">HYPERLINK("https://portal.genego.com/cgi/entity_page.cgi?term=100&amp;id=2201","Histone acetyltransferase p300")</f>
        <v>Histone acetyltransferase p300</v>
      </c>
      <c r="H502" s="11"/>
      <c r="I502" s="10" t="str">
        <f aca="false">HYPERLINK("https://integrity.thomson-pharma.com/integrity/xmlxsl/bmk.BIOMARKER_LIST_MDL_PKG.BiomarkerFullRecord?p_bmaid=29865","37-gene expression lupus panel")</f>
        <v>37-gene expression lupus panel</v>
      </c>
      <c r="J502" s="8"/>
      <c r="K502" s="8" t="s">
        <v>20</v>
      </c>
      <c r="L502" s="11" t="s">
        <v>105</v>
      </c>
      <c r="M502" s="12"/>
      <c r="N502" s="13"/>
    </row>
    <row r="503" customFormat="false" ht="60" hidden="false" customHeight="true" outlineLevel="0" collapsed="false">
      <c r="A503" s="8" t="n">
        <v>500</v>
      </c>
      <c r="B503" s="9"/>
      <c r="C503" s="10" t="str">
        <f aca="false">HYPERLINK("https://portal.genego.com/cgi/entity_page.cgi?term=100&amp;id=2201","p300")</f>
        <v>p300</v>
      </c>
      <c r="D503" s="10" t="str">
        <f aca="false">HYPERLINK("https://portal.genego.com/cgi/entity_page.cgi?term=20&amp;id=-1997457901","EP300")</f>
        <v>EP300</v>
      </c>
      <c r="E503" s="10" t="str">
        <f aca="false">HYPERLINK("https://portal.genego.com/cgi/entity_page.cgi?term=7&amp;id=219283390","EP300_HUMAN")</f>
        <v>EP300_HUMAN</v>
      </c>
      <c r="F503" s="8" t="s">
        <v>53</v>
      </c>
      <c r="G503" s="10" t="str">
        <f aca="false">HYPERLINK("https://portal.genego.com/cgi/entity_page.cgi?term=100&amp;id=2201","Histone acetyltransferase p300")</f>
        <v>Histone acetyltransferase p300</v>
      </c>
      <c r="H503" s="11"/>
      <c r="I503" s="10" t="str">
        <f aca="false">HYPERLINK("https://integrity.thomson-pharma.com/integrity/xmlxsl/bmk.BIOMARKER_LIST_MDL_PKG.BiomarkerFullRecord?p_bmaid=37427","64-gene expression colorectal cancer panel")</f>
        <v>64-gene expression colorectal cancer panel</v>
      </c>
      <c r="J503" s="8"/>
      <c r="K503" s="8" t="s">
        <v>20</v>
      </c>
      <c r="L503" s="11" t="s">
        <v>48</v>
      </c>
      <c r="M503" s="12"/>
      <c r="N503" s="13"/>
    </row>
  </sheetData>
  <autoFilter ref="A3:N3"/>
  <mergeCells count="3">
    <mergeCell ref="A2:H2"/>
    <mergeCell ref="I2:L2"/>
    <mergeCell ref="M2:N2"/>
  </mergeCells>
  <hyperlinks>
    <hyperlink ref="L5" r:id="rId1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6" r:id="rId2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7" r:id="rId3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10" r:id="rId4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11" r:id="rId5" display="ACVR1; ACVR1B; ADCYAP1R1 variant 1; ADCYAP1R1 variant 3; ADRBK2; ANXA1; BEND5; C14orf132; C6orf168; CACNA1B variant 1; CD36 variant 1; CD36 variant 2; CD36 variant 3; CDK5R2; CPLX1; CPLX2 variant 1; CRMP1 variant 1; ELAVL4 variant 1; ELAVL4 variant 4; EML5; EMP1; FOSL1; FXYD5 variant 2; GABRB3; GPR126 variant alpha 2; GPR126 variant b1; IFITM2; IGFBP7; INA; PKMYT1 variant 1; PTRF; RAB11FIP4; RNGTT; SCN3B variant 1; SHD; SLC16A14; SRSF12; ST8SIA3; TFPI; TLR3; TRIP6; ZNF519 variant 1"/>
    <hyperlink ref="L12" r:id="rId6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14" r:id="rId7" display="ACVR1; ACVR1B; ADCYAP1R1 variant 1; ADCYAP1R1 variant 3; ADRBK2; ANXA1; BEND5; C14orf132; C6orf168; CACNA1B variant 1; CD36 variant 1; CD36 variant 2; CD36 variant 3; CDK5R2; CPLX1; CPLX2 variant 1; CRMP1 variant 1; ELAVL4 variant 1; ELAVL4 variant 4; EML5; EMP1; FOSL1; FXYD5 variant 2; GABRB3; GPR126 variant alpha 2; GPR126 variant b1; IFITM2; IGFBP7; INA; PKMYT1 variant 1; PTRF; RAB11FIP4; RNGTT; SCN3B variant 1; SHD; SLC16A14; SRSF12; ST8SIA3; TFPI; TLR3; TRIP6; ZNF519 variant 1"/>
    <hyperlink ref="L15" r:id="rId8" display="ABCB1; ACVR1; ACVR1B; ADAMTS12; APC variant 1; CDH17; CFTR; CSF3 variant 1; DES; EFNB3; ELK3; GSTM2; HFE variant 1; HFE variant X3; HOXA5; HTR1B; IL1RN variant 1; IL1RN variant 2; IL1RN variant 3; KRT5; MFAP4; MMP14; NEU1; NGF; NGFR; PEG3; POMC variant 2; RAP1A variant 1; RAP1A variant 2; SCGB3A1; SEPT9; SERPINE1 variant 1; SLC14A1 variant 4; STAT5A; STAT5A variant 1; TJP2 variant 1; TJP2 variant 5; TRIM29; TRIP6; ZNF215"/>
    <hyperlink ref="L22" r:id="rId9" display="ABCC2; ACOX2; AKR1C1; AKR1C2 variant 1; AP1S2; APOE; ASAH1 variant 2; BCHE; CPN1; CPN2; CRISPLD1; CTNNAL1; CTSH variant 1; CYR61; DCT; EBF2; EDNRB; ERRFI1; ESRRBL1; GBP1; GLIPR1; GNPTAB; GPNMB variant 2; GPR143; GSTP1; HIF1A variant 1; HS3ST3A1; IGFBP6; INHBA; INPP4B variant 1; JUN; KYNU variant 1; LGALS3 variant 1; MGLL variant 1; MITF variant 4; MLANA; NFE2L3; NRP1; PEX13; PIR variant 1; PLAUR variant 1; PNP; POBEC3G; PRKD3; PROS1; PSCA variant 1; PTPLA; RAB21; RAB27A; REPS2 variant 1; ROPN1; S100A16; S100A4 variant 1; S100B; SDCBP variant 1; SERPINE1 variant 1; SGCD; SILV; SLC45A2 variant 1; SNCA variant 1; SORT1; ST3GAL6; ST6GALNAC2; STK17A; TGFBI; TIMP2; TMC6 variant 1; TNFRSF14; TRIM63; TSPAN5; TYR; TYRP1; VCAN variant 1; VCAN variant 2; VCAN variant 3; VCAN variant 4; WIPI1"/>
    <hyperlink ref="L24" r:id="rId10" display="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"/>
    <hyperlink ref="L25" r:id="rId11" display="ACY1; ADSL variant 1; AKT1 variant 1; ALDH7A1; ALK; AMPD1 variant 1; ANTXR1; APEX1; APRT; ARNTL variant 1; ATIC; ATP1A1; AZIN1 variant 1; BCAT2 variant a; C15orf44 variant 4; C8orf55; CASP1 variant alpha; CCRL2; CCT3 variant 1; CCT7 variant 1; CDK4; CDKAL1; CHST5; CIAPIN1; CKAP5 variant 2; CLN3 variant 1; CLN6; CLNS1A; COPS5; CSE1L; CSNK1A1 variant 1; CSNK1A1 variant 2; CSTF2; CTSC variant 1; CTSC variant 2; CYP19A1; DAP3 variant 1; DDAH2; DDB1; DDX1; DDX3Y variant 1; DEXI; DGUOK variant 1; DNPEP; E2F5; EDA variant 1; EEF1B2 variant 1; EEF1G; EHF; EIF2B4 variant 1; EIF3CL; EIF3D; EIF3F; EIF3H; EIF3S6; EIF4B; EIF4EBP1; ELP3; EMG1; FAU; FBXL6 variant 1; FDPS; FOXJ1; FTSJ2; FUS; GADD45GIP1; GATA3; GCSH variant 1; GLG1; GNB2L1; GPR172A; GTPBP4; H2AFY variant 3; HGS; HMBS variant 1; HMGA1 variant 1; HRB; HS3ST3A1; IL15 variant 3; INHA; INHBA; INHBB; INHBC; ITPA variant 1; JAK2; JTV1; KARS variant 1; KCNJ15 variant 1; KDM1 variant 1; KLF10 variant 1; KLF2; LGTN; LIG3 variant alpha; LIMS1 variant 1; LMNB2; LY6E; MCM3; MCM7 variant 1; MDN1; MED18 variant 1; MED20; MEST variant 1; METRN; MINA isoform 2; MMS19; MPHOSPH10; MRPL11 variant 1; MRPL12; MRPL13; MRPL16; MRPS7; MTX1 variant 1; MYLIP; NBAS; NDUFA13; NELF variant 1; NENF; NHP2L1 variant 1; NLE1; NME1 variant 1; NOLA2 variant 1; NR3C1; NRTN; NUDC; OPA3 variant 1; OSBPL1A variant B; PA2G4; PCBD1; PCCB variant 1; PEO1; PFDN2; PHB; PHB2; PKN2; POLG2; POLR1D variant 1; POLR2C; POLR2G; POLR2H; PPIE variant 1; PREP; PRMT5 variant 1; PRPF3; PRSS15; PRSS25 variant 1; PSMB4; PSMB7; PTK2B variant 1; PTPRD variant 1; PTPRR variant 1; PUF60 variant 1; RAD23A; RAN; RANBP1; RANBP5; RBMX variant 1; RDBP; RNASEH2A; RPL10A; RPL12; RPL13 variant 2; RPL14 variant 1; RPL15; RPL3 variant 1; RPL30; RPL32 transcript variant 1; RPL38 variant 1; RPL6 variant 1; RPL8 variant 1; RPS11; RPS18; RPS19; RPS20 variant 1; RPS3; RPS5; RPS6; RRP12 variant 1; RUVBL1; RUVBL2; SAT1; SEMA3F; SEZ6L; SLC29A2; SLC6A6; SMARCA4; SMARCC1; SNRPC variant 1; SPG20; SPTLC2; SQLE; ST14; STOML2; SYTL2 variant c; TBCB; TBRG4 variant 1; TDP1 variant 1; TGFBRAP1 variant 1; TH1L; TJP3; TLE4; TNFRSF11A; TNFSF13 variant alpha; TRMT12; TRMU; TSFM variant 2; TTC27 variant 1; TUFM; TUSC4; UMPS variant 1; UTP14A variant 1; VKORC1; YY1; ZNF593"/>
    <hyperlink ref="L26" r:id="rId12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27" r:id="rId13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9" r:id="rId14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0" r:id="rId15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31" r:id="rId16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2" r:id="rId17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33" r:id="rId18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34" r:id="rId19" display="ACTR3B variant 1; APOC1; ATP8A1 variant 1; C10orf116; CDK1 variant 1; CDK1 variant 4; CDON; DEGS1; DPP4; F12; FEV; GATA3; GATA3 variant 1; GSTM3; HIST1H3A; HIST1H3B; HIST1H3C; HIST1H3D; HIST1H3E; HIST1H3F; HIST1H3G; HIST1H3H; HIST1H3I; HIST1H3J; HOXC4; HSPA5BP1; IGSF1 variant 1; IGSF6; INHA; INHBA; INHBB; INHBC; KIF18B variant 1; KRT15; LDHB; MAOA; MT1F; NCAPG2; OIP5; PPP3CB variant 2; QPRT; SYNM variant A; TPX2"/>
    <hyperlink ref="L40" r:id="rId20" display="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"/>
    <hyperlink ref="L42" r:id="rId21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44" r:id="rId22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46" r:id="rId23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47" r:id="rId24" display="ABCC10; AKAP8; ALDH6A1; ATF2 variant 1; BDH1 variant 1; BMP7; BTBD7 variant 1; C19orf2 variant 1; CDC2L6; CER1; CSF2RA variant 1; DNAJC11; DUSP4 variant 1; EEF1A1; EIF3D; EIF4A1; ELOVL6 variant 1; ETV5; FOXE1; FZD7; GPR177; HMHB1; HNRNPA3; HNRNPC variant 4; HNRNPR variant 1; HSP90AA1 variant 1; HSP90AA1 variant 2; HSPB1; ICAM1; IL13RA1; IMPDH2; KCNQ3; KDM6B; LARS; LGALS3 variant 1; LSM7; LUC7L3 variant 1; LZTFL1; MCM3AP-AS1; MPHOSPH9; MRC2; NASP variant 2; NENF; NHLH2; NR1D2; NTHL1; PDLIM5 variant 1; PHF1 variant 2; PLA2G4C; POLD2 variant 1; PPP2R3B; PRKDC variant 1; PSEN2 variant 2; PTPRN2 variant 1; RHOG; SCARB2; SERPINB1; SHOX2 variant a; SIDT2; SLC19A3; SMARCC1; SMYD3 variant 2; SSRP1; ST6GALNAC4 variant 1; SUPT16H; SYNJ2 variant 1; TKT; TRAFD1; UST; YPEL5 variant 1; ZFR"/>
    <hyperlink ref="L49" r:id="rId25" display="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"/>
    <hyperlink ref="L50" r:id="rId26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51" r:id="rId27" display="APC variant 1; APC variant 2; APC variant 3; ATM; BARD1; BMPR1A; BRCA1 variant 3; BRCA1 variant BRCA1a; BRCA1, variant 2; BRCA2; BRIP1; CDH1; CDK4; CDKN2; CDKN2A  variant 4; CDKN2A variant 1; CDKN2A variant 5; CHEK2 variant 1; CHEK2 variant 3; MLH1 variant 1; MLH1 variant 3; MLH1 variant 4; MLH1 variant 5; MSH2; MSH6; MUTYH variant alpha1; MUTYH variant alpha3; MUTYH variant alpha5; NBN; PALB2; PMS2 variant 1; PTEN; RAD51C; RAD51L3 variant 1; SMAD4; STK11; TACSTD1; TP53 variant 1; TP53 variant 2; TP53 variant 3; TP53 variant 4; TP53 variant 5; TP53 variant 6; TP53 variant 7"/>
    <hyperlink ref="L55" r:id="rId28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65" r:id="rId29" display="ADD3 variant 1; AMIGO2 variant 2; AREG; ATP7B variant 1; BLNK; C; CDC42EP3; CHN2 variant 2; COL1A1; CSRP3 variant 1; CTSD; DKK1; DLC1 variant 1; DOCK11; EPHA4; ERBB4 variant JM-a/CVT-2; FABP5; FAM46C; FGFR2 variant 1; FN1 variant 1; FN1 variant 3; FREM2; GALNT12; GRB10 variant 1; GREB1 variant a; GULP1; HEY2; HPGD, transcript variant 1; HSD17B1; IFI6 variant c; IGFBP4; IGFBP5; IKZF2 variant 1; INPP4B variant 1; IRS1; IRS2; ISG15; KYNU variant 1; LEPR variant 1; LEPR variant 2; LMCD1; MAN1A1; MPPED2; MSX2; MUM1L1 variant 2; MXRA7 variant 1; NPR3; NRCAM; NRXN3 variant 1; NUCB2; PAQR5; PARP9 variant 1; PDZK1IP1; PGR variant 2; PRSS23; PTGR1 variant 1; PTPN13 variant 4; PXDN; RET variant 2; S100A8; S100P; SBEM; SCD5 variant 1; SCIN variant 1; SLC24A3; SLCO3A1 variant 1; SLITRK6; SMPDL3A; SOCS2; SP110 variant c; STARD13 variant alpha; SUSD3; TCF7L1; TSPAN1; VTCN1 variant 1; cvariant alpha"/>
    <hyperlink ref="L66" r:id="rId30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67" r:id="rId31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71" r:id="rId32" display="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"/>
    <hyperlink ref="L78" r:id="rId33" display="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"/>
    <hyperlink ref="L83" r:id="rId34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84" r:id="rId35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86" r:id="rId36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87" r:id="rId37" display="ANAPC11 variant 1; ANAPC5 variant 1; ANGPTL4 variant 1; ANLN; ANP32B; ARHGAP21; ARHGEF28 variant 1; ASF1B; ATM; BIRC5 variant 1; BIRC5 variant 2; BIRC5 variant 3; BRCA1 variant 3; BRCA1 variant BRCA1a; BRCA1, variant 2; BRCA2; BUB1; C1 protein; CASP8AP2; CBX2 variant 1; CBX5 variant 1; CCNA2; CCNB1; CCNB2; CCNF; CD34; CDC20; CDC25C; CDC45L; CDC6; CDCA3; CDCA5; CDCA7 variant 1; CDCA8; CDK2 variant 1; CDKN1C; CDKN3 variant 1; CDKN3 variant 2; CENPA; CHAF1B; CHEK1 variant 3; CKAP2 variant 2; CKS2; DCK; DDIT4; DEK variant 1; DEK variant 2; DLG7; DNAJC9; DNMT1 variant 1; DNMT1 variant 2; DOK1; DTYMK; E2F1; ECT2; EGR1; EI24 variant 1; EIF4A2; ERCC5; ETV4; EZH2 variant 1; EZH2 variant 3; EZH2 variant 4; FBLN1 variant D; FEN1; FEZ1; FOXM1 variant 2; FYN variant 1; FYN variant 2; FYN variant 3; GMNN; GTSE1; H2AFZ; HAT1 variant 1; HELB; HIP1R; HMGA2; HMGA2 variant 2; HMGB2; HMGB3; HMGN1; HMGN2; HNRNPC variant 4; HNRNPD variant 1; HNRNPR variant 1; HNRNPU variant 1; INCENP; KIF11; KIF1C; KIF20A; KIF22; KIF23; KIF2C; KIF4A; KPNA2; LBR variant 1; LIG1; MAD2L1; MCM2; MCM3; MCM4 variant 1; MCM5; MCM7 variant 1; MDM2 variant 1; MDM2 variant 3; MKI67 variant 1; MRE11A variant 1; MRE11A variant 2; MSH2; NAP1L1 variant 2; NASP variant 2; NCAPH; NEK2 variant 1; NUSAP1; ORC6L; PCNA variant 1; PDCD6IP; PDGFRA; PERP; PHC1; PHF13; PLK1; PLK4; PLTP variant 1; PML variant 1; PML variant 5; PML variant 6; POLD1 variant 2; PRC1 variant 1; PRC1 variant 2; PRC1 variant 4; PRDX4; PRIM1; PSIP1 variant 2; RACGAP1; RAD21; RAD51; RAD51AP1; RBBP4; RBL1 variant 1; REV3L; RFC2 variant 1; RFC5 variant 1; RPA1; RRM1; RRM2 variant 2; SIVA1 variant 1; SMC2 variant 1; SMC4 variant 1; STMN1 variant 1; STMN1 variant 2; STMN1 variant 3; TACC3; TARDBP; TCF19; TFDP1 variant 1; TK1; TMPO variant 1; TOP2A; TOPBP1; TRIP13 variant 1; TRIP13 variant 2; TTK variant 1; TTK variant 2; TUBGCP3; TYMS; UHRF1"/>
    <hyperlink ref="L88" r:id="rId38" display="ABCC5 variant 1; ABHD5; ACLY variant 1; ACOT7 variant hBACHb; ALG8 variant 1; ANO1; AP1G1 variant 1; APEX2; ARG2; ASAP2 variant 1; ASPM; ATAD2; ATP9A; BACH1 variant 1; BACH1 variant 2; BLM; BOP1; BRCA1 variant 3; BRCA1 variant BRCA1a; BRCA1, variant 2; C15orf63 variant 1; CCNE1; CCNE2; CCNF; CCT5; CD2AP; CDC25A variant 1; CDC45L; CDC7 variant 1; CDK2 variant 1; CENPA; CENPE variant 1; CENPF; CEP55; CFDP1; CHAC1 variant 1; CHAC1 variant 2; CHD2 variant 1; CHD2 variant 2; CLN6; CNOT6; COL13A1 variant 1; CPOX; CTPS; CTSA variant 1; CTSL variant 1; DHFR; DONSON; DTL; DYNC1H1; E2F1; E2F8; ECT2; EML4; EPN3; ESPL1; EZH2 variant 1; EZH2 variant 3; EZH2 variant 4; FA2H; FAM46A; FANCI variant 1; FN1 variant 1; FN1 variant 3; FREQ; GALNT14; GALNT14 variant 2; GARS; GCLM; GPNMB variant 1; GPNMB variant 2; GPR157; GTSE1; HIP1R; HMGCR variant 1; HMGCS1; HPRT1; HSPA5BP1; IFIT1 variant 2; IFIT3; JUP variant 1; KIF11; KRT19; LARP4 variant 1; LCN2; LSR variant 2; MCM10 variant 1; MCM3; MCM6; MCM7 variant 1; MLF1IP; MMP1 variant 1; MMP1 variant 2; MORC2; MSH6; MT1X; NCAPG; NEIL3; NOTCH1; NUDT4 variant 1; NUP107; OGFOD1; P2RY2 variant 1; P2RY2 variant 2; P2RY2 variant 3; PCNA variant 1; PDCD6IP; PDSS1; PGK1; PHGDH; PKMYT1 variant 1; POLQ; PPFIA4; PRC1 variant 1; PRC1 variant 2; PRC1 variant 4; PSMD12 variant 1; PUS1 variant 1; RACGAP1; RBM14 variant 1; RPGRIP1L variant 1; RPGRIP1Lvariant 2; RRM1; RRM2 variant 2; RUVBL1; SETD8; SEZ6L2 variant 1; SLC25A13; SOD1; SPC25; SQLE; SRPK1; STC1; TFB2M; THOP1; TK1; TM4SF13; TMEM208; TONSL; TRIP13 variant 1; TRIP13 variant 2; TSEN2; TTK variant 1; TTK variant 2; TUBA1B; TUBB; TUBB2C; TUBB3; TUBB3 variant 2; TXNRD1 variant 1; TXNRD1 variant 5; UCHL5; USP32; ZWINT variant 1"/>
    <hyperlink ref="L91" r:id="rId39" display="ALDH3A1; BMPR1A; CALM1 variant 1; CALM2; CALM3; CAV1 variant 1; CD44 variant 1; CFLAR; CHD1L; DDX3X; E2F4; ELK3; GULP1; HEATR3; IGFBP7; INHBA; ITGA3 variant a; JRKL; KCTD12; LAMA4; MET variant 2; MICAL2; MYO10; NEBL variant 1; OGT variant1; PDLIM7 variant 1; PPFIBP1 variant 1; PPP2R1B variant 1; PRKAB1; PRKD3; PSG3; QSOX1 variant 1; RCC1 variant a; RTEL1 variant 2; SEMA3A; SLC37A4; SORBS2 variant 2; SORD variant 1; TAGLN2; ZHX3; ZNF238 variant 2"/>
    <hyperlink ref="L92" r:id="rId4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96" r:id="rId41" display="BATF; BCL11B variant 1; C10orf59 variant 1; C6 variant 1; CA2; CAPN6; CCNA1 variant 1; CDCA3; CDH16; CDH17; CELSR2; CHRM3; COX11 variant 1; CSF2RB; CX3CR1 variant 4; ELAVL4 variant 1; EMX2 variant 1; ESR1 variant 1; FAM167A; FGF9; FOXA1; FOXG1; GJB6; HLF; HOXA9; HOXC10; HOXD11; HSPB7; HTR3A variant 1; IBSP; KCNJ11 variant 1; KIF2C; LY6K; MAP2K6; MEIS1; PAX8; PPARG variant 1; PPARG variant 2; PRAME variant 1; PRKCQ variant 2; PYCR1 variant 1; RGS17; RTDR1; S100P; SDC1 variant 1; SH2D1A; SLC43A1; SLC45A3; SLC6A13 variant 1; SLC7A5; SPRED2; TITF1; TMPRSS3 variant a; TMPRSS3 variant b; TMPRSS3 variant c; TMPRSS3 variant d; TMPRSS4 variant 1; TSHR variant 1; UPK1B; VGLL1; WWC1; ZNF365 variant C"/>
    <hyperlink ref="L97" r:id="rId42" display="2179137; AR variant 1; ESR1 variant 1; ESR2 variant a; ESRRA variant 1; ESRRB; ESRRG variant 1; HNF4A variant 2; HNF4G; NR0B1; NR0B2; NR1D1; NR1D2; NR1H2; NR1H3 variant 1; NR1H4 variant 2; NR1I2 variant 2; NR1I3 variant 1; NR2C1 variant 1; NR2E1; NR2E3 variant 1; NR2E3 variant 2; NR2F2; NR2F6; NR3C1; NR3C2 variant 1; NR4A1 variant 1; NR4A2; NR4A3 variant 1; NR4A3 variant 2; NR5A1; NR5A2 variant 2; NR6A1 variant 1; PGR variant 2; PPARA variant 5; PPARD variant 1; PPARG variant 1; PPARG variant 2; RARA variant 1; RARB variant 2; RARG variant 1; RORA variant 1; RORB; RORC variant 1; RXRA variant 1; RXRB; RXRG; VDR"/>
    <hyperlink ref="L98" r:id="rId43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99" r:id="rId44" display="ANGPTL2; ARHGDIG; ATF3 variant 1; ATF4; Adam19; CADM4; CLDN1; CLDN16; CXCL12 variant alpha; CYR61; ELAVL1; ESR1 variant 1; GPI; MARK3 variant 3; MEN1 variant 1; MMP7; PLXDC2 variant 1; PTPRK; PTTG1; RBM17 variant 1; RDX; RECK; RHOC variant 1; RND3 variant 2; S100A7; SSTR1; STARD3; TACC2 variant 4; TCF2 transcript variant a; TMPRSS6; TMSB10; ZP3"/>
    <hyperlink ref="L100" r:id="rId45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102" r:id="rId46" display="ACTR3B variant 1; ANLN; BAG1; BIRC5 variant 1; BIRC5 variant 2; BIRC5 variant 3; BLVRA; CCNB1; CCNE1; CDC20; CDC6; CDCA1 variant 2; CDH3; CENPF; CEP55; CXXC5; EGFR variant 1; EGFR variant 2; EGFR variant 3; EGFR variant 4; ERBB2 variant 1; ERBB2 variant 2; ESR1 variant 1; ESR1 variant 2; ESR1 variant 3; ESR1 variant 4; EXO1 variant 1; FGFR4 variant 1; FGFR4 variant 2; FGFR4 variant 3; FOXA1; FOXC1; GPR160; GRB7 variant 1; GRB7 variant 2; KIF2C; KRT14; KRT17; KRT5; MAPT variant 1; MAPT variant 2; MAPT variant 3; MAPT variant 4; MAPT variant 6; MAPT variant 8; MDM2 variant 1; MDM2 variant 3; MELK; MIA; MKI67 variant 1; MLPH variant 1; MMP11; MYBL2; MYC; NAT1; NDC80; ORC6L; PGR variant 1; PGR variant 2; PHGDH; PTTG1; RRM2 variant 2; SFRP1; SLC39A6 variant 1; TMEM45B; TYMS; UBE2C variant 1; UBE2T; cvariant alpha"/>
    <hyperlink ref="L106" r:id="rId47" display="ADAMTS4; ANXA1; APOL3 alpha/d variant; CD109 variant 1; CD2; CLDN10 variant b; CORIN; CYP2B6; EGFR variant 1; EGFR variant 2; EGFR variant 3; EGFR variant 4; EGR1; ERBB2 variant 1; ESR1 variant 1; ETV7; FAM19A5; FOSB; FYB variant 1; GBP5 variant 1; GRB14; IDO1; IFI44L; IKZF3 variant 1; ITGAL; KLHDC7B; LATS2; LRP4; MFAP5; MX1; NAT1; NLRC5; OLFM4; PDCD1LG1; PPP1R1A; PRAME variant 1; PRICKLE1 variant 1; PTPRC variant 1; RAC2; RSAD2; SP140L; TSPAN7"/>
    <hyperlink ref="L108" r:id="rId48" display="ABCG8; ADRA2A; ADRB3; ESR1 variant 1; ESR1 variant 2; ESR1 variant 3; ESR1 variant 4; ESR2 variant a; ESR2 variant b; ESR2 variant c; ESR2 variant d; ESR2 variant l; PGR variant 1; PGR variant 2; PPARG variant 1; PPARG variant 2; PPARG variant 3; PPARG variant 4; SLCO1B1; SREBF2"/>
    <hyperlink ref="L113" r:id="rId49" display="BATF; BCL11B variant 1; C10orf59 variant 1; C6 variant 1; CA2; CAPN6; CCNA1 variant 1; CDCA3; CDH16; CDH17; CELSR2; CHRM3; COX11 variant 1; CSF2RB; CX3CR1 variant 4; ELAVL4 variant 1; EMX2 variant 1; ESR1 variant 1; FAM167A; FGF9; FOXA1; FOXG1; GJB6; HLF; HOXA9; HOXC10; HOXD11; HSPB7; HTR3A variant 1; IBSP; KCNJ11 variant 1; KIF2C; LY6K; MAP2K6; MEIS1; PAX8; PPARG variant 1; PPARG variant 2; PRAME variant 1; PRKCQ variant 2; PYCR1 variant 1; RGS17; RTDR1; S100P; SDC1 variant 1; SH2D1A; SLC43A1; SLC45A3; SLC6A13 variant 1; SLC7A5; SPRED2; TITF1; TMPRSS3 variant a; TMPRSS3 variant b; TMPRSS3 variant c; TMPRSS3 variant d; TMPRSS4 variant 1; TSHR variant 1; UPK1B; VGLL1; WWC1; ZNF365 variant C"/>
    <hyperlink ref="L114" r:id="rId50" display="2179137; AR variant 1; ESR1 variant 1; ESR2 variant a; ESRRA variant 1; ESRRB; ESRRG variant 1; HNF4A variant 2; HNF4G; NR0B1; NR0B2; NR1D1; NR1D2; NR1H2; NR1H3 variant 1; NR1H4 variant 2; NR1I2 variant 2; NR1I3 variant 1; NR2C1 variant 1; NR2E1; NR2E3 variant 1; NR2E3 variant 2; NR2F2; NR2F6; NR3C1; NR3C2 variant 1; NR4A1 variant 1; NR4A2; NR4A3 variant 1; NR4A3 variant 2; NR5A1; NR5A2 variant 2; NR6A1 variant 1; PGR variant 2; PPARA variant 5; PPARD variant 1; PPARG variant 1; PPARG variant 2; RARA variant 1; RARB variant 2; RARG variant 1; RORA variant 1; RORB; RORC variant 1; RXRA variant 1; RXRB; RXRG; VDR"/>
    <hyperlink ref="L115" r:id="rId51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116" r:id="rId52" display="ANGPTL2; ARHGDIG; ATF3 variant 1; ATF4; Adam19; CADM4; CLDN1; CLDN16; CXCL12 variant alpha; CYR61; ELAVL1; ESR1 variant 1; GPI; MARK3 variant 3; MEN1 variant 1; MMP7; PLXDC2 variant 1; PTPRK; PTTG1; RBM17 variant 1; RDX; RECK; RHOC variant 1; RND3 variant 2; S100A7; SSTR1; STARD3; TACC2 variant 4; TCF2 transcript variant a; TMPRSS6; TMSB10; ZP3"/>
    <hyperlink ref="L117" r:id="rId53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119" r:id="rId54" display="ACTR3B variant 1; ANLN; BAG1; BIRC5 variant 1; BIRC5 variant 2; BIRC5 variant 3; BLVRA; CCNB1; CCNE1; CDC20; CDC6; CDCA1 variant 2; CDH3; CENPF; CEP55; CXXC5; EGFR variant 1; EGFR variant 2; EGFR variant 3; EGFR variant 4; ERBB2 variant 1; ERBB2 variant 2; ESR1 variant 1; ESR1 variant 2; ESR1 variant 3; ESR1 variant 4; EXO1 variant 1; FGFR4 variant 1; FGFR4 variant 2; FGFR4 variant 3; FOXA1; FOXC1; GPR160; GRB7 variant 1; GRB7 variant 2; KIF2C; KRT14; KRT17; KRT5; MAPT variant 1; MAPT variant 2; MAPT variant 3; MAPT variant 4; MAPT variant 6; MAPT variant 8; MDM2 variant 1; MDM2 variant 3; MELK; MIA; MKI67 variant 1; MLPH variant 1; MMP11; MYBL2; MYC; NAT1; NDC80; ORC6L; PGR variant 1; PGR variant 2; PHGDH; PTTG1; RRM2 variant 2; SFRP1; SLC39A6 variant 1; TMEM45B; TYMS; UBE2C variant 1; UBE2T; cvariant alpha"/>
    <hyperlink ref="L123" r:id="rId55" display="ADAMTS4; ANXA1; APOL3 alpha/d variant; CD109 variant 1; CD2; CLDN10 variant b; CORIN; CYP2B6; EGFR variant 1; EGFR variant 2; EGFR variant 3; EGFR variant 4; EGR1; ERBB2 variant 1; ESR1 variant 1; ETV7; FAM19A5; FOSB; FYB variant 1; GBP5 variant 1; GRB14; IDO1; IFI44L; IKZF3 variant 1; ITGAL; KLHDC7B; LATS2; LRP4; MFAP5; MX1; NAT1; NLRC5; OLFM4; PDCD1LG1; PPP1R1A; PRAME variant 1; PRICKLE1 variant 1; PTPRC variant 1; RAC2; RSAD2; SP140L; TSPAN7"/>
    <hyperlink ref="L125" r:id="rId56" display="ABCG8; ADRA2A; ADRB3; ESR1 variant 1; ESR1 variant 2; ESR1 variant 3; ESR1 variant 4; ESR2 variant a; ESR2 variant b; ESR2 variant c; ESR2 variant d; ESR2 variant l; PGR variant 1; PGR variant 2; PPARG variant 1; PPARG variant 2; PPARG variant 3; PPARG variant 4; SLCO1B1; SREBF2"/>
    <hyperlink ref="L130" r:id="rId57" display="BATF; BCL11B variant 1; C10orf59 variant 1; C6 variant 1; CA2; CAPN6; CCNA1 variant 1; CDCA3; CDH16; CDH17; CELSR2; CHRM3; COX11 variant 1; CSF2RB; CX3CR1 variant 4; ELAVL4 variant 1; EMX2 variant 1; ESR1 variant 1; FAM167A; FGF9; FOXA1; FOXG1; GJB6; HLF; HOXA9; HOXC10; HOXD11; HSPB7; HTR3A variant 1; IBSP; KCNJ11 variant 1; KIF2C; LY6K; MAP2K6; MEIS1; PAX8; PPARG variant 1; PPARG variant 2; PRAME variant 1; PRKCQ variant 2; PYCR1 variant 1; RGS17; RTDR1; S100P; SDC1 variant 1; SH2D1A; SLC43A1; SLC45A3; SLC6A13 variant 1; SLC7A5; SPRED2; TITF1; TMPRSS3 variant a; TMPRSS3 variant b; TMPRSS3 variant c; TMPRSS3 variant d; TMPRSS4 variant 1; TSHR variant 1; UPK1B; VGLL1; WWC1; ZNF365 variant C"/>
    <hyperlink ref="L131" r:id="rId58" display="2179137; AR variant 1; ESR1 variant 1; ESR2 variant a; ESRRA variant 1; ESRRB; ESRRG variant 1; HNF4A variant 2; HNF4G; NR0B1; NR0B2; NR1D1; NR1D2; NR1H2; NR1H3 variant 1; NR1H4 variant 2; NR1I2 variant 2; NR1I3 variant 1; NR2C1 variant 1; NR2E1; NR2E3 variant 1; NR2E3 variant 2; NR2F2; NR2F6; NR3C1; NR3C2 variant 1; NR4A1 variant 1; NR4A2; NR4A3 variant 1; NR4A3 variant 2; NR5A1; NR5A2 variant 2; NR6A1 variant 1; PGR variant 2; PPARA variant 5; PPARD variant 1; PPARG variant 1; PPARG variant 2; RARA variant 1; RARB variant 2; RARG variant 1; RORA variant 1; RORB; RORC variant 1; RXRA variant 1; RXRB; RXRG; VDR"/>
    <hyperlink ref="L132" r:id="rId59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133" r:id="rId60" display="ANGPTL2; ARHGDIG; ATF3 variant 1; ATF4; Adam19; CADM4; CLDN1; CLDN16; CXCL12 variant alpha; CYR61; ELAVL1; ESR1 variant 1; GPI; MARK3 variant 3; MEN1 variant 1; MMP7; PLXDC2 variant 1; PTPRK; PTTG1; RBM17 variant 1; RDX; RECK; RHOC variant 1; RND3 variant 2; S100A7; SSTR1; STARD3; TACC2 variant 4; TCF2 transcript variant a; TMPRSS6; TMSB10; ZP3"/>
    <hyperlink ref="L134" r:id="rId61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136" r:id="rId62" display="ACTR3B variant 1; ANLN; BAG1; BIRC5 variant 1; BIRC5 variant 2; BIRC5 variant 3; BLVRA; CCNB1; CCNE1; CDC20; CDC6; CDCA1 variant 2; CDH3; CENPF; CEP55; CXXC5; EGFR variant 1; EGFR variant 2; EGFR variant 3; EGFR variant 4; ERBB2 variant 1; ERBB2 variant 2; ESR1 variant 1; ESR1 variant 2; ESR1 variant 3; ESR1 variant 4; EXO1 variant 1; FGFR4 variant 1; FGFR4 variant 2; FGFR4 variant 3; FOXA1; FOXC1; GPR160; GRB7 variant 1; GRB7 variant 2; KIF2C; KRT14; KRT17; KRT5; MAPT variant 1; MAPT variant 2; MAPT variant 3; MAPT variant 4; MAPT variant 6; MAPT variant 8; MDM2 variant 1; MDM2 variant 3; MELK; MIA; MKI67 variant 1; MLPH variant 1; MMP11; MYBL2; MYC; NAT1; NDC80; ORC6L; PGR variant 1; PGR variant 2; PHGDH; PTTG1; RRM2 variant 2; SFRP1; SLC39A6 variant 1; TMEM45B; TYMS; UBE2C variant 1; UBE2T; cvariant alpha"/>
    <hyperlink ref="L140" r:id="rId63" display="ADAMTS4; ANXA1; APOL3 alpha/d variant; CD109 variant 1; CD2; CLDN10 variant b; CORIN; CYP2B6; EGFR variant 1; EGFR variant 2; EGFR variant 3; EGFR variant 4; EGR1; ERBB2 variant 1; ESR1 variant 1; ETV7; FAM19A5; FOSB; FYB variant 1; GBP5 variant 1; GRB14; IDO1; IFI44L; IKZF3 variant 1; ITGAL; KLHDC7B; LATS2; LRP4; MFAP5; MX1; NAT1; NLRC5; OLFM4; PDCD1LG1; PPP1R1A; PRAME variant 1; PRICKLE1 variant 1; PTPRC variant 1; RAC2; RSAD2; SP140L; TSPAN7"/>
    <hyperlink ref="L142" r:id="rId64" display="ABCG8; ADRA2A; ADRB3; ESR1 variant 1; ESR1 variant 2; ESR1 variant 3; ESR1 variant 4; ESR2 variant a; ESR2 variant b; ESR2 variant c; ESR2 variant d; ESR2 variant l; PGR variant 1; PGR variant 2; PPARG variant 1; PPARG variant 2; PPARG variant 3; PPARG variant 4; SLCO1B1; SREBF2"/>
    <hyperlink ref="L147" r:id="rId65" display="BATF; BCL11B variant 1; C10orf59 variant 1; C6 variant 1; CA2; CAPN6; CCNA1 variant 1; CDCA3; CDH16; CDH17; CELSR2; CHRM3; COX11 variant 1; CSF2RB; CX3CR1 variant 4; ELAVL4 variant 1; EMX2 variant 1; ESR1 variant 1; FAM167A; FGF9; FOXA1; FOXG1; GJB6; HLF; HOXA9; HOXC10; HOXD11; HSPB7; HTR3A variant 1; IBSP; KCNJ11 variant 1; KIF2C; LY6K; MAP2K6; MEIS1; PAX8; PPARG variant 1; PPARG variant 2; PRAME variant 1; PRKCQ variant 2; PYCR1 variant 1; RGS17; RTDR1; S100P; SDC1 variant 1; SH2D1A; SLC43A1; SLC45A3; SLC6A13 variant 1; SLC7A5; SPRED2; TITF1; TMPRSS3 variant a; TMPRSS3 variant b; TMPRSS3 variant c; TMPRSS3 variant d; TMPRSS4 variant 1; TSHR variant 1; UPK1B; VGLL1; WWC1; ZNF365 variant C"/>
    <hyperlink ref="L148" r:id="rId66" display="2179137; AR variant 1; ESR1 variant 1; ESR2 variant a; ESRRA variant 1; ESRRB; ESRRG variant 1; HNF4A variant 2; HNF4G; NR0B1; NR0B2; NR1D1; NR1D2; NR1H2; NR1H3 variant 1; NR1H4 variant 2; NR1I2 variant 2; NR1I3 variant 1; NR2C1 variant 1; NR2E1; NR2E3 variant 1; NR2E3 variant 2; NR2F2; NR2F6; NR3C1; NR3C2 variant 1; NR4A1 variant 1; NR4A2; NR4A3 variant 1; NR4A3 variant 2; NR5A1; NR5A2 variant 2; NR6A1 variant 1; PGR variant 2; PPARA variant 5; PPARD variant 1; PPARG variant 1; PPARG variant 2; RARA variant 1; RARB variant 2; RARG variant 1; RORA variant 1; RORB; RORC variant 1; RXRA variant 1; RXRB; RXRG; VDR"/>
    <hyperlink ref="L149" r:id="rId67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150" r:id="rId68" display="ANGPTL2; ARHGDIG; ATF3 variant 1; ATF4; Adam19; CADM4; CLDN1; CLDN16; CXCL12 variant alpha; CYR61; ELAVL1; ESR1 variant 1; GPI; MARK3 variant 3; MEN1 variant 1; MMP7; PLXDC2 variant 1; PTPRK; PTTG1; RBM17 variant 1; RDX; RECK; RHOC variant 1; RND3 variant 2; S100A7; SSTR1; STARD3; TACC2 variant 4; TCF2 transcript variant a; TMPRSS6; TMSB10; ZP3"/>
    <hyperlink ref="L151" r:id="rId69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153" r:id="rId70" display="ACTR3B variant 1; ANLN; BAG1; BIRC5 variant 1; BIRC5 variant 2; BIRC5 variant 3; BLVRA; CCNB1; CCNE1; CDC20; CDC6; CDCA1 variant 2; CDH3; CENPF; CEP55; CXXC5; EGFR variant 1; EGFR variant 2; EGFR variant 3; EGFR variant 4; ERBB2 variant 1; ERBB2 variant 2; ESR1 variant 1; ESR1 variant 2; ESR1 variant 3; ESR1 variant 4; EXO1 variant 1; FGFR4 variant 1; FGFR4 variant 2; FGFR4 variant 3; FOXA1; FOXC1; GPR160; GRB7 variant 1; GRB7 variant 2; KIF2C; KRT14; KRT17; KRT5; MAPT variant 1; MAPT variant 2; MAPT variant 3; MAPT variant 4; MAPT variant 6; MAPT variant 8; MDM2 variant 1; MDM2 variant 3; MELK; MIA; MKI67 variant 1; MLPH variant 1; MMP11; MYBL2; MYC; NAT1; NDC80; ORC6L; PGR variant 1; PGR variant 2; PHGDH; PTTG1; RRM2 variant 2; SFRP1; SLC39A6 variant 1; TMEM45B; TYMS; UBE2C variant 1; UBE2T; cvariant alpha"/>
    <hyperlink ref="L157" r:id="rId71" display="ADAMTS4; ANXA1; APOL3 alpha/d variant; CD109 variant 1; CD2; CLDN10 variant b; CORIN; CYP2B6; EGFR variant 1; EGFR variant 2; EGFR variant 3; EGFR variant 4; EGR1; ERBB2 variant 1; ESR1 variant 1; ETV7; FAM19A5; FOSB; FYB variant 1; GBP5 variant 1; GRB14; IDO1; IFI44L; IKZF3 variant 1; ITGAL; KLHDC7B; LATS2; LRP4; MFAP5; MX1; NAT1; NLRC5; OLFM4; PDCD1LG1; PPP1R1A; PRAME variant 1; PRICKLE1 variant 1; PTPRC variant 1; RAC2; RSAD2; SP140L; TSPAN7"/>
    <hyperlink ref="L159" r:id="rId72" display="ABCG8; ADRA2A; ADRB3; ESR1 variant 1; ESR1 variant 2; ESR1 variant 3; ESR1 variant 4; ESR2 variant a; ESR2 variant b; ESR2 variant c; ESR2 variant d; ESR2 variant l; PGR variant 1; PGR variant 2; PPARG variant 1; PPARG variant 2; PPARG variant 3; PPARG variant 4; SLCO1B1; SREBF2"/>
    <hyperlink ref="L164" r:id="rId73" display="BATF; BCL11B variant 1; C10orf59 variant 1; C6 variant 1; CA2; CAPN6; CCNA1 variant 1; CDCA3; CDH16; CDH17; CELSR2; CHRM3; COX11 variant 1; CSF2RB; CX3CR1 variant 4; ELAVL4 variant 1; EMX2 variant 1; ESR1 variant 1; FAM167A; FGF9; FOXA1; FOXG1; GJB6; HLF; HOXA9; HOXC10; HOXD11; HSPB7; HTR3A variant 1; IBSP; KCNJ11 variant 1; KIF2C; LY6K; MAP2K6; MEIS1; PAX8; PPARG variant 1; PPARG variant 2; PRAME variant 1; PRKCQ variant 2; PYCR1 variant 1; RGS17; RTDR1; S100P; SDC1 variant 1; SH2D1A; SLC43A1; SLC45A3; SLC6A13 variant 1; SLC7A5; SPRED2; TITF1; TMPRSS3 variant a; TMPRSS3 variant b; TMPRSS3 variant c; TMPRSS3 variant d; TMPRSS4 variant 1; TSHR variant 1; UPK1B; VGLL1; WWC1; ZNF365 variant C"/>
    <hyperlink ref="L165" r:id="rId74" display="2179137; AR variant 1; ESR1 variant 1; ESR2 variant a; ESRRA variant 1; ESRRB; ESRRG variant 1; HNF4A variant 2; HNF4G; NR0B1; NR0B2; NR1D1; NR1D2; NR1H2; NR1H3 variant 1; NR1H4 variant 2; NR1I2 variant 2; NR1I3 variant 1; NR2C1 variant 1; NR2E1; NR2E3 variant 1; NR2E3 variant 2; NR2F2; NR2F6; NR3C1; NR3C2 variant 1; NR4A1 variant 1; NR4A2; NR4A3 variant 1; NR4A3 variant 2; NR5A1; NR5A2 variant 2; NR6A1 variant 1; PGR variant 2; PPARA variant 5; PPARD variant 1; PPARG variant 1; PPARG variant 2; RARA variant 1; RARB variant 2; RARG variant 1; RORA variant 1; RORB; RORC variant 1; RXRA variant 1; RXRB; RXRG; VDR"/>
    <hyperlink ref="L166" r:id="rId75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167" r:id="rId76" display="ANGPTL2; ARHGDIG; ATF3 variant 1; ATF4; Adam19; CADM4; CLDN1; CLDN16; CXCL12 variant alpha; CYR61; ELAVL1; ESR1 variant 1; GPI; MARK3 variant 3; MEN1 variant 1; MMP7; PLXDC2 variant 1; PTPRK; PTTG1; RBM17 variant 1; RDX; RECK; RHOC variant 1; RND3 variant 2; S100A7; SSTR1; STARD3; TACC2 variant 4; TCF2 transcript variant a; TMPRSS6; TMSB10; ZP3"/>
    <hyperlink ref="L168" r:id="rId77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170" r:id="rId78" display="ACTR3B variant 1; ANLN; BAG1; BIRC5 variant 1; BIRC5 variant 2; BIRC5 variant 3; BLVRA; CCNB1; CCNE1; CDC20; CDC6; CDCA1 variant 2; CDH3; CENPF; CEP55; CXXC5; EGFR variant 1; EGFR variant 2; EGFR variant 3; EGFR variant 4; ERBB2 variant 1; ERBB2 variant 2; ESR1 variant 1; ESR1 variant 2; ESR1 variant 3; ESR1 variant 4; EXO1 variant 1; FGFR4 variant 1; FGFR4 variant 2; FGFR4 variant 3; FOXA1; FOXC1; GPR160; GRB7 variant 1; GRB7 variant 2; KIF2C; KRT14; KRT17; KRT5; MAPT variant 1; MAPT variant 2; MAPT variant 3; MAPT variant 4; MAPT variant 6; MAPT variant 8; MDM2 variant 1; MDM2 variant 3; MELK; MIA; MKI67 variant 1; MLPH variant 1; MMP11; MYBL2; MYC; NAT1; NDC80; ORC6L; PGR variant 1; PGR variant 2; PHGDH; PTTG1; RRM2 variant 2; SFRP1; SLC39A6 variant 1; TMEM45B; TYMS; UBE2C variant 1; UBE2T; cvariant alpha"/>
    <hyperlink ref="L174" r:id="rId79" display="ADAMTS4; ANXA1; APOL3 alpha/d variant; CD109 variant 1; CD2; CLDN10 variant b; CORIN; CYP2B6; EGFR variant 1; EGFR variant 2; EGFR variant 3; EGFR variant 4; EGR1; ERBB2 variant 1; ESR1 variant 1; ETV7; FAM19A5; FOSB; FYB variant 1; GBP5 variant 1; GRB14; IDO1; IFI44L; IKZF3 variant 1; ITGAL; KLHDC7B; LATS2; LRP4; MFAP5; MX1; NAT1; NLRC5; OLFM4; PDCD1LG1; PPP1R1A; PRAME variant 1; PRICKLE1 variant 1; PTPRC variant 1; RAC2; RSAD2; SP140L; TSPAN7"/>
    <hyperlink ref="L176" r:id="rId80" display="ABCG8; ADRA2A; ADRB3; ESR1 variant 1; ESR1 variant 2; ESR1 variant 3; ESR1 variant 4; ESR2 variant a; ESR2 variant b; ESR2 variant c; ESR2 variant d; ESR2 variant l; PGR variant 1; PGR variant 2; PPARG variant 1; PPARG variant 2; PPARG variant 3; PPARG variant 4; SLCO1B1; SREBF2"/>
    <hyperlink ref="L179" r:id="rId81" display="ALPP; APEX1; BST2; CCL4 variant 1; CD1D; CDK1 variant 1; CYR61; DAD1; ECHS1; ENDOU variant 2; ENG variant 2; GBP1; GFI1 variant 1; GGH; GNAI3; GUCY1B3; HDAC1; HLA-A variant 2; HLA-B; LDHA; LGMN variant 1; MADCAM1 variant 1; MGST2; MGST3; MMP7; MTAP; NMI; PCTP; PDIA4; PMS1 variant 1; POSTN; PPP1CC; PRAME variant 1; RAD21; RAN; RCN2; RGS1; ROS1; SAT1; SEMA3F; SERPINF2; SH3BGRL; SKP1 variant 2; SMC1A; SNCA variant 1; SPARC; SRGN variant 1; TNF; USP9X variant 1; VEGFA; VEGFA variant 1; VEGFA variant 4; VEGFA variant 6; VEGFA variant 7; VTN; WAS; WFDC2 transcript variant 1"/>
    <hyperlink ref="L184" r:id="rId82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87" r:id="rId83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188" r:id="rId84" display="ABAT variant 1; ADCY1; ANXA9; APRT; ARMCX2; ASPH variant 1; Adam19; BCL11A variant 1; BIRC5 variant 1; BTG2; BTN3A2 variant 1; BTRC variant 1; C16orf61; C2orf54 vaiant 1; CA12 variant 1; CALML5; CCL18; CDCA3; CDK1 variant 1; CDT1; CELSR2; CEP55; CLCA2; CLSTN2; COX6C; CRYAB; CTSC variant 1; CTSC variant 2; CX3CL1; CYP2B6; CYP4F8; DLG5; DLG7; DNALI1; DSC2 variant Dsc2a; DUSP6 variant 1; EGFR variant 1; EGFR variant 3; EGOT; EIF4EBP1; ELOVL5; EN1; ERBB2 variant 1; ERCC6L; ESR1 variant 1; ETFA; EVL; EXO1 variant 1; FA2H; FABP5; FBXO5 variant 1; FGFR4 variant 1; FMO5 variant 1; FOXC1; FOXM1 variant 2; GABRP; GAMT variant 2; GATA3; GFRA1 variant 1; GINS2; GJA1; GLA; GMNN; GPSM2; GRB7 variant 1; GREB1 variant a; H2AFZ; HELLS; HIST1H1C; HIST1H2BK; HIST1H3A; HIST1H3B; HIST1H3C; HIST1H3D; HIST1H3E; HIST1H3F; HIST1H3G; HIST1H3H; HIST1H3I; HIST1H3J; IGF1R; IL6ST variant 1; INADL; KCNK5; KDM2B variant 1; KIAA0644; KIF11; KLHL7 variant 1; KMO; KRT16; KRT17; KRT5; KRT6B; LAPTM4B; LASS2 variant 1; LRIG1; LRP8; MAD2L1; MAP3K5; MAPT variant 1; MCM4 variant 1; MED13L; MET variant 2; MIA; MMP7; MNX1; MT1H; MT1P2; MT1X; MT2A; MYB variant 2; MYBPC1 variant 1; NAT1; NOTCH1; NUDT1 variant 1; P4HTM variant 3; PCM1; PCSK6 variant 1; PDCD4 variant 1; PEG10 variant 1; PERLD1; PMAIP1; POLD4 variant 1; PPP1R1A; PSD3 variant 1; PSMB8 variant 2; PTGER3 variant 1; PTGER3 variant 4; PTGER3 variant 5; PTP4A2 variant 1; QDPR; RGS11 variant 1; RLN2 variant 1; ROPN1; RRM2 variant 2; S100A8; S100A9; SEMA3B transcript variant 1; SERPINA1 variant 1; SERPINA5; SERPINB5; SHCBP1; SIRT3 variant 1; SIVA1 variant 1; SLC24A1; SLC39A6 variant 1; SLC4A7; SLC6A14; SLC6A4; SLPI; SRY; STARD3; STC2; SYNM variant A; TBC1D9; TFAP2B; TFF1; TFF3; TLE1; TPX2; TRIM29; TRPV6; TSPAN1; UGCG; VGLL1; WWP1; XBP1; cvariant alpha; pFAM5C"/>
    <hyperlink ref="L189" r:id="rId85" display="ACTR3B variant 1; ANLN; BAG1; BIRC5 variant 1; BIRC5 variant 2; BIRC5 variant 3; BLVRA; CCNB1; CCNE1; CDC20; CDC6; CDCA1 variant 2; CDH3; CENPF; CEP55; CXXC5; EGFR variant 1; EGFR variant 2; EGFR variant 3; EGFR variant 4; ERBB2 variant 1; ERBB2 variant 2; ESR1 variant 1; ESR1 variant 2; ESR1 variant 3; ESR1 variant 4; EXO1 variant 1; FGFR4 variant 1; FGFR4 variant 2; FGFR4 variant 3; FOXA1; FOXC1; GPR160; GRB7 variant 1; GRB7 variant 2; KIF2C; KRT14; KRT17; KRT5; MAPT variant 1; MAPT variant 2; MAPT variant 3; MAPT variant 4; MAPT variant 6; MAPT variant 8; MDM2 variant 1; MDM2 variant 3; MELK; MIA; MKI67 variant 1; MLPH variant 1; MMP11; MYBL2; MYC; NAT1; NDC80; ORC6L; PGR variant 1; PGR variant 2; PHGDH; PTTG1; RRM2 variant 2; SFRP1; SLC39A6 variant 1; TMEM45B; TYMS; UBE2C variant 1; UBE2T; cvariant alpha"/>
    <hyperlink ref="L190" r:id="rId86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191" r:id="rId87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196" r:id="rId88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199" r:id="rId89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202" r:id="rId90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206" r:id="rId91" display="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"/>
    <hyperlink ref="L207" r:id="rId92" display="ADFP; ARHGAP9 variant 1; C6orf48 variant 1; CCPG1 variant 1; CORO1A; DNAJB9; EAF2; EIF2C2; ELL2; FKBP11 variant 1; FNDC3A variant 1; GALNT3; GNG7; GSK3B; GSK3B variant 2; HIST1H2BC; HIST1H2BD variant 1; HIST1H2BE; HIST1H2BF; HIST1H2BG; HIST1H2BI; HLA-DPA1 variant 1; HLA-DPA1 variant 2; HLA-DPA1 variant 3; IFI27; IFI35; IL21R variant 1; INSIG1 variant 1; ISG15; ITGB7; KIF21B variant 2; MYLIP; NFE2L1; OAS1 variant 1; OAS1 variant 2; OAS1 variant 3; PARP12; PGM3; PPAPDC1B variant 2; RECQL variant 1; RFWD2 long variant; SAMD9 variant 1; SEL1L; SFN; SLAMF7; SP110 variant b; SP110 variant c; SP110 variant d; STAT1 variant alpha; STCH; TMEM39A; TPST2 variant 1; TUBA1A"/>
    <hyperlink ref="L209" r:id="rId93" display="ABCA1; ABHD14B variant 1; ACOT13 variant 1; AKIP1 variant 1; APLP2 variant 1; ARPC5; ATIC; ATP13A3; ATXN3; BDH2; BEX5 variant 2; C4orf32; C4orf7; C9orf64; CASP8 variant A; CCNY variant 1; CD59 variant 1; CDC123; CHPT1; CIRBP variant 1; CITED4; CLTC; CNIH4; CRNDE variant 1; CSNK2A1 variant 1; CXCL2; CYP4V2; DCAF7; DCBLD1; DHRS4; DNAJB1; DNAJC13; DNMT3A variant 1; DUSP10 variant 1; ECHDC2 variant 1; EIF4E2; ELL2; ELP4; EMP1; ERBB4 variant JM-a/CVT-2; ERN1; ETNK1; ETS1; FAM172A variant 1; FGF14-AS2; FLNB; FSD1L variant 3; GABARAPL1; GAPD; GINS2; GOLGA8A; GSK3B; GSK3B variant 2; GTPBP4; HS2ST1 variant 1; HSPA2; ICMT; IRF9; IRX3; JTV1; KDELR3 variant 2; KIAA0146; KIAA1217 variant 1; KLF10 variant 1; LARS; LDHA; LMBR1; LRP2; LRPAP1; LTF variant 1; LYPD6B; MAFF variant 1; MAPK14 variant 1; MAPT variant 1; MAST4 variant 3; METTL7A; MGP; MLF1; MMP7; N4BP2L1 variant 1; NDEL1 variant 1; NEBL variant 1; NSF; NUCKS1; NUDT5; PAK2; PDE8A variant 1; PGK1; PILRB variant 3; PLAA; PLP2; PNKD; PPBP; PREPL; PRSS16; PSMA5 variant 1; RAB23 variant 1; RAD23B variant 1; REEP5; SCGN; SCNM1 variant 1; SCYL1BP1; SFPQ; SGK3 variant 1; SH3BGRL; SLC25A25 variant 2; SLC44A1; SLC45A2 variant 1; SNRPN variant 1; SNX6 variant 2; SPATS2L variant 1; STC2; STK39; SWAP70; TICAM2; TMEM101; TMEM63A; TOB2; TPD52 variant 1; TUBB2A; UBE2F variant 1; UHRF1BP1; VIL2; VTCN1 variant 1; WEE1; WFDC2 transcript variant 1; WFDC5; YAE1D1; ZBTB20 variant 1; ZDHHC2; cvariant alpha"/>
    <hyperlink ref="L210" r:id="rId94" display="ADFP; ARHGAP9 variant 1; C6orf48 variant 1; CCPG1 variant 1; CORO1A; DNAJB9; EAF2; EIF2C2; ELL2; FKBP11 variant 1; FNDC3A variant 1; GALNT3; GNG7; GSK3B; GSK3B variant 2; HIST1H2BC; HIST1H2BD variant 1; HIST1H2BE; HIST1H2BF; HIST1H2BG; HIST1H2BI; HLA-DPA1 variant 1; HLA-DPA1 variant 2; HLA-DPA1 variant 3; IFI27; IFI35; IL21R variant 1; INSIG1 variant 1; ISG15; ITGB7; KIF21B variant 2; MYLIP; NFE2L1; OAS1 variant 1; OAS1 variant 2; OAS1 variant 3; PARP12; PGM3; PPAPDC1B variant 2; RECQL variant 1; RFWD2 long variant; SAMD9 variant 1; SEL1L; SFN; SLAMF7; SP110 variant b; SP110 variant c; SP110 variant d; STAT1 variant alpha; STCH; TMEM39A; TPST2 variant 1; TUBA1A"/>
    <hyperlink ref="L212" r:id="rId95" display="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"/>
    <hyperlink ref="L217" r:id="rId96" display="ABI2; ACAN variant 1; APLP2 variant 1; ARL3; ATP2B4 variant 1; B4GALT5; BBC3; CDC27 variant 1; CHRNA10; CNNM2 variant 1; COL2A1 variant 1; COL2A1 variant 2; CTTN variant 1; DSTvariant 1eA; ERC1 variant epsilon; ERI3; F8 variant 1; FAM13B variant 1; FHL2; GCOM1 variant 1; GLS2; HEXIM1; IGF1 variant 4; JMJD6 variant 1; L3MBTL variant I; LRP12; MAP2K6; MAPK7 variant 1; MFN2; MIA3; MYO7A; NR3C1; NR3C1 variant 3; OPN3 variant 1; PAIP1 variant 1; PDCD8 variant 1; POLS; PTPN11 variant 1; PTPN14; RALGAPB; RBM9 variant 1; RNASEH2B; RNF139; ROBO4; RRAS2 variant 1; SEC22B; SERPINI1; SIAH1; SLC41A3 variant 1; SPRED2; TAF4; TAF8; TCF7L1; TERF2; TFB2M; TM7SF4; TPM1 variant 7; WBP4; WWP2 variant 1; ZC3H13; ZFAND3; ZMYND10; ZNF22; ZNF638 variant 1"/>
    <hyperlink ref="L221" r:id="rId97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22" r:id="rId98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224" r:id="rId99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225" r:id="rId100" display="ACTB; ACTR1A; ADS1; ALOX5 variant 1; ARHGEF2; ATP2B4 variant 1; C12orf11; CADM1 variant 1; CAPN3 variant 1; CCL2; CFLAR; CTSS variant 1; DDIT4; DDX50; DNAJC13; DUT variant 1; EIF3S8 variant 1; EIF4EBP1; EMR1; FCER1G; FUCA1; GALC variant 1; GAS7 variant c; GCLC; GNL3; HSD17B4; HSPA9; ID2; IGF1R; IL8; IMPDH2; ITGAM variant 2; ITGB2 variant 1; ITGB3BP variant 2; LDHA; LRP8; MAD2L1; MAPKAPK2 variant 1; MAPKAPK2 variant 2; MCM2; MCM4 variant 1; MCM6; MPO; MS4A3 variant 1; MT1X; MYB variant 2; MYC; MYD88; NCF2; NCK2 variant 1; NHP2L1 variant 1; NPC2; OAZ1; ODC1; PAICS variant 1; PDLIM5 variant 1; PFDN5 variant 1; PLEK; POLR2F; PTGS1 variant 1; PTGS1 variant 2; RAC1 variant Rac1; RNF13 variant 4; RRM2 variant 2; S100P; SAT1; SNAP23 variant 1; SNAP29; SRM; SRPRB; STAU1 variant T2; STCH; SURF1; TCIRG1 variant 1; TMSB10; TYROBP variant 1; WDR12; WHSC1; XRCC6"/>
    <hyperlink ref="L226" r:id="rId101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228" r:id="rId102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229" r:id="rId103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230" r:id="rId104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231" r:id="rId105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232" r:id="rId106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235" r:id="rId107" display="ANXA13; APP variant 1; AQP3; CA8; CSF3R variant 1; DUSP4 variant 1; DYNLRB1; ELMO2 variant 1; ERMP1; F3 variant 1; GNAQ; ISL1; KCNAB2 variant 1; KCNAB2 variant 2; KIAA1324; KIF3B; LMNA variant 1; LMNA variant 2; MAP3K5; MAPRE1; MATN2 variant 1; NEDD4 variant 1; NEDD4 variant 2; NFATC2 variant 2; PHF20; PSMA7; RAD23B variant 1; SIDT1; TEP1; TGM2 variant 1; TRIOBP variant 6; TRPC4AP variant 1; UBE2V1 variant 1; YWHAB"/>
    <hyperlink ref="L236" r:id="rId108" display="AARD; ABCA3; ABCC3 variant 1; ABCC3 variant 2; ABLIM2 variant 1; ACER3; ACSS1; ACTA2 variant 1; ACTA2 variant 2; ADH1A; AKR1C3; ALDH3A1; ANKRD20A11P; APC variant 2; APC variant 3; AQP3; ARHGDIB; ARHGEF37; ARHGEF7 variant 3; ARID5B variant 2; ASPM; ATP10B; ATP6V1B1; AURKB; AZGP1; C; C1orf116 variant 1; C22orf18 variant 1; C9orf3 variant 1; CA12 variant 1; CAMK2B variant 1; CAMK2N1; CAT; CCDC69; CCL2; CCNA2; CCNB1; CCNB2; CD36 variant 1; CD36 variant 2; CD36 variant 3; CD70; CDC42EP2; CDC45L; CDCA5; CDCA7 variant 1; CDH13; CDH13 variant 2; CDT1; CENPF; CES1 variant 1; CES1 variant 2; CES1 variant 3; CFI; CLDN1; CNN3; CNTNAP1; CPVL variant 1; CRYAB; CXADR; CXCR4 variant 1; CXCR4 variant 2; CYP1B1; CYP4F12; CYP4F3; DBNDD2 variant 1; DDAH1; DDAH1 variant 2; DENND2D; DOCK10; DPAGT1; DSCC1; E2F2; EEF1A2; ELAVL2 variant 1; ELF3 variant 1; EMP3; EPHA2; ETV5; EXO1 variant 1; FAM184A variant 1; FAM65B variant 1; FARP1 variant 1; FGFBP1; FLRT3 variant 1; FOXQ1; FRMPD1; FUCA1; FUT3; GALNT3; GINS2; GLDC; GPNMB variant 1; GPNMB variant 2; GSTA4; HMMR variant 1; HMMR variant 2; HRK; HSPB1; HSPB3; ICA1 variant 2; ICA1 variant 3; ID1 variant 1; ID1 variant 2; ID2; ID3; IER3; IFITM1; IFITM3; IGFBP5; IMPA2; IP6K3 variant 1; IQGAP3; IRAK2; ISL1; ITGA10; ITGB2 variant 1; KIF2C; KLK7 variant 1; KRT10; KRT13; KRT7; KRT81; LAPTM5; LCN2; LDLR variant 1; LENG4; LFNG; LIN7B; LOC100289019; LRG1; LY6E; MC1R; MCM5; MCM7 variant 1; MGP; MMP28 variant 1; MND1 variant 1; MT1G; MT1P3; MT2A; MYO5C; NCAPG; NUSAP1; PCSK1N; PDK4; PHF19 variant 1; PHGDH; PIR variant 1; PKP2 variant 2a; PKP2 variant 2b; PLD5 variant 1; PLEK2; PMP22; PRC1 variant 1; PRC1 variant 2; PRC1 variant 4; PRKD1; PSCA variant 1; PSCA variant 2; PTPLAD2; RAD51AP1; RAPGEF3; RARRES1; RERG variant 1; RHOBTB3; RIN1; RMI2; RNFT2 variant 1; SERPINA5; SERPINB1; SERPINF2; SIGIRR; SLC22A23 variant 1; SLC25A51 variant 1; SLC6A14; SLCO2A1; SPC25; SPRED1; SPRY1 variant 3; ST3GAL5 variant 1; ST3GAL5 variant 2; ST6GALNAC2; STC1; STMN3; TACC2 variant 1; TACC2 variant 4; TACSTD1; THBS1; TLL1; TMEM125; TMEM173; TNFSF12 variant 1; TNFSF13B; TNNI2; TOP2A; TROAP variant 1; TSPAN1; TUBB3; TUBB3 variant 2; TUBG2; TUFT1 variant 1; UBAP1 variant 1; UBE2C variant 1; UGT1A6; UHRF1; ZCCHC6 variant 1; ZNF600"/>
    <hyperlink ref="L238" r:id="rId109" display="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"/>
    <hyperlink ref="L240" r:id="rId110" display="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"/>
    <hyperlink ref="L242" r:id="rId111" display="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"/>
    <hyperlink ref="L244" r:id="rId112" display="ANO1; CACNA1C variant 18; CACNA1C variant 19; CACNA1D; CACNA2D2 variant 1; CACNB3 variant 1; CLCC1 variant 1; CLCN3; CLIC3; CLIC4; CLIC5; CLIC6; CLU variant 1; KCNAB1 variant 1; KCNAB1 variant 3; KCNAB2 variant 1; KCNAB2 variant 2; KCNJ2; KCNJ8; KCNK1; KCNK3; KCNK5; KCNMB4; KCNQ3; KCNT2; MCOLN1; MCOLN2; MCOLN3; PKD1 variant 1; PKD1 variant 2; PKD2; SCN4B; SCN7A; SCNN1B; SCNN1G; TPCN1 variant 1; TRPC1; TRPC6; TRPV2; VDAC1; w"/>
    <hyperlink ref="L246" r:id="rId113" display="ABCC2; ANLN; BIRC3; CCL5; CCNA1 variant 1; CD34; CD38; CLC; CPA3; CSTA; DDX53; DLG7; EBF3; EPAS1; FAIM3 variant 1; GIMAP2; GIMAP6 variant 1; GIMAP7; GUCY1A3; HOPX variant 1; ICAM1; KIAA0101 variant 1; MEF2C variant 1; MMRN1; MS4A3 variant 1; OLFM4; PCDHGC3 variant 1; RBPMS variant 4; RNASE2; RNASE3; SETBP1 variant 1; SLC37A3; SLC38A1 variant 2; STAR; UBE2T; VNN1; ZWINT variant 1"/>
    <hyperlink ref="L247" r:id="rId114" display="C7; CCL21; CCL5; CCR1; CD160; CD244; CD3D variant 1; CD3G; CR1 variant F; CR2; CXCL13; FCRL5; GNLY; GZMA; GZMH; GZMM; HOPX variant 1; ICOS; KIR2DL4 variant 1; KLRD1 variant 1; MAL; MATK variant 1; MCTP2; NCAM1 variant 1; NKG7; PKIA variant 1; POU2AF1; TCF7 variant 1; TNFRSF17; TNFRSF25; TNFRSF7; TUBG2; VSIG4 variant 1; XCL1; XCL2"/>
    <hyperlink ref="L248" r:id="rId115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249" r:id="rId116" display="ABCB1; ALCAM; ANK3 variant 1; ASXL1 variant 1; ATP8B4; BAALC; BCL11A variant 1; C13orf15; CACNB2 variant 1; CALN1 variant 1; CCR7 variant 1; CD109 variant 1; CGA; COL5A1; CRIM1; CYLD variant 1; DACH1 variant 1; DAPK1; DDX5; DLK1 variant 1; DSTvariant 1eA; DUSP6 variant 1; EIF5 variant 1; ELK3; EPAS1; EPC1; ERG variant 1; FAM3C variant 1; FGFR1 variant 1; FLT3; FOXO1A; GPR126 variant b1; GUCY1A3; HES1; HIST1H2BC; HIST1H2BD variant 1; HIST1H2BE; HIST1H2BF; HIST1H2BG; HIST1H2BI; HLA-DRB4; HOPX variant 1; HOXA5; HOXB2; HOXB3; HTR1F; INPP4B variant 1; INSIG1 variant 1; ITSN2 variant 1; JUN; KDM2A variant 1; KLF4; KLK8 variant 1; KMT2A variant 2; KSR1; LPP variant 1; MCTP1 variant L; MEIS1; MLLT3; MSI2; MYCBP2; MYO5C; MYST3 variant 1; OGT variant1; PCNX; PDE10A; PLSCR4 variant 2; PRKCH; PROM1; PTK2 variant 1; PTK2 variant 2; RBM7; RBPMS variant 4; RNF125; RSL1D1; RUNX2 variant 3; SC4MOL variant 1; SLC17A9; SLC25A36 variant 1; SMARCA1 variant 1; SOCS2; SPINK2; SPTBN1 variant 1; ST3GAL6; TCF8; TFPI; TPT1; YES1; v"/>
    <hyperlink ref="L250" r:id="rId117" display="ABI2; ARMCX1; BCAT1 variant 1; BCL11A variant 1; CD109 variant 1; CFH; COL24A1; COL6A1; DAPK1; DOCK1; GOLGA8A; GPR56 variant 1; GPSM1 variant 1; GUCY1A3; HBG2; HIST1H2AD; HOPX variant 1; IL23A; IL2RA; LAPTM4B; LGALS3 variant 1; MAP1A; MARVELD1; MAST4 variant 3; MFI2 variant 1; MIR155; MRC1; MSI2; MXRA7 variant 1; MYO5C; NPDC1; NPL variant 1; PHGDH; PRTFDC1; RAB13; RPL35A; RUNX1 variant 1; RUNX1 variant 2; RUNX1 variant 3; SCD; SCHIP1; SHANK3; SLC25A37; SOCS2; SPARC; SYNJ2 variant 1; TCF7L2 variant 2; TESC variant 1; TM4SF1; TMEM163; TSCD1 variant 2; WBP5 variant 1"/>
    <hyperlink ref="L251" r:id="rId118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253" r:id="rId119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256" r:id="rId120" display="ABCC2; ANLN; BIRC3; CCL5; CCNA1 variant 1; CD34; CD38; CLC; CPA3; CSTA; DDX53; DLG7; EBF3; EPAS1; FAIM3 variant 1; GIMAP2; GIMAP6 variant 1; GIMAP7; GUCY1A3; HOPX variant 1; ICAM1; KIAA0101 variant 1; MEF2C variant 1; MMRN1; MS4A3 variant 1; OLFM4; PCDHGC3 variant 1; RBPMS variant 4; RNASE2; RNASE3; SETBP1 variant 1; SLC37A3; SLC38A1 variant 2; STAR; UBE2T; VNN1; ZWINT variant 1"/>
    <hyperlink ref="L257" r:id="rId121" display="A2M; AKAP13 variant 1; ALDH18A1 variant 1; ARHGDIB; ARHGEF1 variant 1; ATXN1 variant 1; BCAM variant 1; BPTF variant 1; BPTF variant 2; BUB3 variant 1; CARD4; CAST variant 6; CD47 variant 1; CDC42; CDC42BPA variant B; CELF1 variant 1; CFLAR; CFLAR variant 3; CHD9; CKS1B; CKS2; CLASRP; CLEC16A variant 2; COX7A2L; CYLD variant 1; DAD1; DGKA variant 1; DUSP6 variant 1; ECHDC2 variant 1; ECM1 variant 1; EIF4A3; ENTPD1 variant 1; FILIP1L variant 2; FILIP1L variant 3; GGT1; GLG1; GLRX5; GLS2; GOLGA8A; GON4L variant 1; GSTM1 variant 1; GSTM1 variant 2; GUCY1A3; H2AFZ; HCLS1; HMGB1; HMHA1; HSN2; HSPG2; HTATIP2 variant a; IKBKB variant 1; IKBKB variant 2; KIAA0101 variant 1; LDLRAP1; LMBR1L; LOC399491; LPP variant 1; LPP variant 2; LRRFIP1 variant 3; LSM4 variant 1; LTBR; LTBR variant 2; LUC7L3 variant 1; MACF1; MAPKAPK2 variant 1; MAPKAPK2 variant 2; MBNL1 variant 1; MCM6; MCM7 variant 1; MEF2C variant 1; MEF2C variant 2; MID1IP1 variant 3; MID1IP1, long transcript; MKNK1 variant 1; MKNK1 variant 2; MNT; MRPL9; MYCBP2; MYLK variant 1; NFYB; NPM1 variant 1; NR3C1; NR3C1 variant 2; NR3C1 variant 3; NR3C1 variant 5; NR3C1 variant 6; OGT variant1; PABPN1; PARP4; PCMT1; PCNA variant 1; PEBP1; PFAAP5; PGAM1; PGK1; PI4KA variant 1; PI4KA variant 2; PIK3R1 variant 1; PPIG; PRDM2; PRPF4 vaariant 1; PRRC2C; PSMB5 variant 1; PSMB7; PTP4A2 variant 1; PTPRC variant 1; PTPRC variant 5; PTPRO variant 1; PURA; RBPJ variant 1; REEP5; RFTN1; RHBDF1; RHOT2; RPL15; SCAF11; SF3A3; SFPQ; SFRS7; SKP1 variant 2; SLC25A16; SLC25A36 variant 1; SLC5A3; SMARCC2 variant 1; SON variant f; SPCS3; SPG7 variant 1; SRRM2; SYNRG variant 1; TCF25; TCF7L2 variant 1; TCF7L2 variant 12; TCF7L2 variant 2; TERF2IP; TIMM23 variant 1; TLOC1; TRADD; TRIM14 variant 1; TRIM32; TRIM33 variant a; TSC22D3 variant 2; TSPYL2; TXNIP; UBE2C variant 1; UBL3; USP35; USP7; WNK1; XPNPEP1 variant 1; ZC2HC1A; ZNF266 variant 1; ZNF500; ZRSR2"/>
    <hyperlink ref="L258" r:id="rId122" display="AKT3 variant 1; AKT3 variant 2; ALDH1A2 variant 1; ALDH1A2 variant 4; AP1S2; ARHGAP15; ARHGAP28; ARHGAP6 variant 1; ASAH1 variant 1; ASAH1 variant 2; BANK1 variant 1; CAPN3 variant 1; CAPN3, variant 3; CARD11; CASP1 variant alpha; CBS; CCL19; CCR2 variant A; CCR2B variant B; CCR5 variant A; CD37 variant 1; CD40 variant 1; CD48 variant 1; CDC25B variant 1; CDC25B variant 3; CDH11 variant 1; CH25H; CPNE1 variant 1; CPNE1 variant 3; CTSS; CTSS variant 1; CX3CR1 variant 1; CX3CR1 variant 2; CX3CR1 variant 4; CXorf9; CYBB; CYTH4; DAB2; DAB2 variant 2; DNASE1L3; DOCK2; DOCK8; EBI2; EHF; EVI2A variant 1; FAM26F; FAM46C; FAM69A; FAM78A; FCHSD2; FGR; GATM; GBP5 variant 1; GDF11; GPR34 variant 4; GPR92; GPX3; HMGCS2; HMGCS2 variant 2; IGJ; IKZF1; IKZF1 variant 1; IKZF1 variant 11; IKZF1 variant 12; IKZF1 variant 13; IKZF1 variant 2; IKZF1 variant 6; IKZF1 variant 9; IKZF1 variant Ik-6; IL18; IL18 variant 1; IL1R1; IL1R1 variant 2; JPH1; KCNAB1; KCNAB1 variant 1; KCNAB1 variant 3; KLHL6; LCP1; LEPR variant 1; LEPR variant 2; LEPR variant 3; LITAF; LMO2; LPXN variant 1; LPXN variant 2; LY86; LY9 variant a; LY96; MAPKAPK3; MAPKAPK3 variant 1; MBNL1; MBNL1 variant 1; MEF2C variant 1; MEF2C variant 2; MFHAS1; MPEG1; NCKAP1L variant 1; NOSTRIN variant 1; P2RY12 variant 1; P2RY12 variant 2; P2RY13; PDCD4 variant 1; PDCD4 variant 2; PDLIM2 variant 1; PDLIM2 variant 2; PIK3AP1; PLCL2 variant 1; PLEK; PRCP variant 2; PRKCB variant 2; PROM1; PRRX1 variant 1b; PTPLAD2; PTPN22 variant 1; PTPN22 variant 2; PTPN22 variant 3; PTPN7 variant 2; PTPRC variant 1; PTPRC variant 5; PYCARD variant 1; PYHIN1 variant a1; RAB8B; RAC2; RASSF5 variant 1; RCAN3 variant 1; RHBG variant 1; RNASE6; RNF125; RUNX1T1 variant 1; RUNX1T1 variant 13; RUNX2 variant 1; RUNX2 variant 2; RUNX2 variant 3; SCARA3 variant 1; SELP; SEPP1 variant 1; SEPP1 variant 2; SH2D4A variant 1; SLC25A12; SLC41A2; SLC6A6; SLC7A8 variant 1; SLC8A1 variant A; SLC8A1 variant B; SLC9A9; SP140 variant 1; ST6GAL1; STARD9; TLR1; TMEM132C; TMEM173; TMPRSS4 variant 1; TNFSF10; VIL2; VSIG4 variant 1"/>
    <hyperlink ref="L260" r:id="rId123" display="ACSL3 variant 1; ACSL3 variant 2; ACSS2 variant 1; ACTG2; ACTL6A variant 1; ADAMTS1; ADD3 variant 1; ADS1; ANKRD12 variant 1; APOD; APP variant 1; ARHGEF3 variant 1; AXIN2; BBC3; BCCIP variant A; BCL6 variant 1; BHLHB2; BRCA2; C; C10orf10; C10orf26; C13orf15; C16orf61; C1RL; CALCOCO1 variant 1; CAMLG; CBX1 variant 1; CCBL2 variant 1; CCCCCCCCCCCCCCCCCCCCC variant 1; CCPG1 variant 1; CCT5; CCT8; CD46 variant a; CD82; CDK2 variant 1; CDKN1C; CENPJ; CFB; CHEK1 variant 3; CKLF variant 1; CLCN6 variant 1; CLIC2; CNTNAP1; COPS6; CORO1C; COX17; CRTAP; CSF1 variant 1; CST3; CTNS variant 1; CTSF; CYP27A1; DAB2; DCBLD2; DCK; DHFR; DLEU1; DLEU2; DNM1; DPYSL2; DUSP22; DUT variant 1; DYNLT1; EEF1E1; EIF2AK1 variant 1; EIF4EBP1; EMP2; ENO1; EPHB1; ERLIN1 variant 1; ERRFI1; ESYT2; F10; F3 variant 1; FABP3; FADS2; FAM167A; FAM198B variant 1; FARSA; FCGRT variant 2; FDPS; FLJ13052; FLNC; GABBR1 variant 1; GATM; GGH; GLRX3; GLS variant 1; GNG11; GNPTAB; GPLD1; GSN variant 1; H2AFZ; HAS2; HDAC5 variant 3; HMGCS1; HMGN2; HN1L; HNRNPR variant 1; HNRPA2B1 variant A2; ID2; ID3; IDI1; IL1R1; IL6ST variant 1; IL7R; INSIG1 variant 1; IRAK3; ISCU variant 2; ITGA6; ITPKB; JAG1; JARID1B; JTV1; KIAA1109; KIT; LDB2 variant 1; LDLR variant 1; LIPA; LMNB2; LOXL2; LPIN1 variant 1; LRIG2; LSM3; LSS variant 1; LUM; MAF; MAGI2; MAP3K8 variant 1; MAPRE1; MBP; MCM3; MCM7 variant 1; MEF2D; MET variant 2; METTL7A; MFGE8 variant 1; MNAT1; MRPL12; MRPS16; MRTO4; MSN; MT3; MTHFD1; MYBL1 variant 1; MYBL2; MYL6 variant 1; NCOA3 variant 1; NLN; NME1 variant 1; NOLA2 variant 1; NPTN; NUDT1 variant 1; NUP107; NUP93 variant 1; NUPR1 variant a; NUPR1 variant b; NUTF2; OLFML2A; OSBPL8 variant 1; PAICS variant 1; PBXIP1; PDAP1; PDCD6IP; PDIA4; PDK2; PDLIM7 variant 1; PDZRN3; PFKP; PGCP; PGM2; PHF21A variant 1; PKIG variant 1; PLAUR variant 1; PLD3 variant 1; PLG variant 1; PLK4; PLOD2 variant 1; PLXNB1; PNN; PNRC1; POLE2; POLR3K; POR; PRDX6; PRUNE2; PSMA7; PSMC3; PSMD14; PSMD2; PTPRU variant 3; RAB3B; RARRES3; RBM14 variant 1; REV3L; RFC3 variant 1; RHOC variant 1; RNASEH2A; RNF213 variant 1; RNF41 variant 1; RPN1; RRMB2; RUVBL1; SARA2; SATB1; SC4MOL variant 1; SCD; SDC1 variant 1; SELENBP1; SEPT11; SERPING1 variant 1; SESN1; SFRS10; SFRS2; SFTPB; SLC16A1; SLC22A17 variant 1; SLC25A36 variant 1; SLC25A5; SLC40A1; SLC5A3; SLPI; SMC2 variant 1; SMS; SNRP70; SNRPA; SNRPC variant 1; SNRPD1; SPRYD7 variant 1; SQLE; SRM; STK17A; SVEP1; SVIL variant 1; TAGLN variant 1; TIMP2; TNFAIP2; TNFAIP8; TNFRSF12A; TNFSF12 variant 1; TOMM40 variant 3; TP53INP1; TPM1 variant 7; TPM2 variant 1; TRANK1; TRIM22 variant 1; TSCD1 variant 2; TTC12; TUBA4A; TUBG1; UAP1; UBE2J1; UMPS variant 1; VASH1; VDAC1; VIL2; WAF1; WBP2; WDR77; WSB2; ZBTB17; ZKSCAN1; ZNF83 variant 1"/>
    <hyperlink ref="L264" r:id="rId124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265" r:id="rId125" display="AGER variant 1; AGR2; APOA1; APOA2; AURKA variant 1; BMP2; C1R; C1S variant 1; C5; CCKBR; CCNB1; CDC20; CDCA1 variant 2; CDH2; CEBPD; CENPA; CGA; CGB; CHGA; CHGB; CHST13; CKS2; CLDN6; CLIC6; COCH; COL14A1; COL4A6 variant A; CST1; CTSL2; CYP26A1 variant 1; DCN; DLG7; DNMT3B variant 1; DNMT3B variant 2; DPPA3; DPPA4; EGR1; EHF; EHHADH variant 1; ELN variant 1; EMP1; EOMES; EPS8; ERBB4 variant JM-a/CVT-2; FEN1; FLRT3 variant 1; FOXA2 variant 1; FZD5; HAS2; HERC5; HIC2; HMGA2; HSD3B1; IER3; JUN; LARP7 variant 1; LCN2; LEP; LEPREL1 variant 1; LIN28A; LRRC17 variant 1; LRRN1; LUM; MBD2 variant 1; MCM5; MDK variant 3; MEIS2 variant a; METTL7A; MFAP4; MGP; MICB; MOK; MRS2; MSX2; MYCN; NANOG; NEK2 variant 1; NFKBIZ variant 1; NLRP7 variant 1; NLRP7 variant 2; NLRP7 variant 3; NMI; NRG1 variant GGF; NRG1 variant GGF2; NRG1 variant HRG-alpha; NRG1 variant HRG-beta1; NRG1 variant HRG-beta2; NRG1 variant HRG-beta3; NRG1 variant HRG-gamma; NRG1 variant SMDF; NRG1 variant ndf43; OTX2 variant 1; PCDH10 variant 1; PCDH7 variant b; PDZK1IP1; PIGR; PLAT variant 1; PLXNA2; POU5F1 variant 1; PRTG; PTPLA; PTPN13 variant 4; RAB17; ROR2; RORA variant 1; SALL1; SEPT6 variant II; SLC2A14; SMARCA2 variant 2; SOX17; SRGN variant 1; TERF1 variant 1; TFPI; TM4SF1; TRIM22 variant 1; TSPAN8; TTN variant N2-A; UPP1; VANGL1; VTN; ZFP36; ZWINT variant 1"/>
    <hyperlink ref="L266" r:id="rId126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267" r:id="rId127" display="ADD3 variant 1; AMIGO2 variant 2; AREG; ATP7B variant 1; BLNK; C; CDC42EP3; CHN2 variant 2; COL1A1; CSRP3 variant 1; CTSD; DKK1; DLC1 variant 1; DOCK11; EPHA4; ERBB4 variant JM-a/CVT-2; FABP5; FAM46C; FGFR2 variant 1; FN1 variant 1; FN1 variant 3; FREM2; GALNT12; GRB10 variant 1; GREB1 variant a; GULP1; HEY2; HPGD, transcript variant 1; HSD17B1; IFI6 variant c; IGFBP4; IGFBP5; IKZF2 variant 1; INPP4B variant 1; IRS1; IRS2; ISG15; KYNU variant 1; LEPR variant 1; LEPR variant 2; LMCD1; MAN1A1; MPPED2; MSX2; MUM1L1 variant 2; MXRA7 variant 1; NPR3; NRCAM; NRXN3 variant 1; NUCB2; PAQR5; PARP9 variant 1; PDZK1IP1; PGR variant 2; PRSS23; PTGR1 variant 1; PTPN13 variant 4; PXDN; RET variant 2; S100A8; S100P; SBEM; SCD5 variant 1; SCIN variant 1; SLC24A3; SLCO3A1 variant 1; SLITRK6; SMPDL3A; SOCS2; SP110 variant c; STARD13 variant alpha; SUSD3; TCF7L1; TSPAN1; VTCN1 variant 1; cvariant alpha"/>
    <hyperlink ref="L270" r:id="rId128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271" r:id="rId129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273" r:id="rId130" display="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"/>
    <hyperlink ref="L274" r:id="rId131" display="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"/>
    <hyperlink ref="L275" r:id="rId132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277" r:id="rId133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284" r:id="rId134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285" r:id="rId135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287" r:id="rId136" display="ABCA8; ADH1B; ALDH1A1; ARPC1B; BAZ1B; C7orf24; CA4; CBX7; CCT3 variant 1; CD36 variant 3; CKAP4; CKS2; CLEC3B; COX7A1; CXCL12 variant alpha; DEFA4; DNMT1 variant 2; FAM189A2 variant 1; FBXO9 variant 1; FOXM1 variant 2; FXYD1 variant b; GABARAPL1; HMGA1 variant 1; KIAA0101 variant 1; KIF14; LTC4S; MAP3K11; MYH11 variant SM1; NME1 variant 1; PON2; POSTN; PTGDS; RAB13; RECQL variant 1; SCARB2; SELP; SOX4; SUB1; TEK; TNXB; TYMS"/>
    <hyperlink ref="L288" r:id="rId137" display="AGR2; AK5 variant 1; ANXA8L2; BAMBI; CACNA2D2 variant 1; CES1 variant 1; CRISP3; CTTNBP2; DYX1C1 variant 1; EDIL3; FAM19A5; FGF13 variant 1; HGF variant 1; IGDCC4; IL5RA; LIN28B; LPAR1 variant 1; LRP4; MAF; MN1; MNX1; MST1; MT2A; MYH11 variant SM1; NRP1; NT5E; PHACTR3 variant 1; POU4F1; SIX3; SPARC; STAB1; TM4SF1; TNFRSF4; TP53BP2 variant 2; TRH"/>
    <hyperlink ref="L289" r:id="rId138" display="ADIPOQ variant 1; ADIPOQ variant 2; AEBP1; ANKRD38; APC variant 2; APC variant 3; ASPN variant 1; ASPN variant 2; ATP2A2 variant 2; BNC2; C7; CASP8 variant A; CASP8 variant B; CASP8 variant C; CASP8 variant F; CASP8 variant G; CAV1 variant 1; CAV1 variant 2; CCL5; CD74 variant 2; CDH11 variant 1; CILP; CITED4; COL10A1; COL11A1 variant A; COL17A1 long variant; COL1A2; COL3A1; COL5A1; COL5A2; COL6A3; COL8A1 variant 1; COMP; CSTA; CTSK; CXCL11; CYP51A1 variant 1; DLEU2; DST variant 1e; DSTvariant 1eA; DUSP6 variant 1; EFEMP1 variant 1; EFEMP1 variant 2; ENPP2 variant 1; FABP4; FAT; FBN1; FCGR3A variant 1; FCGR3A variant 2; FCGR3A variant 3; FCGR3A variant 4; FCGR3A variant 5; FN1 variant 1; FN1 variant 3; FNDC1; GHR variant 1; GJB2; HLA-DPA1 variant 1; HLA-DPA1 variant 2; HLA-DPA1 variant 3; HLA-DRA; HTRA1; IDH1 variant 1; IFI30; IL33; INHA; INHBA; INHBB; INHBC; INSIG1 variant 1; KRT14; LEPR variant 1; LEPR variant 2; LEPR variant 3; LRRC15; LUM; LY96; MAFF variant 1; MMP11; MXRA5; MYH11 variant SM1; MYLK variant 1; NGFR; NID2; POSTN; POSTN variant 2; POSTN variant 3; POSTN variant 4; SERHL; SLC16A4; SPARC; STAT1 variant alpha; STBD1; SYNM variant A; THBS2; TINAGL1; TP63 variant 1; TP63 variant 2; TP63 variant 4; VCAN variant 1; VCAN variant 2; VCAN variant 3; VCAN variant 4"/>
    <hyperlink ref="L291" r:id="rId139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300" r:id="rId140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307" r:id="rId141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08" r:id="rId142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10" r:id="rId143" display="ADH1B; ARX; C13orf30; C14orf105; C20orf85; CADPS variant 1; CCDC39; CDKN2A  variant 4; CDKN2A variant 1; CLDN6; COL11A1 variant A; COLEC11 variant 2; CRISP3; CTCFL; CYP24A1; DHRS2 variant 1; DLK1 variant 1; DNAI2; DPP10 variant 1; DPP6 variant 1; EPYC; EYA4 variant 1; FABP4; FGF3; FLG; GAD1 variant GAD67; GBA3 variant 1; GREM1 variant 1; HABP2; HNT variant 1; HOXA9; KCNJ16 variant 1; LIX1; LUM; MAGEA11 variant 1; MS4A8B; MUC5B; MYOCD; NLRP2 variant 1; NRN1; OMG; PAX2 variant e; PAX6 variant 1; PEG3; POSTN; POU3F3; PTHR2; SCEL variant 1; SLC14A1 variant 4; SOX11; STAR; TOX3; TRHDE; TSPAN8; VWA3B; WIF1; ZIC1"/>
    <hyperlink ref="L313" r:id="rId144" display="AGER variant 1; AHNAK variant 1; ANGPTL4 variant 1; BHLHE41; C; C9orf47 variant 1; CCR2 variant A; CCR2B variant B; CDH7 variant b; CTNNA3 variant 1; CXCL5; DMXL1; DR1; DRD1IP; EMP1; ETV5; FGFR2 variant 1; GJB1 variant 2; GM2A; GPRC5B; IP6K3 variant 1; ITGB2 variant 1; JMJD2B; LCA5; LFNG; MAGI1 variant 1; MB; MDN1; MMAB; NFE2 variant 1; NMBR; PCK1; PEX11A; PKP2 variant 2b; PLA1A; RASEF; RASSF4 variant 1; RRAD variant 1; SEMA3G; SLC16A6 variant 2; SPOCK3 variant 2; TEK; TNFRSF11A; TP73 variant alpha; TSPAN5; WASL; WIF1; WNT6"/>
    <hyperlink ref="L314" r:id="rId145" display="A2M; ACPP variant 1; ADIPOQ variant 2; AFP; APCS; APOA1; APOC3; APOH; B2M; BDNF variant 3; BDNF variant 4; C3; CALCA variant 1; CCL11; CCL2; CCL22; CCL3; CCL4 variant 1; CCL5; CD40 variant 1; CD40LG; CEACAM5 variant 1; CGA; CKB; CKM; CLEC11A; CRP; CSF2; CSF3 variant 1; CXCL5; EDN1 variant 1; EGF; EPO; F3 variant 1; F7; FABP7; FGB; FGF2; FGG variant a; FTH1; FTL; GH1 variant 1; GOT1; GOT2; GSTK1 variant 1; HP variant 1; ICAM1; IFNG; IGF1 variant 4; IL10; IL12A; IL12B; IL13; IL15 variant 3; IL16 variant 1; IL1A; IL1B; IL1RN variant 1; IL2; IL3; IL4; IL5; IL6; IL7; IL8; INS variant 1; KITLG; KLK3; LEP; LPA; LTA variant 2; MB; MMP2 variant 1; MMP3; MMP9; MPO; MUC1; MUC16; PAPPA; S100A12; SERPINA1 variant 1; SERPINA7; SERPINE1 variant 1; SHBG variant SHBG-L; SPP1 variant 1; SPP1 variant 2; SPP1 variant 3; THPO; TIMP1; TNF; TNFRSF1B; TSHB; VCAM1 variant 1; VEGFA; VEGFA variant 1; VEGFA variant 4; VEGFA variant 6; VEGFA variant 7; VWF; fFGA variant alpha"/>
    <hyperlink ref="L317" r:id="rId146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318" r:id="rId147" display="ALDH1L2; C10orf10; C3orf14; CALCRL variant 1; CPEB4; CTH variant 1; EDN1 variant 1; EDN1 variant 2; EFEMP1 variant 1; EFEMP1 variant 2; FAIM3 variant 1; FAM105A; FAM111B; FNBP1; HOOK1; LAPTM5; LY86; MB; MCTP1 variant L; MKX variant 1; PARP15 variant 1; PDK4; PECAM1; PLEKHF2; RNU5D-1; SLC15A2 variant 1; TCN2; TNFAIP3 variant 1; TNFAIP3 variant 2; TNFAIP3 variant 3; VSIG2; WARS variant 1"/>
    <hyperlink ref="L326" r:id="rId148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28" r:id="rId149" display="ABAT variant 1; ACTA2 variant 2; ACTR3; AMH; AMIGO2 variant 2; ANG; ANK2 variant 1; BHLHE41; C1QTNF7; C7orf24; CALR; CAV1 variant 1; CELF2 variant 2; CFH; CKS2; COL6A2 variant 2C2; CXCL1; CXCL2; CYLD variant 1; DCN; DHCR24; DKK3 variant 1; DPYSL2; DSTvariant 1eA; EDNRB; EFEMP1 variant 1; EFEMP1 variant 2; EGR1; FABP5; FBLN1 variant D; GALNTL2; GAPD; GSN variant 1; GSTM5; GlnA4; H3F3A; H3F3B; HBA1; HBA2; HBB; HDGF; HIST1H2AC; HIST1H2BD variant 1; HIST1H2BK; HN1L; JAM3; KIAA0101 variant 1; KRT19; KRT8 variant 2; LAMA4; LAPTM4B; MAOA; MBNL1 variant 1; MCM7 variant 1; ME1; MEIS1; METTL7A; MIR146B; MIR22HG variant 1; MLF1IP; MLPH variant 1; MT1P2; MYCBP2; MYLK variant 1; NME1 variant 1; NPM1 variant 1; NR3C1; NUSAP1; OCRL variant 1; OPTN variant 2; P4HB; PDGFRA; PDIA4; PDLIM3 variant 1; PLSCR4 variant 2; PMM2; PPAP2A variant 2; PPAP2B; RAB31; RBPMS variant 4; RNASE2; RRBP1 variant 1; SEPP1 variant 1; SERPINA1 variant 1; SORBS1 variant 3; SORD variant 1; SPARCL1 variant 2; SPINT2; STOM variant 1; SYNM variant A; SYNPO variant 1; TACSTD1; TM4SF1; TMEM47; TNS1; TSC22D3 variant 2; TUBA1A; WNT3; WWTR1 variant 1; YWHAZ variant 1; ZFP36L2; ZWINT variant 1"/>
    <hyperlink ref="L329" r:id="rId150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330" r:id="rId151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31" r:id="rId152" display="A2M; ABAT variant 1; ACPP variant 1; ACTA2 variant 2; ACTR3; AMH; AMIGO2 variant 2; ANG; ANGPT2 variant 1; ANK2 variant 1; BDNF variant 1; BDNF variant 3; BDNF variant 4; BHLHE41; BMP6; BTC; C1QTNF7; C7orf24; CALR; CAV1 variant 1; CCL26; CCL5; CD40LG; CEACAM5 variant 1; CELF2 variant 2; CFH; CGA; CKS2; COL6A2 variant 2C2; CSF2; CTGF; CXCL1; CXCL2; CYLD variant 1; DCN; DHCR24; DKK3 variant 1; DPYSL2; DSTvariant 1eA; EDNRB; EFEMP1 variant 1; EFEMP1 variant 2; EGF; EGR1; F7; FABP5; FBLN1 variant D; GALNTL2; GAPD; GOT1; GOT2; GSN variant 1; GSTM5; GlnA4; H3F3A; H3F3B; HBA1; HBA2; HBB; HDGF; HIST1H2AC; HIST1H2BD variant 1; HIST1H2BK; HN1L; HP variant 1; ICAM1; IGFBP2; IL10; IL17; IL5; JAM3; KIAA0101 variant 1; KITLG; KRT19; KRT8 variant 2; LAMA4; LAPTM4B; LHB; MAOA; MBNL1 variant 1; MCM7 variant 1; ME1; MEIS1; METTL7A; MIR146B; MIR22HG variant 1; MLF1IP; MLPH variant 1; MT1P2; MYCBP2; MYLK variant 1; NME1 variant 1; NPM1 variant 1; NR3C1; NRCAM; NUSAP1; OCRL variant 1; OPTN variant 2; P4HB; PDGFRA; PDIA4; PDLIM3 variant 1; PLSCR4 variant 2; PMM2; PPAP2A variant 2; PPAP2B; PPY; RAB31; RBPMS variant 4; RETN; RNASE2; RRBP1 variant 1; SEPP1 variant 1; SERPINA1 variant 1; SORBS1 variant 3; SORD variant 1; SORT1; SPARCL1 variant 2; SPINT2; STOM variant 1; SYNM variant A; SYNPO variant 1; TACSTD1; THBS1; THPO; TM4SF1; TMEM47; TNS1; TSC22D3 variant 2; TUBA1A; WNT3; WWTR1 variant 1; YWHAZ variant 1; ZFP36L2; ZWINT variant 1"/>
    <hyperlink ref="L334" r:id="rId153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335" r:id="rId154" display="ALDH1L2; C10orf10; C3orf14; CALCRL variant 1; CPEB4; CTH variant 1; EDN1 variant 1; EDN1 variant 2; EFEMP1 variant 1; EFEMP1 variant 2; FAIM3 variant 1; FAM105A; FAM111B; FNBP1; HOOK1; LAPTM5; LY86; MB; MCTP1 variant L; MKX variant 1; PARP15 variant 1; PDK4; PECAM1; PLEKHF2; RNU5D-1; SLC15A2 variant 1; TCN2; TNFAIP3 variant 1; TNFAIP3 variant 2; TNFAIP3 variant 3; VSIG2; WARS variant 1"/>
    <hyperlink ref="L338" r:id="rId155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339" r:id="rId156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340" r:id="rId157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341" r:id="rId158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345" r:id="rId159" display="CELF2 variant 2; COL9A3; ENPP2 variant 1; ENTPD1 variant 1; HSD17B8; HTATIP2 variant a; HTR2B; HTRA1; IL12RB2; ITPR2; LMCD1; LYRM4 variant 1; MID1 variant 1; MTUS1 variant 1; NEDD9 variant 1; OVOS2; PAM variant 1; PARP8 variant 2; PCDH20; PDE3A variant 1; PHLDA1; PLN; PTGER4; RAB31; ROPN1; SDC2; SLC44A3 variant 1; SYNPR; TIMP3; TNFRSF19 variant 1"/>
    <hyperlink ref="L347" r:id="rId160" display="ACTC1; AHNAK2; AP1S2; BCHE; BDNF variant 3; BDNF variant 4; BIN1 variant 8; CADM3 variant 1; CAV1 variant 1; CDC14B variant 2; CDKN1C; CDKN2C variant 1; COL4A2; CRTAC1; CSPG4; DAAM2; DBN1 variant a; DMPK variant 2; DNAJC15; DPYSL3; DYSF; EFEMP1 variant 1; EFEMP1 variant 2; ENAH variant 1; ENAH variant 2; ENO2; EPM2A; FAM131B variant 1; FEZ1; FLNC; FREQ; GABARAPL1; GPM6B variant 1; HDGFRP3; HNRNPD variant 1; HOXA4; HPD; HSPB1; HSPB6; HSPB8; ITGA5; ITGB3; KCNJ8; KPNA3; L1CAM variant 1; LARP6 variant 1; LPIN1 variant 1; MAL; MAP1A; MCAM; MFAP5; MMP28 variant 1; MMRN2; MPZ; MSX2; MTMR11 variant 2; MXRA7 variant 1; NPR1; NRXN1 variant alpha2; NRXN1 variant beta; NT5E; OSBPL10 variant 1; PDLIM4; PEA15; PGCP; PITPNB; PLN; PLP1 variant 1; PRPH; PTPN11 variant 1; REEP1; RHOQ; RRAS2 variant 1; RXRG; S100B; SCARA3 variant 1; SGCA; SLC5A7; SOX10; STK38L; SVIL variant 1; TBXA2R variant a; TBXA2R variant b; TCF2 transcript variant a; TFE3; TGFB1I1 variant 1; THRA variant 2; TNFSF12 variant 1; TNS1; TORC3; TRPC3; TSPAN2; TUBB2B; TUBB6"/>
    <hyperlink ref="L349" r:id="rId161" display="ABL2; ADD2 variant 1; AK3L1 variant 1; AKR1C4; ALDH3B1 variant 1; ALDH3B2 variant 1; ANKRD1; AP1S1; ASPH variant 1; ATF2 variant 1; BASP1; CALCOCO2; CCR3 variant 1; CD247 variant 1; CD37 variant 1; CDH13; CDS1; CENPE variant 1; CENTD3; CES1 variant 1; CHEK1 variant 3; CHEK2 variant 1; CHGB; COL4A5 variant 1; CRIP1; CRISPLD2; CSF3R variant 1; CTRB1; CYTH3; DNAJC9; DTYMK; EFTUD1 variant 1; EMD; ENO2; ENO3 variant 1; FANCC; FEN1; FUT8 variant 1; FZD2; G3BP2 variant 1; GABRE; GCLC; GPD2; GRHL2; GTF2H1 variant 2; GTF2H4; GUCA2B; GYS1; HIPK1 variant 1; HMMR variant 2; HOXB13; HSD3B1; IL2RB; IRF2; JOSD2; KCNQ1 variant 1; KHK variant b; KIAA0319L variant 1; LIMK1 variant 1; LPHN1 variant 1; LPL; LRP6; LRPPRC; LTF variant 1; LY6E; MAP3K6; MATK variant 1; MMP9; MOAP1; MT2A; MTUS1 variant 1; MVK; MYD88; NCAPD3; NFKB1 variant 1; NR1D2; PDCD11; PDK1; PDLIM1; PITX2 variant 1; PITX2 variant 2; PITX2 variant 3; PLA2G6 variant 1; PLD2; PMAIP1; PPAPDC1B variant 2; PRUNE; PYGB; RAB3A; RAB8A; RAD50 variant 1; RFTN1; RGS20 variant 1; RHAG; RPA2; RPS3; RPS6KA4 variant 1; SART1; SELENBP1; SERPINB6; SH3GLB1; SPG11; SPP1 variant 1; SPP1 variant 2; SPP1 variant 3; SPTBN2; STUB1; SUV420H1 variant 1; TACC1 variant 1; TGFBRAP1 variant 1; TGOLN2; TRAP1; TRIM33 variant a; TRMU; TSHZ1; TUBG2; U2AF1 variant a; UBXN4; UGT8 variant 1; USP12; VAMP3; VPS41 variant 1; WWTR1 variant 1; YES1; YRDC; ZNF415 variant 1; ZNF646; w"/>
    <hyperlink ref="L351" r:id="rId162" display="ABCA8; ABCC6; ABLIM1 variant 1; ACACB; ACAT1; ACOT9 variant 1; ACOX2; ACSL1; ACTC1; ACTN1 variant 1; ACTN4; ACY1; ADAM19 variant 1; ADH1B; ADIPOQ variant 2; ADORA2B; ADRB2; AGPAT2 variant 1; AGTR1; ALDH1A1; AMOTL2; ANGPT1 variant 1; ANK2 variant 1; AOC3; APOD; APP variant 1; AQP7; ARID1A variant 1; ARIH1; ASPM; ASPN variant 1; ASS1 variant 1; ATAD2; ATP1A2; ATP1B1; ATP2A2 variant 2; AURKA variant 1; AURKB; AXL variant 1; Abcc6; B4GALT5; BACH2; BAG2; BARD1; BAX variant beta; BDNF variant 3; BDNF variant 4; BEST1; BGN; BHLHB2; BHMT2 variant 1; BIRC5 variant 1; BMP1 variant 1; BTG3 variant 1; BUB1; BUB1B; C10orf116; C16orf61; C20orf20; CA2; CABC1; CALB2; CALR; CALU variant 1; CAPN6; CAPZB; CASK variant 1; CAT; CBX1 variant 1; CCNA2; CCNB1; CCNB2; CCND2; CCNE2; CD24; CD36 variant 3; CDC20; CDC6; CDCA8; CDH2; CDK1 variant 1; CDK16 variant 1; CDK2 variant 1; CDKN1C; CDKN2A  variant 4; CDKN2A variant 1; CDKN3 variant 1; CDO1; CEBPA; CELF2 variant 2; CENPA; CENPE variant 1; CENPF; CEP55; CHEK1 variant 3; CHIC2; CHRDL1 variant 1; CIDEA variant 1; CIDEA variant 2; CIRBP variant 1; CKAP5 variant 2; CKS2; CLEC3B; CLEC5A; CLIC4; CLIP2 variant 1; COL11A1 variant A; COL15A1; COL5A1; CSAD; CSE1L; CTNNAL1; CTPS; CTSK; CUTL1 variant 1; CXADR; CXCL12 variant alpha; CYP26B1; DDAH1; DEK variant 1; DEPDC1; DES; DHRS3; DKK3 variant 1; DLG7; DPT; DPYSL3; DUSP4 variant 1; DUSP6 variant 1; EBAG9 variant 1; ECHS1; ECM2 variant 1; ECT2; EEF1E1; EIF2C2; EIF4B; EMILIN1; ENAH variant 1; ENAH variant 2; ENC1; ENO2; ENPP2 variant 1; EPB41L4B variant 1; EPHX1; ERCC4; ETFB variant 1; FABP4; FADS3; FAF1; FAH; FAM107A; FBN2; FCGR1A; FEN1; FKBP10; FLCN variant 1; FLNA variant 1; FMO1; FMO2; FN1 variant 1; FN1 variant 3; FOSL2; FOXM1 variant 2; FSCN1; FZD1; FZD2; FZD4; GARS; GATA6; GCHFR; GDF10; GDF15; GGH; GHR variant 1; GID8; GINS2; GMNN; GMPS; GNB1; GPC3; GPD1 variant 1; GPR49; GPR64; GPSM2; GPX7; GREM1 variant 1; GTPBP2; GTSE1; H2AFX; H2AFZ; HBA1; HBA2; HBB; HCAR3; HEBP2; HEPH variant 1; HIP2; HIST1H2BD variant 1; HIST1H3A; HIST1H3B; HIST1H3C; HIST1H3D; HIST1H3E; HIST1H3F; HIST1H3G; HIST1H3H; HIST1H3I; HIST1H3J; HIST1H4I; HIST2H2BE; HMG2L1 variant 3; HMGB2; HMGB3; HMGCS1; HMMR variant 2; HNRNPD variant 1; HOMER1; HOXB2; HOXB7; HSPA1A; HSPA1B; HSPA5; HSPB1; HSPH1; HYOU1 variant 1; IDH2; IER3; IGF1 variant 4; IGF2 variant 1; IGFBP2; IL10; IL11; IL11RA variant 1; IL8; INHA; INHBA; INHBB; INHBC; ITCH; ITGAV variant 1; ITGB3BP variant 2; ITIH5 variant 1; JMJD6 variant 1; KDELC1; KDELR1; KDELR2 variant 1; KIAA0101 variant 1; KIAA1199; KIF11; KIF14; KIF15; KIF20A; KIF23; KIF2C; KIF4A; KIFC1; KPNA2; KRAS variant b; KRT18; KRT8 variant 2; LAPTM4B; LEP; LEPRE1 variant 1; LINC00115; LIPE; LMNB2; LMO3; LOXL1; LPL; LRP12; LTBP1 variant 1; MAD2L1; MAGEA12; MAGEA3; MAGEA6; MAGED1 variant 1; MAGED4; MAGED4B variant 1; MAGOH; MARCKS; MCM3; MCM4 variant 1; MCM5; MCM6; MCM7 variant 1; MDK variant 3; ME3 variant 3; MELK; METTL7A; MEX3D variant 2; MFAP2 variant 1; MGEA5 variant 1; MGLL variant 1; MICAL2; MKI67 variant 1; MLF1IP; MLLT11; MMP14; MMP16 variant 1; MORF4L2 variant 1; MUC1; MUC1 variant 5; MXD4; MYBL1 variant 1; MYH10 variant 2; MYH3; MYO5C; NCAPG; NCAPG2; NCAPH; NCBP1; NDC80; NDEL1 variant 1; NEDD4 variant 1; NEDD4 variant 2; NEK2 variant 1; NMT2; NMU; NOTCH1; NPC1; NPEPPS; NPY1R; NQO1 variant 1; NTRK2 variant a; NUCB2; NUP155 variant 1; NUSAP1; OGN variant 1; OSMR variant 1; P2RY14 variant 1; P4HA2; PAFAH1B1; PALMD; PAX6 variant 1; PCK1; PDCD4 variant 1; PDE2A variant 1; PDE3B; PDIA3; PDLIM3 variant 1; PDLIM4; PEX19 variant 1; PFDN4; PFKP; PFN2 variant 1; PGM3; PITX2 variant 1; PITX2 variant 2; PITX2 variant 3; PKM2 variant 1; PLAU variant 1; PLIN; PLK1; PLK4; PLOD1; PLOD2 variant 1; PLP1 variant 1; PLSCR4 variant 2; PMAIP1; PNPLA2; POLA1; PPP1R1A; PPP2R1B variant 1; PRC1 variant 1; PRKAR2B; PRKCA; PRPS1; PSD3 variant 1; PSMB2 variant 1; PSMC3IP variant 1; PSMD3; PSRC1 variant 3; PTK7 variant 1; PTMS; PTP4A1; PTTG1; QSOX1 variant 1; RAB23 variant 1; RACGAP1"/>
    <hyperlink ref="L352" r:id="rId163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358" r:id="rId164" display="CA9; CEACAM7; CLEC4D; COL11A1 variant A; COMP; DAZ4, variant 1; FAM55D variant 1; HLA-DRA; HLA-DRB4; HNT variant 1; HOXB8; HTR4 variant b; IGF2 variant 1; KRT17; MAPK12; MMP11; MS4A12 variant 1; PIGR; REEP1; SALL4; SELENBP1; SERPINB5; SLC26A3; SLC39A2; SPOCK1; STMN3; TCN1; TNFRSF11B"/>
    <hyperlink ref="L359" r:id="rId165" display="CA9; CEACAM7; CLEC4D; COL11A1 variant A; COMP; DAZ4, variant 1; DEFB1; FAM55D variant 1; HLA-DRA; HLA-DRB4; HNT variant 1; HOXB8; HTR4 variant b; IGF2 variant 1; KRT17; MAPK12; MMP11; MS4A12 variant 1; PIGR; REEP1; SALL4; SELENBP1; SERPINB5; SLC26A3; SLC39A2; SPOCK1; STMN3; TCN1; TNFRSF11B"/>
    <hyperlink ref="L361" r:id="rId166" display="ABCA3; ABCC4 variant 1; ACSL3 variant 1; ACSL3 variant 2; ACTA2 variant 2; ACTG2; ACVR1; ADAM8; ADAMTS12; ADORA2A; ADRBK2; AGPAT2 variant 1; AIFM2 variant 2; AIM2; AKAP2 variant 1; ANKRD22; ANO1; ANXA7 variant 1; AOC3; APOE; AQP1 variant 1; BGN; BIRC3; BOC; BTN3A1 variant 1; BTN3A3 variant 2; BUB3 variant 1; C12orf11; C1RL; C1S variant 1; C1orf116 variant 1; CADM1 variant 1; CALD1; CAPN2; CAPN5; CASP10 variant D; CAV1 variant 1; CBS; CD38; CD81; CEBPD; CENPA; CEP55; CLEC2D variant 1; CLEC7A; CNN2 variant 1; COPS8 variant 1; CTNND2; CTSS variant 1; CUL2 variant 3; CX3CR1 variant 4; CYBA; DACT3; DAZAP1 variant 1; DDX50; DLC1 variant 1; DNAJC9; DRAM1; E2F5; ECE2; EDN2; EDNRA variant 1; EFNA3; EMG1; ENDOD1; ENPP1; EPHA3 variant 1; ERBB4 variant JM-a/CVT-2; ETV6; ETV7; FAM69B; FAP; FBXW2; FHL1 variant 1; FKBP9; FLNA variant 1; FLNC; FOXM1 variant 2; FSTL1; GABPB2; GPC1; GSTA1; GTF2I variant 1; GTSE1; GYG1; GZMA; H19; HEATR1; HIST1H2AC; HIST1H4A; HIST1H4B; HIST1H4C; HIST1H4D; HIST1H4E; HIST1H4F; HIST1H4H; HIST1H4I; HIST1H4J; HIST1H4K; HIST1H4L; HIST2H4; HIST2H4B; HIST4H4; HLA-DOB; HSPG2; ICAM1; IFI30; IL12RB1 variant 1; IL15 variant 3; IL15RA; IL27RA; IL32 variant 1; IL32 variant 4; IPW; IRF1; ISCU variant 2; ITGB5; ITGB7; KCNMB1; KIAA1324L variant 2; KLRC1 variant 1; KTELC1; LAG3; LAMA2; LAP3; LGR6; LIN28A; MAGI3 variant 1; MAP2K1; MAPK7 variant 1; MBOAT2; MCM10 variant 1; MCMBP; ME2; MICB; MINPP1 variant 1; MIR155; MKI67 variant 1; MPRIP variant 1; MRTO4; MTSS1; MXRA7 variant 1; MXRA8; MYH10 variant 2; MYH9; MYL9 variant 1; MYLK variant 1; NAV3; NBN; NCF1; NCOA1, variant 1; NFE2L3; NFKB2 variant a; NFKBIE; NME7 variant 1; NOC3L; NOP2 variant 2; NOSTRIN variant 1; NPR2; NPR3; NR1H3 variant 1; NUP93 variant 1; Nr1h3 variant 1; OBSL1; OVOS2; PARP8 variant 2; PARVA; PARVB variant 1; PCDH18; PCOLCE2; PCSK6 variant 1; PDE5A variant 1; PDGFD variant 1; PERP; PHB2; PHF19 variant 1; PICALM variant 1; PIM2; PLCL2 variant 1; PLSCR3; PNKD; PPA1; PPP1R1B variant 1; PQBP1; PRICKLE1 variant 1; PRR13 variant 2; PSMB10; PSMB2 variant 1; PSMB8 variant 2; PSMB9 variant 1; PSMG4 variant 1; PTPN21; PTPRZ1; RAP2B; RASGEF1A; RCAN1 variant 1; RCL1; RELB; RFX5; RGS1; RGS4; RGS5; RIT1; RNF207; RTN4 variant 1; RUNX1 variant 1; RUNX1 variant 2; RUNX1 variant 3; SAV1; SEC23IP variant 1; SEMA5A; SFTPA1 variant 1; SGPL1; SH3PXD2A; SIAH2; SKAP1 variant 1; SLC2A6; SLC4A3 variant 2; SLC7A1; SLIT3 variant 2; SMTN variant 1; SNAI2; SNHG12; SNRPN variant 1; SOCS3; SOD2 variant 1; SORT1; SPATA5L1 variant 1; SPEG; SPG3A; SPOCK1; SPRED2; SRGN variant 1; SRPX2; STAMBP variant 3; STARD13 variant alpha; STAT1 variant alpha; STYK1; TAGAP variant 2; TAGLN variant 1; TAP1 variant 1; TAPBPL; TCOF1 variant 1; TEAD4 variant 1; TGFB1I1 variant 1; THBS4; TIAL1 variant 2; TIMP3; TLN2; TLR2; TMEM134 variant 1; TMEM61; TNFAIP2; TNFRSF14; TNFRSF1B; TPM2 variant 1; TRAF3 variant 1; TRAFD1; TREX1 variant 1; TYMP variant 2; UBD; VCAM1 variant 1; VPS37D; VSNL1; WARS variant 1; XPNPEP1 variant 1; ZFP42; ZFYVE1 variant 1; ZNF512B"/>
    <hyperlink ref="L362" r:id="rId167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63" r:id="rId168" display="ADAM12 long variant; AEBP1; ANGPTL2; APC variant 3; ASPN variant 1; C1QTNF3 variant 2; C1R; CALD1; CDH11 variant 1; COL10A1; COL1A2; COL3A1; COL5A2; COL6A1; COL6A3; COPZ2; CTSK; DACT1 variant 1; DCN; DPYSL3; ECM2 variant 1; FBLN1 variant D; FBN1; GAS1; HTRA1; ITGBL1; LOXL1; LRP1; LRRC17 variant 1; MFAP2 variant 1; MMP11; MMP14; MMP2 variant 1; MXRA8; NDN; OLFML2B; PCOLCE; PDGFRB; PDGFRL; PLAU variant 1; POSTN; RARRES2; SERPINF1; SFRP4; SNAI2; SPARC; SPON1; TGFB3; THBS2; VCAN variant 1; VCAN variant 2; VCAN variant 3; VCAN variant 4"/>
    <hyperlink ref="L364" r:id="rId169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367" r:id="rId17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369" r:id="rId171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371" r:id="rId172" display="CCL2; CCL3; CCR1; CD163 variant 1; CDKN1C; CXCL1; DUSP1; EP300; FCGR1A; FCGR2A variant 2; FCGR2B variant 1; FOS; IFI35; IFIT1 variant 2; IFIT3; IFITM1; IL1B; IL1R2 variant 1; IL1RN variant 1; IL8; JUN; MAP2K3 variant B; MAP2K6; MX1; NFAT5 transcript variant 1; NFKBIA; OAS1 variant 2; PRKACA variant 1; PRKACA variant 2; PRKACB variant 1; SMAD3; SOCS1; SOCS3; STAT1 variant alpha; STAT2 variant 1"/>
    <hyperlink ref="L372" r:id="rId173" display="AARS; ABCA1; ABLIM1 variant 1; ACOT1; ACOX1 variant 1; ACSS1; ADA; ADCY4; ADM; AHSA1; AIM2; AKR1A1 variant 2; AKR1B1; ALG9 variant 1; ANKK1; APEX1; APOL3 alpha/d variant; APRT; ARIH2; ATIC; ATP10B; ATP1A1; ATP5A1 variant 2; B4GALT5; BCL11B variant 1; BCL6 variant 1; BTN3A2 variant 1; C20orf3; C21orf2; CA4; CALM1 variant 1; CALM2; CALM3; CCR2 variant A; CCR2B variant B; CCT7 variant 1; CD40LG; CD58; CD6 variant 1; CD96; CDC25B variant 1; CDK4; CDK9; CEACAM1; CECR1 variant 1; CELF2 variant 2; CHIC2; CKAP4; CKAP5 variant 2; CLEC4D; CLEC4E; CNTNAP1; CNTNAP2; COL11A1 variant A; COPZ1; CREB5 variant 1; CRELD1 variant 1; CRMP1 variant 1; CRY2; CXCR5 variant 1; CXCR5 variant 2; CYBASC3 variant 1; CYP4F3; DAF; DDB1; DDX39; DFFA variant 1; DNAJC3; DNHD1 variant 1; DRD1IP; DSC2 variant Dsc2a; E2F1; ECH1; ECHS1; EEF2; EIF3F; EIF4A1; EML2; EPHA6 variant 1; EWSR1 variant 2; FAIM3 variant 1; FAM62A; FCRL3; FXYD5 variant 2; GABARAPL1; GALT; GCA; GEMIN4; GGA2; GIMAP5; GIMAP6 variant 1; GLTSCR2; GNE; GNLY; GOT2; GPBAR1 variant 3; GPIHBP1; GSTM3; GSTP1; GTF2H4; H19; HAPLN3; HDAC1; HIF1A variant 1; HIST1H2AC; HIST1H2BC; HIST1H2BE; HIST1H2BF; HIST1H2BG; HIST1H2BI; HIST1H3A; HIST1H3B; HIST1H3C; HIST1H3D; HIST1H3E; HIST1H3F; HIST1H3G; HIST1H3H; HIST1H3I; HIST1H3J; HIST1H4H; HIST2H2AC; HIST2H2BE; HLA-DPA1 variant 1; HLA-DQA1; HLA-DRA; HLA-DRB3; HMGB2; HNRPM variant 1; HPD; HSD17B8; HSP90AB1 variant 2; HSPA8 variant 1; HTATIP2 variant a; ICAM2; IER3; IFRD1 variant 2; IL18R1 variant 1; IL18RAP; IL2RB; ILF3 variant 4; IMP3; IMPDH2; IRAK3; IRF4; ITGAM variant 2; ITGAX; KARS variant 1; KBTBD7; KCNJ15 variant 1; KIF1B variant 1; KLF5; KMT2A variant 2; LCK; LFNG; LGR6; LRMP; LRRK2; LRRTM1; LY9 variant a; LYRM4 variant 1; LZTS1; MAG1; MAGED1 variant 1; MAN2A2; MAP2K3 variant B; MAP3K4 variant 1; MAP3K9 variant 1; MAP4K1 variant 2; MCM3AP; MCM7 variant 1; MDGA2 variant 1; MFNG variant 1; MME variant 1; MRPL11 variant 1; NAMPT; NDUFS8; NEIL2 variant 1; NFATC3 variant 1; NFE2L2; NIPAL3; NLRC4 variant 1; NMNAT2 variant 1; NOLA2 variant 1; NT5C2 variant 1; NT5C3 variant 1; NUBPL; NUP62 variant 1; NUP85; NUP93 variant 1; P2RY11; PADI2; PADI4; PCNT; PCSK7; PDCD11; PDZD8; PFAAP5; PFTK1; PHF15; PHF19 variant 1; PIP4K2B; PLCG1 variant 1; PLCG2; PLIN5; PLOD2 variant 1; PLSCR1; PLXDC1; PMVK; PNPO; POMT1; PPBP; PPP2R5A variant 1; PPRC1; PRPF8; PRSS15; PSMD2; PTEN; PTGR1 variant 1; PUF60 variant; PUF60 variant 1; PUF60 variant 2; QPCT; RARRES3; RASSF7 variant 1; RBM14 variant 1; RCC2 variant 1; RFX5; RNF13 variant 1; RNF13 variant 4; RNF216 variant 2; RPL8 variant 1; RRMB2; RUVBL1; S100A8; S100A9; S100P; SAE1 variant 1; SAP30; SEC31B; SERPINC1; SF3B3; SHMT2 variant 1; SIGIRR; SIPA1L2; SIVA1 variant 1; SLC11A1; SLC22A4; SLC25A3 variant 2; SLC25A5; SLC27A2; SLC34A2; SLC36A1; SMAD3; SMC1A; SPAG9 variant 1; SRPK1; STK17B; STK25; STXBP5 variant 2; SUN2 variant 2; SVIL variant 1; TAF1C variant 1; TARS2; TGFBRAP1 variant 1; TGIF2 variant 2; TLR4 variant 1; TMEM101; TMEM204; TNFAIP6; TPM2 variant 1; TRAPPC6A; TRAPPC6B variant 1; TRIM25; TSP50; TTC39C variant 2; TUBA1B; TXNDC3; UBE2C variant 1; UBE2G2 variant 1; UBE2I variant 1; UBQLN4; VPREB3; WDR6; XPO5; ZC3HC1"/>
    <hyperlink ref="L377" r:id="rId174" display="APC variant 1; APC variant 2; APC variant 3; ATM; BARD1; BMPR1A; BRCA1 variant 3; BRCA1 variant BRCA1a; BRCA1, variant 2; BRCA2; BRIP1; CDH1; CDK4; CDKN2; CDKN2A  variant 4; CDKN2A variant 1; CDKN2A variant 5; CHEK2 variant 1; CHEK2 variant 3; MLH1 variant 1; MLH1 variant 3; MLH1 variant 4; MLH1 variant 5; MSH2; MSH6; MUTYH variant alpha1; MUTYH variant alpha3; MUTYH variant alpha5; NBN; PALB2; PMS2 variant 1; PTEN; RAD51C; RAD51L3 variant 1; SMAD4; STK11; TACSTD1; TP53 variant 1; TP53 variant 2; TP53 variant 3; TP53 variant 4; TP53 variant 5; TP53 variant 6; TP53 variant 7"/>
    <hyperlink ref="L379" r:id="rId175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381" r:id="rId176" display="AKIP1 variant 1; ALDH6A1; BIN1 variant 8; CHRD; CTDSPL variant 1; CTDSPL variant 2; EED variant 1; ENOX2 variant 1; FRYL; HDGFRP3; HRH3; IRS2; L1CAM variant 1; MAPKAPK3; MARS; OBSL1; PADI2; PIP5K1B variant 2; RBPJ variant 1; SCG3; SMAD6; STX2 variant 2; VCAM1 variant 1"/>
    <hyperlink ref="L383" r:id="rId177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385" r:id="rId178" display="ABCA13; ACOX2; ACTR10; ADCYAP1 variant 1; ADCYAP1 variant 2; AGTR1; AKAP2 variant 1; AMHR2 variant 1; AMHR2 variant 2; AMHR2 variant 3; AMICA1; ANGPT1 variant 1; ANK1 variant 3; ANK1 variant 9; ANKRD35; ANPEP; APOC1; APOE; AREG; ARHGAP27 variant 1; ASRGL1; ATP7B variant 1; ATP7B variant 2; ATP8B4; BAALC; BBS4; BBS4 variant 2; BDH2; BIN1 variant 1; BIN1 variant 8; BVES variant A; C16orf89 variant 1; C1QTNF4; C1R; C4A; C4B; CA1 variant 1; CALM1 variant 1; CALM2; CALM3; CAPN7; CAST variant 6; CCL5; CCR7 variant 1; CD200 variant 1; CD33 variant 1; CD36 variant 1; CD36 variant 2; CD36 variant 3; CD40 variant 1; CD52; CD79B variant 1; CD99L2 variant 1; CDCP1 variant 1; CDH1; CDK1 variant 1; CDK1 variant 4; CLDN15 variant 1; CMTM8; CNRIP1 variant a; CSF2RB; CSF3R variant 1; CSF3R variant 4; CTAGE4; CXADR; CYB561 variant 2; CYP2S1; CYSLTR1 variant 3; CYTH4; DDX58; DEPDC4; DGKA variant 1; DHRS3; DHX15; DLC1 variant 1; DLEC1 variant DLEC1-N1; DLK1 variant 1; DNASE1; DST variant 1e; DSTvariant 1eA; DUSP3; DUSP6 variant 1; DZIP1 variant 2; EGLN3; EMP1; EPAS1; EPSTI1 variant 1; ERAF; FAIM3 variant 1; FAM118A variant 1; FAM129B variant 1; FAM173B variant 1; FAM198B variant 1; FANCD2; FARP1 variant 1; FBP1 variant 1; FBRSL1; FGFR3 variant 1; FGFR3 variant 3; FLNB; FLT3; FXYD6; FZD5; G2E3; GAL; GAPT; GATA1; GATA3; GATA3 variant 1; GBP4; GBP5 variant 1; GFI1 variant 1; GIMAP6 variant 1; GLYR1; GNG11; GPR126 variant alpha 2; GPR126 variant b1; GPR162  variant A-2; GPRASP2 variant 1; GSN variant 1; GSN variant 3; GSN variant 4; HEMGN variant 1; HLA-DOA; HOPX variant 1; HOPX variant 5; HOXA3 variant 1; HOXB-AS3 variant 1; HPGD, transcript variant 1; ICAM4 variant 1; IGJ; IL10RA; IL12RB2; IL16 variant 1; IL16 variant 3; IL24 variant 1; IL6; IL6R variant 1; IRX1; ITGA2B; JAZF1; KCNE2; KCNH2 variant 1; KCNH2 variant 2; KCNH2 variant 3; KCNK17 variant 1; KCNMB1; KCTD1 variant 2; KEL; KIAA0125; KIAA1598 variant 1; KIAA1598 variant 2; KIAA1598 variant 5; KLF1; KLF2; KLF7; KLHL18; KLHL3; KMO; LAG3; LEF1; LIG4 variant 1; LILRA2 variant 1; LILRB2 variant 1; LIMS3 variant 1; LIMS3L; LMNA variant 1; LMNA variant 2; LMNA variant 4; LRR1 variant 1; LRRC2-AS1; LRRC38; LYAR; MAGED4; MAGED4B variant 1; MAPK8 variant JNK1-a1; MAPK8 variant JNK1-a2; MCM10 variant 1; MDFIC variant 1; MDK variant 3; MDM1 variant 1; MEG3 variant 1; MEIS1; MEX3B; MFAP4; MMP2 variant 1; MMP2 variant 2; MN1; MPPED2; MRPS17; MRPS25; MX1; MYC; MYL1 variant 1f; MYL4; MYO5C; NCAPH; NCBP1; NCR1 variant 1; NETO2 variant 1; NFATC2 variant 2; NINJ1; NLRP3 variant 1; NLRP3 variant 3; NLRP3 variant 6; NOG; NPDC1; NPL variant 1; NPLOC4; NPTN; NUP62CL variant 1; OAS2 69kDa variant 2; OAS2 71kDa variant 1; OCEL1; OLFML2A; OPA3 variant 1; OPRL1 variant 1; OPRL1 variant 2; OXT; PACSIN1; PACSIN1 variant 1; PALD1; PALLD; PALLD variant 4; PCDH9 variant 1; PDE4D variant 1; PDE4D variant 2; PDE4D variant 3; PDE4D variant 5; PDE4D variant 7; PDE4D variant 9; PEX5 variant 1; PGM5; PIEZO2; PIK3R5 variant 1; PNRC1; POP1 variant 1; PPM1F; PPP1R14A variant 1; PRKCH; PROCR; PRR5L variant 1; PRSS1; PRSS2; PRTFDC1; PSME4; PSTPIP1; PTGER4; PVRL4; RBPMS variant 4; RHAG; RNASE1 variant 4; RNASE2; RNASE3; RNF113B; RNF157; RNF182 variant 1; RNU4ATAC; ROBO4; RYR3 variant 1; RYR3 variant 2; SAMHD1; SBF2; SCML4; SDK2; SEC14L2 variant 1; SEC14L2 variant 3; SELL variant 1; SELM; SGPP1; SH2D1A; SH3BP4; SH3BP5 variant 1; SLC22A23 variant 1; SLC25A21 variant 1; SLC45A2 variant 1; SLC45A2 variant 2; SMAD7; SPARC; SPINK2; SPNS3; SRGAP2 variant 1; SRGAP3 variant 1; SRGAP3 variant 2; SSPN variant 1; ST6GALNAC1; STARD9; SYT15 variant a; TACSTD1; TARP variant 2; TCF3 variant 1; TCF3 variant 2; TCF7L2 variant 1; TCF7L2 variant 12; TCF7L2 variant 2; TFR2; TGDS; TGFBRAP1 variant 1; TMCO3; TMEM163; TMEM56 variant 1; TNFAIP3 variant 2; TNFAIP3 variant 3; TNFRSF10B; TNFRSF1B; TNFSF10; TNFSF4; TNFSF8; TNNC2; TST; UBE2C variant 1; UBE2J2 variant 1; UGT3A2 variant 1; UGT3A2 variant 2; WEE1; YPEL4; ZNF788; ZZEF1"/>
    <hyperlink ref="L388" r:id="rId179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391" r:id="rId180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392" r:id="rId181" display="A2ML1; ABCA1; ABCC10; ABHD12 variant 1; ABHD5; ABLIM1 variant 1; ABLIM3; ACAA1; ACOT9 variant 1; ACOX1 variant 1; ACPP variant 1; ACSL1; ACTA2 variant 2; ACTN1 variant 1; ADAMTSL4 variant 1; ADAMTSL4 variant 2; ADH5; ADS1; AIM1L; AK3L1 variant 1; AKAP13 variant 1; AKAP2 variant 1; AKR1B10; AKT3 variant 1; ALDH3B2 variant 1; ALDH9A1; AMIGO2 variant 2; ANKRD22; ANKRD35; ANKRD38; ANTXR2; AQP3; ARAP2; ARF6; ARHGEF10; ARL4A variant 1; ARL5A variant 1; ARL6IP5; ARL7; ARMCX3 variant 1; ARNTL2; ARPC2 variant 1; ASAH1 variant 2; ASAP3 variant 1; ATP11B; ATP1B1; ATP6V0C; ATP6V1D; AURKA variant 1; AXL variant 1; BCL6 variant 1; BFAR; BGN; BID variant 1; BID variant 2; BIRC5 variant 1; BIRC5 variant 3; BLNK; BMP1 variant 1; BMP1 variant 3; BTN3A3 variant 2; C10orf116; C12orf23; C12orf51; C15orf48 variant 1; C16orf61; C19orf33; C1R; C1orf116 variant 1; C20orf24 variant 1; C21orf91 variant 1; C3; CA13; CALU variant 1; CAMK2D variant 3; CARD10; CAST variant 6; CAV1 variant 1; CCNB1; CCND2; CCNG2; CD24; CD276 variant 1; CDC20; CDC25B variant 1; CDC2L6; CDCA3; CDCP1 variant 1; CDS1; CEACAM6; CES2; CFH; CGN; CHCHD3; CHN1; CHST6; CITED2; CKS2; CLCN3; CLDN1; CLDN7; CLEC7A; CLIC3; CLIP1 variant 1; CLOCK; CLPX; CMTM3 variant 1; COL12A1 variant long; COL16A1; COL1A2; COL27A1; COL4A1; COL4A2; COL5A1; COL5A3; COL7A1; COL8A1 variant 1; CORO1C; COX4NB variant 1; CPEB2 variant D; CPEB4; CPT2; CRYAB; CSDA variant 1; CST6; CSTB; CTHRC1; CTNNBIP1 variant 1; CXADR; CXXC5; CYB561 variant 2; CYB5R3 variant M; CYP2C18 variant 1; CYP2C9; CYP3A5; CYP51A1 variant 1; DBI; DBN1 variant a; DCBLD1; DCBLD2; DCN; DDOST; DEFB124; DENND2C; DENND2D; DFNA5 variant 1; DGAT2; DHRS1 variant 1; DICER1 variant 1; DIO2 variant 2; DKK3 variant 1; DNAJC10; DNAJC9; DPYSL2; DPYSL3; DSC2 variant Dsc2a; DSG1; DSG3; DUOX1 variant 1; DUSP22; DUSP6 variant 1; DYNLT3; E2F3 variant 1; E2F7; ECHDC2 variant 1; ECM1 variant 1; ECT2; EDNRA variant 1; EFEMP1 variant 1; EFEMP1 variant 2; EFEMP2; EFHD2; EFS variant 1; EGR1; EHD4; EHF; EIF4EBP2; ELF4 variant 1; EMP1; ENC1; ENTH; EPB41 variant 1; EPHA2; EPHA4; EPHB3; EPS8L2; ERBB3 variant 1; ESD; ESPL1; ESRP1 variant 1; ESRP2; ETS1; EXT1; EXT2 variant 2; F3 variant 1; FAHD2A; FAM101B; FAM129B variant 1; FAM214A; FAM222B variant 1; FAM222B variant 2; FAM84A; FAM84B; FBLIM1 variant 1; FBN1; FBXO2; FEZ1; FGD2; FGFR3 variant 1; FGFR3 variant 3; FHL1 variant 1; FHOD3; FKBP11 variant 1; FLNA variant 1; FLRT2; FN1 variant 1; FN1 variant 3; FNDC3B; FNTB; FOXC1; FSTL3; FTL; FUCA1; FUT6; FXYD5 variant 2; G6PC3 variant 1; GAB1 variant 1; GAB2; GABARAPL1; GAREM variant 1; GBP1; GBP2; GBP6; GCLM; GLIPR1; GLIS2; GLS variant 1; GLTSCR2; GLUL variant 1; GMDS; GNG11; GPC6; GPIHBP1; GPNMB variant 2; GPR124; GPR161; GPRC5A; GPT2 variant 1; GRHL1 variant 1; GRHL2; GRHL3; GRK5; GSTO1; GTF2H2; HEY1; HIBCH variant 1; HIGD1A variant 1; HIST1H1C; HIST1H2BD variant 1; HLA-A variant 2; HLA-F; HMGB1; HNT variant 1; HOXC4; HOXC6; HPSE variant 1; HTRA1; ID3; IER3; IFITM1; IGFBP7; IL1RN variant 1; IL36RN variant 1; INF2 variant 1; INHA; INHBA; INHBB; INHBC; INPP4B variant 1; IPO9; IPPK; IRS1; ITGA3 variant a; ITGA5; ITGAV variant 1; ITGB3BP variant 2; ITGB6; ITM2B; ITSN2 variant 1; IVL; IVNS1ABP; JMJD6 variant 1; KALRN variant 1; KAZN variant E; KDM2A variant 1; KIF13B; KLF4; KLF5; KLHL5 variant 1; KLK10; KLK11; KLK12 variant 2; KLK5; KLK7 variant 1; KLK8 variant 1; KPNB1; KRAS variant a; KRAS variant b; KRT1; KRT10; KRT13; KRT17; KRT4; KSR1; LAMB1; LAMB3 variant 1; LAMC2; LAPTM4B; LARP6 variant 1; LCN2; LDHB; LGALS1; LGALS3 variant 1; LHFP; LMO7  variant 1; LOXL2; LPAR6 variant 1; LPCAT1; LPHN2; LRP10; LRRFIP1 variant 3; LTB4R variant 1; LTBP2; LUZP1 variant 1; LY6D; LYNX1 variant 1; LYNX1 variant 3; LYNX1 variant 4; LYNX1 variant SLURP2; LYPD3; MAGED2; MAL2; MALAT1; MALL; MANSC1; MAP1B; MAP2 variant 1; MAP7 variant 4; MAPK13; MARVELD1; MAST4 variant 3; MCAM; ME1; METRNL; MFSD6; MGLL variant 1; MICA; MICAL2; MICB; MINA isoform 2; MKI67 variant 1; MLLT11; MMD; MMP28 variant 1"/>
    <hyperlink ref="L397" r:id="rId182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398" r:id="rId183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401" r:id="rId184" display="ACSL4 variant 1; ACSL4 variant 2; AGPAT4; ANAPC1; ARHGEF3 variant 1; ARL4D; ATAD2; Astrotactin variant 1; C10orf26; C19orf43; C1orf114; C20orf72; C4orf34; C5orf41 variant 1; CAMK2N1; CCNI; CELF3 variant 1; CLU variant 1; CNNM1; CNTN1 variant 1; CRTAP; CSRNP3 variant 1; CYP4V2; DCTPP1; DHCR7 variant 1; DHCR7 variant 2; DIRAS3; DKC1; DNER; E2F5; E2F8; ECE2; EIF2C4; EIF2S2; EMC3-AS1; EPB41L1 variant 1; FAM134B variant 1; FAM167A; FAM174A; FAM36A; FAM82A2; FAM85A; FOXRED2 variant 1; FOXRED2 variant 2; GABRA5; GAR1 variant 1; GNAZ; GPR85 variant 1; GPX7; GRSF1 variant 1; HJURP; HMP19; HPDL; IARS variant short; IMPDH2; IQCG variant 1; KIAA0226 variant 1; KIAA0895 variant 1; KIAA1128; KIF23; KIF4A; KLHL14; LIG3 variant alpha; LRRC59; LYSMD2 variant 1; MAP2 variant 1; MBNL2 variant 1; MCCC2; MCM3; MCM5; MFAP4; MFSD6; MKRN1 variant 1; MOK; MSH6; MTAP; NCAPH; NOC4L; NRBP2; NRK; OIP5; OSCP1 variant 1; PCCB variant 1; PDE5A variant 1; PFKM; PHF20; PHGDH; PKIA variant 1; PLEKHA3; PMM2; POLA2; POLD2 variant 1; POLE2; PRDX6; PREP; PRMT1 variant 1; PRMT1 variant 2; PRMT7; PUS7; PYCR1 variant 1; RAB6B; RAD51; RAD51AP1; RAD54L; RAVER1; RHOBTB3; RHOC variant 1; RND2; RNF144A; RNF146 variant 1; RNF146 variant 2; RRM2 variant 2; RUNDC3A variant 1; SCN3A; SCN3A variant 1; SCN3A variant 2; SESTD1; SH3BGRL; SH3BGRL2; SKA3 variant 1; SLC20A1; SRF; STMN2; SUSD5; SYNPO2 variant 1; SYT13 variant 2; SYT4; TBX2; TCTN3 variant 1; TEX15; TIPIN; TMEM170B; TP53INP1; TP53INP1 variant 2; TPPP3; TRAK2; TRIM69 variant a; UBE2H variant 1; UBL7 variant 3; UBQLN2; WDR76 variant 1; WDR77; XPO5; ZBTB4 variant 1; ZNF25; ZNRF3"/>
    <hyperlink ref="L404" r:id="rId185" display="ABCG1 variant 4; ARL3; ARPP19; ATP1B1; CLN5; CRKRS variant 1; CSDE1 variant 3; EIF2S3; GPR56 variant 1; IQGAP2; LRRC61 variant 1; MAP3K7 variant A; MAP3K7 variant B; MAP3K7 variant C; NAB1; NF1 variant 2; PPP1R10; RBPMS variant 4; SETDB1; TGIF2 variant 2; TRAF3IP2 variant 2; UBR5; ZNF500"/>
    <hyperlink ref="L405" r:id="rId186" display="ABCC1 variant 1; ARFGAP3 variant 1; ARHGDIA variant 2; BRD4 variant long; BRD4 variant short; C5R1; CASP2 variant 1; CBFB variant 1; CLEC7A; CSNK1A1 variant 1; CSNK1A1 variant 2; CTSC variant 1; CTSC variant 2; DEFA7P; DUSP10 variant 1; EDA variant 1; EFEMP2; GRK6 variant B; HIPK3 variant 1; IL27RA; LBP; LHCGR; LNPEP variant 1; MAP3K7 variant A; MAP3K7 variant B; MAP3K7 variant C; MAPK7 variant 1; MYO1F; NCOR2; NISCH variant 1; NR5A1; PDK3 variant 1; PDPK1 variant 1; PHKG2 variant 1; PKN2; PLAA; PLSCR3; PNKP; PNPLA2; POSTN; PRKAR1A variant 1; PTMA; SLC22A1 variant 1; SLC6A4; ST6GAL1; STAB1; STAT6 variant 2; STK38; TCIRG1 variant 1; TNK2 variant 1; TOMM40 variant 3; TRIM23 variant alpha; TYK2; WAS"/>
    <hyperlink ref="L407" r:id="rId187" display="ABL2; ACYP2; APH1B; ARNTL2; ASAP2 variant 1; BACH2; BACH2 variant 2; C20orf111; CASP9 variant alpha; COBL; CRIM1; CTIF variant 2; CTNNA1; DUSP22; FA2H; FZD4; HAS2; LARGE variant 1; LYN variant 1; LYN variant 2; PSMG1 variant 1; SEMA3F; SH2D1A; SLC17A1; SLC2A1; SLC2A5 variant 1; SMOX variant 1; TBX2; TRIM29; TSPAN1"/>
    <hyperlink ref="L408" r:id="rId188" display="ACTN1 variant 1; ACTN1 variant 2; AGR2; AKAP12 variant 1; ALCAM; AP1M2; AXL variant 1; AXL variant 2; BSPRY; CCL2; CDH1; CDH2; CEP170 variant alpha; CLDN3; CLDN4; CNN3; CYP4X1; DNMT3A variant 1; DNMT3A variant 3; DSG3; DSP variant 1; DSP variant 2; DSPP; EFNB2; EHF; ELF3 variant 1; ELF5 variant 1; ELF5 variant 2; ERBB3 variant 1; ETV5; FLRT3 variant 1; FOSB; FOSL1; FOXC1; FXYD5 variant 2; GPD1L; HMGA1 variant 1; HMGA1 variant 2; HMGA2; HMGA2 variant 2; HOPX variant 1; HOPX variant 5; IFI16; IGFBP2; IHH; IL11; IL18 variant 1; IL6; IL8; ITGA5; ITGB3; LAMB1; LCN2; MAP7 variant 4; MB; MMP7; MMP9; MPZL2 variant 1; MSLN variant 1; MSLN variant 2; MTA3; MTSS1; OCLN variant 1; PCOLCE2; PECAM1; PLAUR variant 1; PLAUR variant 2; PLXNB1; PPL; PPP1R9A variant 1; RASSF8; SCNN1A variant 1; SCNN1A variant 2; SERPINA3; SERPINB2 variant 2; SERPINE1 variant 1; SFRP1; SH3YL1 variant 1; SLC27A2; SMAD7; SNAI1; SNAI2; SPARC; SPDEF; SRPX variant 1; STAT5A; TBX2; TCF8; TJP3; TMEM125; TMEM45B; TWIST1; VCAN variant 1; VCAN variant 2; VCAN variant 3; VCAN variant 4; VIM; VWF; XBP1; YBX1; ZBTB10 variant 1; ZEB2 variant 1; ZEB2 variant 2"/>
    <hyperlink ref="L409" r:id="rId189" display="ACSL4 variant 1; ACSL4 variant 2; AGPAT4; ANAPC1; ARHGEF3 variant 1; ARL4D; ATAD2; Astrotactin variant 1; C10orf26; C19orf43; C1orf114; C20orf72; C4orf34; C5orf41 variant 1; CAMK2N1; CCNI; CELF3 variant 1; CLU variant 1; CNNM1; CNTN1 variant 1; CRTAP; CSRNP3 variant 1; CYP4V2; DCTPP1; DHCR7 variant 1; DHCR7 variant 2; DIRAS3; DKC1; DNER; E2F5; E2F8; ECE2; EIF2C4; EIF2S2; EMC3-AS1; EPB41L1 variant 1; FAM134B variant 1; FAM167A; FAM174A; FAM36A; FAM82A2; FAM85A; FOXRED2 variant 1; FOXRED2 variant 2; GABRA5; GAR1 variant 1; GNAZ; GPR85 variant 1; GPX7; GRSF1 variant 1; HJURP; HMP19; HPDL; IARS variant short; IMPDH2; IQCG variant 1; KIAA0226 variant 1; KIAA0895 variant 1; KIAA1128; KIF23; KIF4A; KLHL14; LIG3 variant alpha; LRRC59; LYSMD2 variant 1; MAP2 variant 1; MBNL2 variant 1; MCCC2; MCM3; MCM5; MFAP4; MFSD6; MKRN1 variant 1; MOK; MSH6; MTAP; NCAPH; NOC4L; NRBP2; NRK; OIP5; OSCP1 variant 1; PCCB variant 1; PDE5A variant 1; PFKM; PHF20; PHGDH; PKIA variant 1; PLEKHA3; PMM2; POLA2; POLD2 variant 1; POLE2; PRDX6; PREP; PRMT1 variant 1; PRMT1 variant 2; PRMT7; PUS7; PYCR1 variant 1; RAB6B; RAD51; RAD51AP1; RAD54L; RAVER1; RHOBTB3; RHOC variant 1; RND2; RNF144A; RNF146 variant 1; RNF146 variant 2; RRM2 variant 2; RUNDC3A variant 1; SCN3A; SCN3A variant 1; SCN3A variant 2; SESTD1; SH3BGRL; SH3BGRL2; SKA3 variant 1; SLC20A1; SRF; STMN2; SUSD5; SYNPO2 variant 1; SYT13 variant 2; SYT4; TBX2; TCTN3 variant 1; TEX15; TIPIN; TMEM170B; TP53INP1; TP53INP1 variant 2; TPPP3; TRAK2; TRIM69 variant a; UBE2H variant 1; UBL7 variant 3; UBQLN2; WDR76 variant 1; WDR77; XPO5; ZBTB4 variant 1; ZNF25; ZNRF3"/>
    <hyperlink ref="L412" r:id="rId190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413" r:id="rId191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414" r:id="rId192" display="ADAM10; ADAM9 variant 1; ADAMTSL1; ADAMTSL1 variant 1; C15orf44 variant 4; CLEC11A; CSPG4; EMID1; FCN1; FGL2; FMOD; LEFTY1; LEPRE1 variant 1; LEPRE1 variant 2; LOXL1; MEGF8; MFGE8 variant 1; MMP1 variant 1; MMP1 variant 2; MMP11; MMP12; MMP2 variant 1; MMP2 variant 2; MMP9; MMRN1; MMRN2; MUC13; PAPLN; PLOD2 variant 1; PLOD3; PLXDC2 variant 1; PLXDC2 variant 2; PLXNB2; PLXND1; S100A11; S100A14; S100A16; SERPINA3; SERPINF1; SPARC; SVEP1; TGFB1"/>
    <hyperlink ref="L416" r:id="rId193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417" r:id="rId194" display="CTSD; E2F1; EGFR variant 1; EGFR variant 2; EGFR variant 3; EGFR variant 4; FIGF; GSTP1; MMP1 variant 1; MMP11; PLAU variant 1; PLAUR variant 1; SERPINE1 variant 1; TGFB1; TYMP variant 2; VEGFA; VEGFA variant 1; VEGFA variant 4; VEGFA variant 6; VEGFA variant 7"/>
    <hyperlink ref="L418" r:id="rId195" display="ADAM10; ADAM9 variant 1; ADAMTSL1; ADAMTSL1 variant 1; C15orf44 variant 4; CLEC11A; CSPG4; EMID1; FCN1; FGL2; FMOD; LEFTY1; LEPRE1 variant 1; LEPRE1 variant 2; LOXL1; MEGF8; MFGE8 variant 1; MMP1 variant 1; MMP1 variant 2; MMP11; MMP12; MMP2 variant 1; MMP2 variant 2; MMP9; MMRN1; MMRN2; MUC13; PAPLN; PLOD2 variant 1; PLOD3; PLXDC2 variant 1; PLXDC2 variant 2; PLXNB2; PLXND1; S100A11; S100A14; S100A16; SERPINA3; SERPINF1; SPARC; SVEP1; TGFB1"/>
    <hyperlink ref="L420" r:id="rId196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421" r:id="rId197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422" r:id="rId198" display="ABAT variant 1; ACOX1 variant 1; ACTN1 variant 1; ACY1; ADAM10; ADFP; ADM; AEBP1; ALDH5A1; ALOX15; ALPPL2; AMD1 variant 1; AMY2A; ANGPTL4 variant 1; ANP32A; ANXA2 variant 1; APOA1; APOL3 alpha/d variant; AQP3; AVEN; BAG3; BEST1; BHLHB2; BMP7; BUCS1; C19orf6; C1orf116 variant 1; C8orf84; CA9; CALML5; CBFB variant 1; CBX3 variant 2; CDC42EP4; CDK13 variant 1; CLDN1; CLIC4; COL10A1; CRLF1; CSNK1G3 variant 1; CTAG1B; CTAG2 variant 2; CTGF; CUL4B variant 1; CXCL6; CXCL9; CYP51A1 variant 1; DBC1; DDX31 variant 1; DDX51; DLGAP1 variant alpha; DOK4; EGLN3; EMP1; ENPEP; ESM1 variant 1; F2RL1; FASLG; FASN; FCF1; FDPS; FLNB; FN1 variant 1; FN1 variant 3; FUT9; GADD45B; GCNT3; GPR20; GPRC5A; GREM1 variant 1; GZMH; HAPLN1; HES1; HIF1A variant 1; HIST1H1C; HIST1H4A; HIST1H4B; HIST1H4C; HIST1H4D; HIST1H4E; HIST1H4F; HIST1H4H; HIST1H4I; HIST1H4J; HIST1H4K; HIST1H4L; HIST2H4; HIST2H4B; HIST4H4; HMGCR variant 1; HSD17B6; HUS1; HYAL1 variant 7; IBSP; IDI1; IFNA2; IL13RA1; IL1RAP variant 1; IL24 variant 1; IL8; ITGB6; JAG1; KCNA1; KCNE4; KIAA1199; KLRD1 variant 1; KPNA1 variant 1; KRT6A; LAMA4; LARP4B; LMX1B; LOX variant 1; LPA; LPIN1 variant 1; LRRC36 variant 1; LYPD1 variant 1; MAGEA12; MAGEA2 variant 1; MAGEA2B; MAGEA6; MCCC2; MMP1 variant 1; MMP10; MVK; MYT1L; NF1 variant 2; NLGN4X; NNMT; NOX4; OTUD7B; PDE4D variant 2; PDK1; PDS5A variant 1; PFKP; PGK1; PHLDA2; PLAU variant 1; PLAUR variant 1; PNP; PPFIA4; PSG1; PTPN21; RAB3B; RCAN1 variant 1; RGS2; RGS4; RUNX1 variant 1; RUNX1 variant 2; RUNX1 variant 3; SCD; SEC23A; SEC24A variant 1; SERPINB2 variant 2; SERPINE1 variant 1; SLC12A3 variant 1; SLC25A30; SLC27A5; SLC2A3; SLC45A2 variant 1; SLCO1B3; SNAPC1; SORT1; SPOCK1; SPP1 variant 1; SPP1 variant 2; SPP1 variant 3; SRPX2; SSTR2; STC1; STMN2; SULF1; SYNCRIP variant 1; TAX1BP3; TBC1D22B; TGFB2 variant 2; TGFBI; THBS1; TIAM1; TMEM48 variant 1; TNFAIP1; TNFRSF10B; TPM2 variant 1; TREM1; TSGA10; TXNDC9; UBD; UGT2A3; UQCRC1; VCAN variant 1; VCAN variant 2; VCAN variant 3; VCAN variant 4; VLDLR variant 1; WASL; WFDC1; WWTR1 variant 1; XCL1; ZNF3 variant 2"/>
    <hyperlink ref="L423" r:id="rId199" display="ABTB2; ALOX5AP variant 1; ALOX5AP variant 2; AMIGO2 variant 2; ANG; ANGEL2; ARHGEF40; ATL2 variant 1; BET1L variant 2; BMPR1A; BMPR2 variant 1; C18orf25 variant 1; CD1E variant 1; CD28; CDK17 variant 1; CDKN1A variant 2; CDKN2B variant 1; COL1A1; CTGF; DDIT4; DOPEY1 variant 1; EDN1 variant 1; EDN1 variant 2; ETS2; FAM162A; FAT4; FNDC3B; ID4; INHBA; JUN; KDM6B; LARP6 variant 1; LEMD3; LMCD1; LTBP1 variant 1; MAP3K4 variant 1; MAP3K4 variant 2; MYBL1 variant 1; MYC; MYH11 variant SM1; NCOR2; NDST1; NR2F2; PAIP2B; PFKFB3; PKIA variant 1; PPP2CA; PPP2R1B variant 1; RARA variant 1; RBMS1 variant 1; SERPINE1 variant 1; SERTAD2; SKIL; SMURF1 variant 1; SPP1 variant 1; SPP1 variant 2; SPP1 variant 3; SPP1 variant 5; SSBP3 variant 1; TBC1D2B variant 1; TBPL1 variant 1; TFDP1 variant 1; TGFB2 variant 1; TGFB2 variant 2; TMEPAI variant 1; VEGFA; VEGFA variant 1; VEGFA variant 4; VEGFA variant 5; VEGFA variant 6; VEGFA variant 7; VEGFA variant 9; WAF1; YIPF5; ZNF395"/>
    <hyperlink ref="L425" r:id="rId200" display="ABCC10; ACOX1 variant 1; ACTG1; AGMAT; ANKRD11; ANXA7 variant 1; ANXA7 variant 2; ARPC2 variant 1; ATF2 variant 1; ATP7A; AUTS2; BCKDK variant 1; CANX variant 1; CD72; CRK variant I; CRK variant II; CTBP2 variant 2; CTSA variant 1; CUL2 variant 3; DAB2; DAB2 variant 2; DNAJB6 variant 1; DNAJB6 variant 2; DYNC2LI1 variant 1; EHD1; ESF1 variant 1; FOLR1; FTSJ2; GABPB1 variant beta 1; HSN2; HSP90B1; IFI44L; INHBC; INTS12 variant 1; IQGAP1; JMJD6 variant 1; KCTD3; MARCKS; MBD4; MELK; MYCBP2; NAA15; NDUFAF3 variant 1; NFATC3 variant 1; NUDT1 variant 1; NUDT1 variant 2B; NUP85; PAK2; PAX5; PBXIP1; PEX11B variant 1; PPARD variant 1; PPY; PRKCB variant 2; RPL27A; RPL38 variant 1; RYK variant 1; SART3; SEPT9; SFRS7; SLC30A5 variant 1; SP3 variant 1; STAT4; STAT4 variant 2; STC2; TBL1XR1; TGFB2 variant 1; TGFB2 variant 2; TGIF2 variant 2; TMC6 variant 1; TMCO1; TMEM50B; TNPO1 variant 1; TOMM22; WNK1; WSB2; ZFR; ZNF415 variant 1"/>
    <hyperlink ref="L426" r:id="rId201" display="AKAP2 variant 1; ALDH4A1; AP2B1 variant 1; BBC3; C16orf61; C20orf46; CCNE2; CDC42BPA variant B; CDCA7 variant 1; CENPA; COL4A2; DCK; DHX58; DIAPH3 variant a; DTL; EBF4; ECT2; EGLN1; ESM1 variant 1; EXT1; FGF18 variant 1; FLT1; GMPS; GNAZ; GPR126 variant b1; GPR180; GSTM3; HRASLS; IGFBP5; JHDM1D; LPCAT1; MCM6; MELK; MMP9; MS4A7 variant 1; MTDH; NDC80; NMU; NUSAP1; ORC6L; OXCT1; PECI variant 1; PITRM1; PRC1 variant 1; QSOX2; RAB6B; RASSF7 variant 1; RECQL5 variant 3; RFC4 variant 1; RUNDC1; SCUBE2; SERF1A variant 1; SERF1B variant 2; SLC2A3; STK32B; TGFB3; TSPYL5; UCHL5; WISP1 variant 1; ZNF385B variant 1"/>
    <hyperlink ref="L428" r:id="rId202" display="ABCD3 variant 1; ABLIM1 variant 1; ACADSB; ACSS2 variant 1; ACTB; ADAMTS1; ADM; AKAP2 variant 1; ALDH4A1; ANG; AP2A2; AP2B1 variant 1; APOD; APP variant 1; ARF1; ARPC4 variant 1; ASPM; ATAD2; AURKA variant 1; AURKB; BBC3; BCL6 variant 1; BHLHB2; BIRC5 variant 1; BLM; BRCA1 variant BRCA1a; BTG2; BUB1; C16orf61; C1S variant 1; C20orf46; CAD; CCL18; CCNA2; CCNB1; CCNB2; CCNC variant 1; CCND1; CCNE1; CCNE2; CCT4 variant 1; CCT5; CCT6A variant 1; CCT7 variant 1; CD24; CD44 variant 1; CDC20; CDC25A variant 1; CDC25B variant 1; CDC42BPA variant B; CDC6; CDCA3; CDCA8; CDH1; CDH3; CDK1 variant 1; CDK16 variant 1; CDK2 variant 1; CDKN3 variant 1; CELSR2; CENPA; CENPE variant 1; CENPF; CEP55; CES1 variant 1; CFB; CHI3L1; CIRBP variant 1; CKAP4; CKS1B; CKS2; COL1A2; COL2A1 variant 1; COL3A1; COL6A1; CP; CRABP1; CSE1L; CST3; CTPS; CTSC variant 1; CTSC variant 2; CTSF; CTSL variant 1; CTSL2; CX3CR1 variant 4; CXCL9; CYBRD1 variant 1; CYP2J2; DCK; DDOST; DHFR; DIAPH3 variant a; DLG7; DTL; DUSP4 variant 1; DYNLT1; ECT2; EDN1 variant 1; EEF1A2; EGFR variant 1; EGFR variant 3; EIF2C2; EIF4A1; EIF4EBP1; ENO1; ERBB2 variant 1; ERBB3 variant 1; ERRFI1; ESPL1; ESR1 variant 1; EXO1 variant 1; EXT1; EZH2 variant 1; F10; F2; F3 variant 1; FABP5; FABP7; FAM64A variant 1; FBP1 variant 1; FBXO5 variant 1; FCGRT variant 2; FEN1; FGFR1 variant 1; FKBP1A variant 1; FOXC1; FOXM1 variant 2; FRY; FUT3; FUT8 variant 1; GABBR1 variant 1; GATA3; GATM; GEMIN4; GGH; GMPS; GNAZ; GOLPH2; GPR126 variant b1; GPSM2; GRB7 variant 1; GREM1 variant 1; GSTM3; GTSE1; H2AFZ; H3F3A; H3F3B; HDAC2; HDGFRP3; HIF1A variant 1; HIPK2; HJURP; HMGA1 variant 1; HMGB3; HMMR variant 2; HNRNPAB variant A; HPN variant 2; HRB; HSPB2; HTATIP2 variant a; ID3; IDI1; IFI30; IFITM1; IGFBP2; IGFBP5; INSR variant 1; ITPR3; JUNB; KIF11; KIF23; KIF2C; KIFC1; KIT; KPNA2; KRT17; KRT18; KRT5; KRT8 variant 2; KYNU variant 1; LAPTM4B; LDHA; LETMD1 variant 1; LMNB2; LRP8; MAD2L1; MAP3K8 variant 1; MAPRE1; MCM2; MCM3; MCM4 variant 1; MCM6; MELK; MET variant 2; MKI67 variant 1; MLF1IP; MMP1 variant 1; MMP23A; MMP23B; MMP7; MRPS6; MS4A4A variant 1; MSN; MSX2; MT1X; MT2A; MTDH; MUC1; MUC1 variant 5; MYBL2; MYO10; NAT1; NCAPD2; NCAPH; NCF1; NDC80; NDP; NDRG1 variant 2; NME1 variant 1; NOLA2 variant 1; NPY1R; NUDT1 variant 1; NUSAP1; OMD; ORC6L; OXCT1; PAXIP1; PBXIP1; PCNA variant 1; PDAP1; PDIA4; PEX12; PFKP; PGAM1; PGK1; PGR variant 2; PIR variant 1; PLAUR variant 1; PLK1; PLOD1; PLOD2 variant 1; PNP; PPP2R5C variant 5; PRAME variant 1; PRC1 variant 1; PRLR; PSMA7; PSMB7; PSMD14; PSMD2; PTDSS1; PTGS2; PTMA; PTPRT variant 1; PTTG1; QSOX2; RAB6A; RACGAP1; RAD21; RARRES3; RFC4 variant 1; RHOC variant 1; RLN1; RNASEH2A; RNF213 variant 1; RRM2 variant 2; S100A8; SAT1; SATB1; SC4MOL variant 1; SCD; SCUBE2; SDC1 variant 1; SEC14L1 variant 2; SESN1; SFRP4; SFRS10; SFRS7; SHCBP1; SHMT2 variant 1; SKAP1 variant 1; SLC16A1; SLC25A5; SLC39A6 variant 1; SLC3A2 variant 1; SLC7A5; SLPI; SMC4 variant 1; SMS; SOD2 variant 1; SORBS1 variant 3; SPARC; SQLE; SRM; STK3; STMN1 variant 1; SYNCRIP variant 1; TACC2 variant 1; TACC2 variant 4; TACC3; TBX19; TFDP1 variant 1; TFF3; TFRC variant 1; TGFB1; TGFB3; TIMP1; TIMP2; TK1; TLE3 variant a; TMEM45A; TNFAIP2; TOP2A; TP53 variant 1; TP53 variant 3; TP53 variant 5; TP53INP1; TPX2; TSPAN1; TUBA1A; TUBA4A; TUBB; TUBG1; TXNRD1 variant 1; UBE2C variant 1; UBE2S; VEGFA; VEGFA variant 1; VEGFA variant 4; VEGFA variant 6; VEGFA variant 7; VIL2; WAF1; WISP1 variant 1; XBP1; YBX1; YWHAZ variant 1; YY1; cvariant alpha"/>
    <hyperlink ref="L430" r:id="rId203" display="ABHD2 variant 1; ACSL5 variant 1; ADAM12 long variant; ADAMTS1; ADAMTS14 variant 1; ADAMTS2 variant 1; ADAMTS6; ADAMTS9; ADAMTSL2; AEBP1; AGTRL1; AHR; AK3L1 variant 1; AKAP12 variant 1; AKR1C1; AKR1C2 variant 1; ALDH1A1; ALDH1L2; AMPH variant 1; ANGPTL2; ANK3 variant 1; ANPEP; ANTXR1; APCDD1; APOD; AQP1 variant 1; ARHGAP25 variant 1; ARHGAP6 variant 1; ARL7; ASNS variant 1; ASS1 variant 1; ATF5 variant 1; AXIN2; B3GALTL; BACH2; BASP1; BBS2; BCHE; BDKRB2; BGN; BHLHE41; BLVRB; BRE variant 1; BTG2; C1QTNF6 variant 1; C3; C4A; C4B; C7orf10; C9orf19; CACNA1D; CACNA2D3; CALD1; CAMK1; CBLN2; CCDC149 variant 1; CCL2; CCNL1; CD276 variant 1; CD36 variant 3; CD9; CDC42EP3; CDC42EP4; CDH11 variant 1; CDK2AP1; CDKN1C; CDS1; CEACAM1; CH25H; CHEK2 variant 1; CHRDL1 variant 1; CLIC6; CLIP4; CNN1; CNTN1 variant 1; CNTN3; CNTRL; COL11A1 variant A; COL12A1 variant long; COL16A1; COL17A1 long variant; COL1A1; COL1A2; COL21A1; COL3A1; COL4A5 variant 1; COL5A1; COL5A2; COL6A1; COL6A2 variant 2C2; COL8A1 variant 1; COL9A3; COLEC12 variant 1; CRABP2; CREB3L1; CRISPLD2; CRNDE variant 1; CRP; CTGF; CTHRC1; CTSC variant 1; CTSC variant 2; CTSE variant 1; CTSK; CXCL14; CYGB; CYP3A5; DACT3; DAF; DDR1 variant 1; DIP2C; DIRAS3; DKFZP564O0823; DKK3 variant 1; DMXL2; DPP4; DPP8 variant 1; DPT; DPYD; DPYSL3; DSG2; DSPP; DUSP22; ECM1 variant 1; ECM2 variant 1; EDNRA variant 1; EFEMP1 variant 1; EFEMP1 variant 2; EFNB1; EGR1; EIF2B3; ELF3 variant 1; ELL2; ELN variant 1; ENC1; ENTPD3; EPAS1; EPS8; ERAP2 variant 1; ERBB2 variant 1; ERBB2 variant 2; F2R; F3 variant 1; FAM13A variant 1; FAM198B variant 1; FARP1 variant 1; FBLN2; FBN1; FBN2; FGF12 variant 1; FGF7; FHL2; FHOD3; FKBP5 variant 1; FMN2; FMOD; FN1 variant 1; FN1 variant 3; FNTA variant 1; FOSL2; FOXD1; FOXF1; FOXG1; FREQ; FSTL3; FZD1; FZD2; FZD7; GABRA2; GALNTL2; GJA1; GLI2; GLIS3 variant 1; GLT8D2; GMNN; GOLPH2; GPD1L; GPM6B variant 1; GPNMB variant 2; GPRASP1 variant 1; GPRC5B; GREM1 variant 1; GREM2; GRIK5; GSN variant 1; GUCY1A3; HERC5; HEY2; HIST1H2AC; HIST1H2BC; HIST1H2BD variant 1; HIST1H2BE; HIST1H2BF; HIST1H2BG; HIST1H2BI; HIST1H2BJ; HIST1H2BK; HIST2H2BE; HLA-DQA2; HOXB6; HPS1 variant 1; HSD11B1 variant 1; ID3; ID4; IGDCC4; IGF1 variant 4; IL1R1; INHA; INHBA; INHBB; INHBC; ITGA4; ITGB5; ITPR2; JDP2; KAL1; KCNK2 variant 2; KIAA0746; KIT; KLF6 variant A; KLF7; KLF9; KREMEN1 variant 2; KRT5; KRT78; KRT8 variant 2; LCN2; LEPRE1 variant 1; LGALS3BP; LHFP; LIFR; LMO7  variant 1; LOX variant 1; LOXL1; LPAR1 variant 1; LRIG1; LRRC15; LRRC17 variant 1; LRRC32; LRRN1; LSP1 variant 1; LUM; MAFB; MAPK10 variant 2; MARCKS; MCAM; MCOLN3; MDK variant 3; MEGF6; MEOX2; METTL7A; MFAP2 variant 1; MGST1 variant 1b; MMP11; MMP23A; MMP23B; MN1; MPEG1; MSI2; MSRB3 variant 1; MTR; MYBL1 variant 1; MYH9; MYL1 variant 1f; MYL9 variant 1; MYO10; MYO9B; NAB1; NBL1 variant 2; NCOA2; NEFH; NEFL; NELL2; NFIX variant 2; NKD2; NOTCH3; NOV; NPTX2; NR3C1; NR4A1 variant 1; NRG1 variant GGF; NRG1 variant GGF2; NRG1 variant HRG-alpha; NRG1 variant HRG-beta1; NRG1 variant HRG-beta2; NRG1 variant HRG-beta3; NRG1 variant HRG-gamma; NRG1 variant SMDF; NRG1 variant ndf43; NRG2; NRGN variant 2; ODZ4; OGN variant 1; OLFML2B; OR2B6; OSBPL3 variant1; P4HA1; P4HA2; PALLD; PARP10; PCSK1; PCSK2; PCSK5 variant 2; PCYOX1; PDGFRB; PDGFRL; PDLIM3 variant 1; PERP; PHLDB2 variant 1; PITX2 variant 1; PITX2 variant 2; PITX2 variant 3; PLA2R1 variant 1; PLAU variant 1; PLS3; PLXDC1; PLXDC2 variant 1; PLXNA2; PMP22; PODN; POLR1D variant 1; POSTN; PPAP2B; PRC1 variant 1; PRDM6; PRDX4; PRELP; PRKACB variant 1; PRKCD variant 1; PRKY; PROC; PRPS2 variant 2; PRRX1 variant 1b; PRUNE2; PSD3 variant 1; PTGER2; PTGER3 variant 1; PTGER3 variant 4; PTGER3 variant 5; PTHLH variant 1; PTN; PXDN; QPCT; RAB31; RARB variant 2; RARRES2; RASEF; RGS2; RGS7; RORA variant 1; RUNX2 variant 3; S100A10; SAA1; SCNN1A variant 1; SCUBE2; SCYE1; SDC1 variant 1; SDC2; SELL variant 1; SEMA3D; SEPT11; SERPINE1 variant 1; SERPINH1; SFRP4; SFTPC; SGCE; SH3PXD2B; SHMT2 variant 1"/>
    <hyperlink ref="L431" r:id="rId204" display="ADAM12 long variant; AEBP1; ANGPTL2; APC variant 3; ASPN variant 1; C1QTNF3 variant 2; C1R; CALD1; CDH11 variant 1; COL10A1; COL1A2; COL3A1; COL5A2; COL6A1; COL6A3; COPZ2; CTSK; DACT1 variant 1; DCN; DPYSL3; ECM2 variant 1; FBLN1 variant D; FBN1; GAS1; HTRA1; ITGBL1; LOXL1; LRP1; LRRC17 variant 1; MFAP2 variant 1; MMP11; MMP14; MMP2 variant 1; MXRA8; NDN; OLFML2B; PCOLCE; PDGFRB; PDGFRL; PLAU variant 1; POSTN; RARRES2; SERPINF1; SFRP4; SNAI2; SPARC; SPON1; TGFB3; THBS2; VCAN variant 1; VCAN variant 2; VCAN variant 3; VCAN variant 4"/>
    <hyperlink ref="L432" r:id="rId205" display="ABAT variant 1; ABCC6; ACOX2; AK2 variant 1; ANXA1; ARHGDIB; ARL14; BDH2; BIRC5 variant 1; BIRC5 variant 2; BIRC5 variant 3; BLM; BUB1B; C1orf112; CCNE2; CDC6; CDCA4 variant 1; CENPF; CENPQ; CHST11 variant 1; CKS1B; CPM variant 1; CYP1B1; DHFR; DOCK4; EVI5; FN1 variant 1; FN1 variant 3; GATA3; GATA3 variant 1; GBP2; GINS1; GINS2; GINS4; GLIPR1; HMMR variant 1; HMMR variant 2; HMMR variant 3; HMMR variant 4; IDS variant 1; IMPA2; ISG20; KIAA0101 variant 1; KIF15; KIF4A; KIF5C; LAMC2; LARP6 variant 1; MCM10 variant 1; MCM2; MCM4 variant 1; MYB variant 2; NFE2L3; NRP1; NRP1 variant 4; PLAT variant 1; PLAT variant 3; PLAUR variant 1; PLAUR variant 2; PLK1; PLSCR4 variant 2; PRMT3 variant 1; PTHLH variant 1; PTP4A1; QKI variant 1; RAD51; RAD51 variant 2; RAD51 variant 4; RAD51AP1; RAD51AP1 variant 1; RASGRP1; RASGRP1 variant 2; RRAS2 variant 1; SEC61A2 variant 1; SFXN1; SLC16A1; SLC1A1; SLC7A8 variant 1; SNAP25 variant 1; SOX4; ST3GAL5 variant 1; ST3GAL5 variant 2; STIL variant 1; STIL variant 2; SYT1; TGFB3; TK1; TMEM156; TMPO variant 1"/>
    <hyperlink ref="L440" r:id="rId206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443" r:id="rId207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446" r:id="rId208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  <hyperlink ref="L450" r:id="rId209" display="ABCD4 variant 1; ADD3 variant 1; ADD3 variant 3; AFP; AFTPH variant 1; ALAS2 variant 1; ANPEP; ARHGAP19 variant 1; ARIH2; ASAP2 variant 1; ATOH8; ATP8B2 variant 1; AXIN2; BIN3; BMP4; BMP4 variant 2; BMP4 variant 3; C11orf57 variant 2; C12orf29; C14orf49; C7orf25 variant 1; CASP6 variant alpha; CD3D variant 1; CD69; CDON; CFL2; CLSTN3; COL8A1 variant 1; COLEC12 variant 1; COMP; CRMP1 variant 1; CTC1 variant 1; CX3CR1 variant 4; CXCR4 variant 2; CYorf15A; DAF; DCBLD1; DPYSL2; EDNRB; ELMO3; EPB41 variant 1; EPB41L4A-AS1; ETS1; ETS1 variant 1; FAIM3 variant 1; FAM126A; FAM26E; FAM46A; FAM89A; FGF2; FLNC; FYN variant 1; FYN variant 2; FYN variant 3; GAS2L1 variant 1; GAS7 variant c; GK5 variant 1; GLRX2 variant 1; GLTSCR1; GPC3; GPR172A; GPX3; GRB7 variant 1; GRHL1; GRHL1 variant 1; GYPC variant 1; GYPC variant 3 ; HEMGN variant 1; HHIP; HMHA1; HSPBP1 variant 1; IL17RD; INHA; INHBA; INHBB; INHBC; IRF6 variant 1; IRF6 variant 2; ITGA4; ITM2A variant 1; ITPRIPL1 variant 1; KIAA1549 variant 2; KIRREL; KLF9; KPNA3; LAD1; LAT variant 1; LONRF1; LPGAT1; LTBP1 variant 1; LTBP4; LYRM7; MAP4 variant 1; MAP7D3 variant 1; MARCH8; MARCH8 variant 4; MED19; MFAP4; MLXIPL variant 1; MSANTD4; MTHFR; NDN; NHEDC2; NLGN2; NUDT9 variant 1; NUDT9 variant 3; OSBPL3 variant1; PAX8-AS1; PDE2A variant 1; PDE2A variant 2; PDE2A variant 3; PDE2A variant 4; PELI2; PERLD1; PEX11B variant 1; PGM2L1; PIM1; PIM1 variant 1; PKP3; PLAC8 variant 1; PLAU variant 1; PLAU variant 2; PLXNA4; PLXNA4 variant 1; PPP1R14A variant 1; PPP5C variant 1; PPP5C variant 2; PRKCA; PRSS12; PRSS55 variant 1; PTPRCAP; PXDN; RAC2; RASIP1; RBM5 variant 1; RBP4; RFT1; RNF166 variant 1; S100A11; S100B; S1PR2; SDPR; SEMA6A; SEMA7A; SENP5; SERPINE1 variant 1; SH3BP5 variant 1; SH3KBP1 variant 1; SH3YL1 variant 1; SLC16A7; SLC25A42; SLC38A5; SLK; SNCA variant 1; SNCA variant 2; SNCA variant 3; SNCA variant 4; SOCS1; SOX10; SPTBN2; SRSF5 variant 1; ST3GAL2; ST6GALNAC6; STARD4; STAT5A; STON2 variant 2; STXBP1 variant 1; SYNM variant A; TCF7 variant 1; TF; TGFBR3; THEMIS variant 1; TLE4; TMEFF1; TSPAN7; UBE2G1; WDHD1 variant 1; WDR92; ZAP70 variant 1; ZNF276 variant b; ZNF281; ZNF609; ZSCAN29; w"/>
    <hyperlink ref="L468" r:id="rId210" display="AAAS; ABCA3; ABLIM3; ACAA1; ACADS; ACAT2; ACE2; ACOT4; ACOT9 variant 1; ACTR3; ADCY1; ADCY9; ADD1 variant 2; ADFP; AGGF1; AGR3; AHNAK variant 1; AK5 variant 1; AKR7A3; ALAD; ALDH6A1; ALG3 variant 1; AMT; ANKRD20A11P; APBB2; ARFGEF1; ARHGEF12; ARID4A variant 1; ARL1; ARSG; ASCC3 variant 1; ASS1 variant 1; ATP2A2 variant 2; ATXN2; B4GALT5; BAI2; BBOX1; BBS12; BBS4; BCAT2 variant a; BCL11A variant 1; BECN1; BTD; BTF3 variant 1; BTRC variant 1; C11orf35; C16orf57; C16orf74; C17orf59; C1orf135; C1orf64; C21orf2; C3orf52; C5orf30; C5orf45 variant 1; C6orf168; C7orf63 variant 1; CA12 variant 1; CABP4; CACNA2D2 variant 1; CACNA2D4; CAD; CALML5; CARD10; CARD9; CASC1 variant 1; CASC4 variant 1; CASC5 variant 1; CASP2 variant 1; CASP9 variant alpha; CBR4; CBX7; CCDC126; CCDC25; CCDC90A; CCNDBP1 variant 1; CCNF; CCNJ variant 1; CCT6A variant 1; CDC25B variant 1; CDCA2; CDK5RAP3; CDON; CEBPB; CELSR2; CENPH; CENPK variant 1; CHAF1B; CHCHD2; CHCHD3; CHMP2A variant 1; CHMP4B; CHRNA5; CIAPIN1; CKAP2 variant 2; CKAP2L; CKS1B; CMYA5; COASY variant 1; CPLX1; CPSF6; CRIP1; CROT variant 1; CRY2; CSAD; CSNK1G3 variant 1; CSRP3 variant 1; CTDSPL variant 1; CTDSPL variant 2; DAZAP2 variant 1; DBP; DCAF13; DENND1A variant 1; DHCR7 variant 1; DIS3L variant 1; DIXDC1 variant 1; DKC1; DLG4; DNAJC12 variant 1; DNAJC9; DNASE1; DYNLRB2; DYX1C1 variant 1; E2F2; E2F3 variant 1; E2F5; E2F7; ECE2; EEF2; EIF4B; ELF2 variant 1; ELOVL2; ELP3; EML2; EML4; EPHB6; ERBB3 variant 1; ESRRBL1; EVL; EXOSC4; Eme1; FAM111B; FAM134B variant 1; FAM134C variant 1; FAM49B variant 2; FAM57B; FANCB variant 1; FANCC; FANCD2; FANCE; FAT; FBXO5 variant 1; FBXW4; FLT3; FMNL2; FUCA1; G6PC3 variant 1; GAMT variant 2; GAS2L3; GFRA1 variant 1; GLI3; GLS2; GMPR2 variant 1; GMPR2 variant 2; GNPDA2; GPC2; GPD1L; GPR172A; GPR77; GSDMC; GSG2; GSTO2; H2AFY variant 3; HAUS8 variant 1; HDAC11; HDAC2; HDGF; HEATR3; HES6; HMGB2; HNRNPAB variant A; HOMEZ; HPDL; HSD17B2; HSD17B8; HSPA14 variant 1; HSPB1; HTR3A variant 1; HTT; IGFALS variant 2; IKBKB variant 1; IMPAD1; INADL; IQCH variant 1; ITM2B; ITPR1 variant 2; IVD variant 1; KCNE4; KCNJ11 variant 1; KCNK6; KIAA0040 variant 1; KIAA0746; KIAA1524; KIF13B; KIF2A; KLF11; KRT7; LAMP3; LASS2 variant 1; LASS5; LBR variant 1; LEF1; LETMD1 variant 1; LPAR2; LPP variant 1; LRIG3 variant 2; LRP10; LRR1 variant 1; LRRC17 variant 1; MAN2B2; MAP3K12; MARCKS; MCCC1; MDK variant 3; ME3 variant 3; MEIS3P1; METRN; MGEA5 variant 1; MIPOL1 variant 3; MOAP1; MPPE1; MRPL13; MRPS17; MRPS5; MTBP; MTERFD1; MTHFD1L; MXD4; MYST4; NAE1 variant 1; NAMPT; NBEA; NCK2 variant 1; NDFIP1; NDRG1 variant 2; NDUFAF3 variant 1; NEDD4L; NEIL3; NEK10 variant 2; NFIB variant 1; NFIC variant 2; NFIL3; NINJ1; NISCH variant 1; NME5; NOS1AP variant 1; NOSTRIN variant 1; NOVA1 variant 1; NPHP1 variant 1; NUBPL; NUDT6 variant 1; NUP50 variant 2; ODC1; OMD; P2RX4 variant 2; P4HTM variant 3; PADI2; PAN2 variant 1; PATL1; PCBP2 variant 1; PCM1; PCNA variant 1; PCSK4; PDCD6IP; PDE6B; PDE7A variant 1; PDE7A variant 3; PDHA1; PDHB variant 1; PDIA6; PEX13; PFDN5 variant 1; PIGT variant 1; PINK1; PKMYT1 variant 1; PLCD4; PLCH1 variant 1; PNPLA2; PNPLA5 variant 1; POLG variant 1; POLR2A; POLS; PORIMIN; PPM1G; PPP1R3C; PPP3R1; PREX1; PRG2; PRKAB1; PRR11; PSAT1; PSD3 variant 1; PSMB5 variant 1; PSMC3IP variant 1; PSMG1 variant 1; PSRC1 variant 3; PTDSS1; PURA; PVRL2 alpha variant; PVRL2 delta variant; RAB11A; RAB17; RAB18 variant 1; RAB2A; RAB30; RAB7L1; RAD17 variant 1; RAD50 variant 1; RAD51; RALGAPA1 variant 1; RAMP2; RAMP3; RARRES1; RASAL1; RERE variant 1; RFC2 variant 1; RGS11 variant 1; RHEB; RHPN1-AS1; RIPK2; RIT1; RMI2; RORA variant 1; RP11-119E20.1; RPL13 variant 2; RPL13A; RPL15; RPL41 variant 2; RPL5; RRAGD; RSRC1; RTN1 variant 1; RTN4 variant 1; RYK variant 1; SCAMP1; SCCPDH; SEL1L; SELT; SEPSECS; SHQ1; SIGIRR; SIK3; SIL1; SKA3 variant 1; SKP1 variant 2; SKP2 variant 1; SLC19A1 variant 1; SLC22A18 variant 2; SLC22A5; SLC24A1; SLC25A13; SLC6A14; SLC6A16; SLC7A2 variant 1; SLC7A8 variant 1"/>
    <hyperlink ref="L479" r:id="rId211" display="ABP1; BNIP3L; BTG2; CCL4 variant 1; CDK1 variant 1; CHI3L1; CTSC variant 1; CTSC variant 2; DAB2; DPYD; ENC1; FUS; HPGD, transcript variant 1; IFI16; IL8; ITGA7 variant 1; KLF6 variant A; LAIR1 variant a; LENG4; LITAF; MLANA; MME variant 1; MRPL33 variant1; MTDH; NBEA; NDUFAB1; NDUFS6; NFKBIA; PROK2 variant 2; QPCT; RAF1; RBP4; RNASEN variant 1; RNF130; SH3PXD2B; SLAMF7; SMN1 variant d; SMN2 variant a; TNFRSF1B; TREM1; VNN1"/>
    <hyperlink ref="L480" r:id="rId212" display="AKT1 variant 1; AKT2 variant 1; AKT3 variant 1; BAD; BAX variant beta; BAX variant delta; BCL2L1 variant 1; CDK1 variant 1; EGFR variant 1; EGFR variant 2; EGFR variant 3; EGFR variant 4; GNAS variant 1; GNB1; GNB2; GNB3; GNG11; GNG12; GNG3; GNG4; GNG7; HRAS variant 1; IRS1; MAP2K2; PIK3CA; PIK3CB; PIK3CD; PPM1B variant 1; PPM1D; PPM1F; PPM1G; PPM2C; PRKACB variant 1; PRKAR1A variant 1; PRKAR2A; PRKAR2B; PRKCA; PTPN11 variant 1; RAF1; RPS6KA1 variant 1; RPS6KA2 variant 1; RPS6KA3; SHC1 variant 1"/>
    <hyperlink ref="L481" r:id="rId213" display="ATP5A1 variant 2; CCT8; E2F1; FLNA variant 1; FYN variant 1; GRB2 variant 1; HDAC1; HDAC2; IKBKB variant 1; IKBKG; IQGAP2; KDR; KHDRBS1; KIAA1967; MAP3K3 variant 1; MBD1 variant 1; NCK1; NFKB1 variant 1; NFKBIB variant 1; PHGDH; RAF1; REL; RELA variant 1; RET variant 2; SEC16A; SUV39H1; VIM; WASPIP; YWHAB"/>
    <hyperlink ref="L482" r:id="rId214" display="AKT1 variant 1; AKT2 variant 1; AKT3 variant 1; BAD; BAX variant beta; BAX variant delta; BCL2L1 variant 1; BCL2L1 variant 2; CDK1 variant 1; EGFR variant 1; EGFR variant 2; EGFR variant 3; EGFR variant 4; GNAS variant 1; GNB1; GNB2; GNB3; GNB5 variant 2; GNG10 variant 1; GNG11; GNG12; GNG13; GNG3; GNG4; GNG5; GNG7; HRAS variant 1; IRS1; MAP2K2; PIK3CA; PIK3CB; PIK3CD; PPM1A variant 3; PPM1B variant 1; PPM1D; PPM1F; PPM1G; PPM2C; PRKACB variant 1; PRKACG; PRKAR1A variant 1; PRKAR1B variant 1; PRKAR2A; PRKAR2B; PRKCA; PTPN11 variant 1; RAF1; RPS6KA1 variant 1; RPS6KA2 variant 1; RPS6KA3; SHC1 variant 1"/>
    <hyperlink ref="L483" r:id="rId215" display="AKAP8L; APLP2 variant 1; ARAF variant 1; ARHGEF40; ATP6V1H variant 1; BNIP3L; BRAF; CD59 variant 1; COMMD9 variant 1; CTGF; ENPP4; FAM131A variant 1; FZD7; GLT8D1 variant 1; HBXAP; HDAC9 variant 1; HDAC9 variant 3; HDAC9 variant 4; HDAC9 variant 5; HDAC9 variant 6; HSF2 variant 1; KRAS variant a; KRAS variant b; LEO1; MAP3K7CL; MKI67 variant 1; MORF4L2 variant 1; NAP1L1 variant 2; NOL3 cytoplasmic isoform; NOL3 variant 3; NUDT3; OAZ2; PANK2 variant 1; PHF21A variant 1; PHF21A variant 2; PKD1 variant 1; PKD1 variant 2; PLD3 variant 1; PNMA2; PQBP1; RAF1; RNF41 variant 1; RTN2 variant 1; SLC18A1; SLC18A2; SMARCD3 variant 1; SPATA7 variant 1; SSTR1; SSTR3; SSTR4; SSTR5 variant 1; TECPR2; TECPR2 variant 1; TPH1; TRMT112; VPS13C variant 2A; VPS13C variant 2B; WDFY3; ZFHX3 variant A; ZFHX3 variant B; ZXDCvariant 2; ZZZ3"/>
    <hyperlink ref="L487" r:id="rId216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491" r:id="rId217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495" r:id="rId218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499" r:id="rId219" display="ACTA2 variant 2; ACTC1; ACTG1; ADAM10; ADAM12 long variant; ADAM17; ADAM19 variant 1; ADAM8; ADCY6 variant 1; ADORA2B; ADPN; ADRBK2; AEN; ALOX15B variant d; AREG; ASAP3 variant 1; ATF2 variant 1; ATP2C2; BCAR3; BMPR2 variant 1; BPGM variant 2; CALML5; CASP1 variant alpha; CASP4 variant alpha; CAT; CCNA1 variant 1; CCNB2; CCND1; CCND2; CD3EAP; CDC42; CDH3; CENPF; CHODL variant 1; CHODL variant 2; CHODL variant 3; CHST11 variant 1; CHST2; CLDN5 variant 1; CLEC1B; COL13A1 variant 1; COTL1; CREB1 variant B; CREB5 variant 1; CRYAB; CSNK1D variant 1; CSNK1D variant 2; CTGF; CTNNB1 variant 1; CTSF; CXCL1; CXCR7; CYP1A1; CYP1B1; CYP27B1; CYP2U1; CYR61; Creb1 variant A; DDIT3; DDX21; DHCR7 variant 1; DSCAM; DUSP1; DUSP4 variant 1; DUSP5; DYRK1A variant 1; E2F4; EFEMP1 variant 1; EFEMP1 variant 2; EIF2AK2 variant 1; ENC1; EPHA2; ETS2; EWSR1 variant 2; FERMT1; FOSL1; FZD10; GAD1 variant GAD67; GAL; GAPD; GBP2; GDNF variant 1; GNB1; GNE; GNG11; GNG4; GOT1; GOT2; GPNMB variant 2; GPX1 variant 1; GPX3; GRB10 variant 1; GRK6 variant B; GRN variant 1; GSTZ1 variant 1; HADH variant 2; HBEGF; HES1; HGS; HIST1H4A; HIST1H4B; HIST1H4C; HIST1H4D; HIST1H4E; HIST1H4F; HIST1H4H; HIST1H4I; HIST1H4J; HIST1H4K; HIST1H4L; HIST2H4; HIST2H4B; HIST3H3; HIST4H4; HMGA2; HMGCR variant 1; HMGCS1; HMOX1; HNRPM variant 1; HOPX variant 1; HS3ST2; HSD11B1 variant 1; HSD17B2; HSPA1A; HSPA1B; HSPA5; HSPA8 variant 1; HSPB1; ID1 variant 1; IDI1; IER3; IGFBP2; IGFBP3; IGFBP6; IL1A; IL1RN variant 1; IL36RN variant 1; IL6; INHA; INHBA; INHBB; INHBC; INPP5D variant 1; INPPL1; IRF1; ISG20; ITGB4 variant 1; ITGB7; ITGB8; ITPR1 variant 2; JAG1; JAK3; JUND; KCNJ5; KIAA1199; KLK8 variant 1; KRT14; KRT5; LDLR variant 1; LGALS7; LIF; LIMK2 variant 1; MAFF variant 1; MAP2K1; MAP2K3 variant B; MAP3K3 variant 1; MAP3K6; MAPK11; MERTK; MLPH variant 1; MMP1 variant 1; MMP12; MMP3; MRAS variant 1; MSN; MT1G; MTHFD2; MTSS1; MVK; MYC; MYL9 variant 1; MYLK variant 1; NAV2 variant 2; NCOR2; NDRG1 variant 2; NFATC4; NFIL3; NFIX variant 2; NFKBIA; NMU; NNMT; NUPR1 variant a; NUPR1 variant b; ODC1; P4HTM variant 3; PAK2; PCK2 variant 1; PDE2A variant 1; PDGFB variant 1; PDIA3; PDIA4; PDK1; PFKFB3; PHLDA2; PIK3C2B; PIK3CD; PKM2 variant 1; PLA2G3; PLAT variant 1; PLCH2; PLD1 variant 1; PLK1; PLK3; PODXL variant 1; PPAP2A variant 2; PPP1R12B variant 1; PPP1R12B variant 3; PPP2R5B; PPRC1; PRKCDBP; PRKCI; PSAT1; PTGS1 variant 1; PYGB; PYGL variant 1; RAC2; RBP1; RPS14 variant 1; S100A2; SAA4; SALL2; SCG5 variant 1; SERPINB5; SESN1; SGCA; SLC25A37; SLC29A1 variant 1; SMAD1 variant 1; SMO; SMOX variant 1; SOD3; SOX2; SOX9; SPDEF; SPRY2; SPRY4 variant 1; SRC variant 1; STYK1; TAF9 variant 4; TCF7L2 variant 2; TGFB2 variant 2; THBS1; THRA variant 2; TIMP3; TK1; TMSB10; TNF; TPM1 variant 7; TRAF1; TSCD1 variant 2; TUBA1A; TUBA1B; UBD; UBE2C variant 1; UBE2D1; UST; VANGL1; VAV3; VCP; VEGFA; VEGFA variant 1; VEGFA variant 4; VEGFA variant 6; VEGFA variant 7; WAF1; WNT4; WNT5B variant 2; YWHAQ; ZNF221; ZNF750"/>
    <hyperlink ref="L502" r:id="rId220" display="CCL2; CCL3; CCR1; CD163 variant 1; CDKN1C; CXCL1; DUSP1; EP300; FCGR1A; FCGR2A variant 2; FCGR2B variant 1; FOS; IFI35; IFIT1 variant 2; IFIT3; IFITM1; IL1B; IL1R2 variant 1; IL1RN variant 1; IL8; JUN; MAP2K3 variant B; MAP2K6; MX1; NFAT5 transcript variant 1; NFKBIA; OAS1 variant 2; PRKACA variant 1; PRKACA variant 2; PRKACB variant 1; SMAD3; SOCS1; SOCS3; STAT1 variant alpha; STAT2 variant 1"/>
    <hyperlink ref="L503" r:id="rId221" display="ACSL6 variant 1; AGR2; ARID3A; ASCL2; ASXL1 variant 1; ATP9A; AXIN2; C13orf18; C20orf43; CEACAM3; CEACAM5 variant 1; CSRP3 variant 1; DIDO1; DUSP18; DYNLRB1; EP300; EPDR1; FBXO34 variant 1; GGA2; GGT7; GID8; GNG4; GPR143; GUCY2C; HNRPL; KCNK5; KHDRBS3; KRT23; LFNG; MDM2 variant 1; MLH1 variant 1; MLH1 variant 3; MLH1 variant 4; PLAGL2; PPP1R3D; PRR15; QPRT; RNF43; ROCK2; RP11-119E20.1; RPL22L1; SHROOM2; SLC1A5; SLC1A5 variant 2; SLC25A22; SMAD2 variant 1; SMAD2 variant 2; SMCR7L; SORBS1 variant 3; SORBS1 variant 7; TCF7 variant 1; TFCP2L1; TGFBR2 variant 1; TGFBR2 variant 2; TNFSF9; TNNC2; TNNT1 variant 1; TRIM7 variant 1; TSPAN6; VAV3; VNN2 variant 1; ZFP36L2; ZSWIM3 variant 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2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8.99"/>
    <col collapsed="false" customWidth="true" hidden="false" outlineLevel="0" max="5" min="5" style="0" width="18.99"/>
  </cols>
  <sheetData>
    <row r="1" customFormat="false" ht="21" hidden="false" customHeight="true" outlineLevel="0" collapsed="false">
      <c r="A1" s="1" t="s">
        <v>119</v>
      </c>
    </row>
    <row r="2" customFormat="false" ht="18" hidden="false" customHeight="true" outlineLevel="0" collapsed="false">
      <c r="A2" s="18" t="s">
        <v>120</v>
      </c>
    </row>
    <row r="3" customFormat="false" ht="15" hidden="false" customHeight="true" outlineLevel="0" collapsed="false">
      <c r="A3" s="19" t="s">
        <v>121</v>
      </c>
      <c r="B3" s="20" t="s">
        <v>122</v>
      </c>
    </row>
    <row r="4" customFormat="false" ht="15" hidden="false" customHeight="true" outlineLevel="0" collapsed="false">
      <c r="A4" s="19" t="s">
        <v>123</v>
      </c>
      <c r="B4" s="20" t="s">
        <v>124</v>
      </c>
    </row>
    <row r="5" customFormat="false" ht="15" hidden="false" customHeight="true" outlineLevel="0" collapsed="false">
      <c r="A5" s="19" t="s">
        <v>125</v>
      </c>
      <c r="B5" s="20" t="s">
        <v>126</v>
      </c>
    </row>
    <row r="6" customFormat="false" ht="15" hidden="false" customHeight="true" outlineLevel="0" collapsed="false">
      <c r="A6" s="19" t="s">
        <v>127</v>
      </c>
      <c r="B6" s="20" t="s">
        <v>128</v>
      </c>
    </row>
    <row r="7" customFormat="false" ht="15" hidden="false" customHeight="true" outlineLevel="0" collapsed="false">
      <c r="A7" s="19" t="s">
        <v>129</v>
      </c>
      <c r="B7" s="20" t="s">
        <v>130</v>
      </c>
    </row>
    <row r="9" customFormat="false" ht="18" hidden="false" customHeight="true" outlineLevel="0" collapsed="false">
      <c r="A9" s="18" t="s">
        <v>131</v>
      </c>
    </row>
    <row r="10" customFormat="false" ht="15" hidden="false" customHeight="true" outlineLevel="0" collapsed="false">
      <c r="A10" s="19" t="s">
        <v>132</v>
      </c>
      <c r="B10" s="20" t="s">
        <v>133</v>
      </c>
    </row>
    <row r="11" customFormat="false" ht="15" hidden="false" customHeight="true" outlineLevel="0" collapsed="false">
      <c r="A11" s="19" t="s">
        <v>134</v>
      </c>
      <c r="B11" s="20" t="s">
        <v>135</v>
      </c>
    </row>
    <row r="12" customFormat="false" ht="15" hidden="false" customHeight="true" outlineLevel="0" collapsed="false">
      <c r="A12" s="19" t="s">
        <v>136</v>
      </c>
      <c r="B12" s="20" t="s">
        <v>135</v>
      </c>
    </row>
    <row r="13" customFormat="false" ht="15" hidden="false" customHeight="true" outlineLevel="0" collapsed="false">
      <c r="A13" s="19" t="s">
        <v>137</v>
      </c>
      <c r="B13" s="20" t="s">
        <v>135</v>
      </c>
    </row>
    <row r="14" customFormat="false" ht="15" hidden="false" customHeight="true" outlineLevel="0" collapsed="false">
      <c r="A14" s="19" t="s">
        <v>138</v>
      </c>
      <c r="B14" s="20" t="s">
        <v>135</v>
      </c>
    </row>
    <row r="16" customFormat="false" ht="18" hidden="false" customHeight="true" outlineLevel="0" collapsed="false">
      <c r="A16" s="18" t="s">
        <v>139</v>
      </c>
    </row>
    <row r="17" customFormat="false" ht="15" hidden="false" customHeight="true" outlineLevel="0" collapsed="false">
      <c r="A17" s="19" t="s">
        <v>140</v>
      </c>
      <c r="B17" s="19" t="s">
        <v>141</v>
      </c>
      <c r="C17" s="19" t="s">
        <v>142</v>
      </c>
    </row>
    <row r="18" customFormat="false" ht="15" hidden="false" customHeight="true" outlineLevel="0" collapsed="false">
      <c r="A18" s="20" t="s">
        <v>3</v>
      </c>
      <c r="B18" s="20" t="s">
        <v>143</v>
      </c>
      <c r="C18" s="20" t="s">
        <v>144</v>
      </c>
      <c r="E18" s="21" t="s">
        <v>145</v>
      </c>
      <c r="F18" s="21" t="n">
        <v>0.58</v>
      </c>
    </row>
    <row r="19" customFormat="false" ht="15" hidden="false" customHeight="true" outlineLevel="0" collapsed="false">
      <c r="E19" s="21" t="s">
        <v>146</v>
      </c>
      <c r="F19" s="2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0T11:08:29Z</dcterms:created>
  <dc:creator>u0139097</dc:creator>
  <dc:description/>
  <dc:language>en-US</dc:language>
  <cp:lastModifiedBy>Ye,Fei</cp:lastModifiedBy>
  <dcterms:modified xsi:type="dcterms:W3CDTF">2016-03-11T16:33:11Z</dcterms:modified>
  <cp:revision>0</cp:revision>
  <dc:subject/>
  <dc:title/>
</cp:coreProperties>
</file>